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620" yWindow="11840" windowWidth="25040" windowHeight="15500" tabRatio="824"/>
  </bookViews>
  <sheets>
    <sheet name="Legend" sheetId="23" r:id="rId1"/>
    <sheet name="BCY-induced (173)" sheetId="21" r:id="rId2"/>
    <sheet name="BCY-repressed (165)" sheetId="22" r:id="rId3"/>
    <sheet name="PIF-repressed (1935)" sheetId="17" r:id="rId4"/>
    <sheet name="PIF-induced (1840)" sheetId="18" r:id="rId5"/>
    <sheet name="BCY-ind, PIF-rep (60)" sheetId="19" r:id="rId6"/>
    <sheet name="BCY-ind, PIF-ind (23)" sheetId="24" r:id="rId7"/>
    <sheet name="BCY-rep, PIF-ind (85)" sheetId="20" r:id="rId8"/>
    <sheet name="BCY-rep,PIF-rep (6)" sheetId="25" r:id="rId9"/>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L166" i="22" l="1"/>
  <c r="L165" i="22"/>
  <c r="L164" i="22"/>
  <c r="L163" i="22"/>
  <c r="L162" i="22"/>
  <c r="L161" i="22"/>
  <c r="L160" i="22"/>
  <c r="L159" i="22"/>
  <c r="L158" i="22"/>
  <c r="L157" i="22"/>
  <c r="L156" i="22"/>
  <c r="L155" i="22"/>
  <c r="L154" i="22"/>
  <c r="L153" i="22"/>
  <c r="L152" i="22"/>
  <c r="L151" i="22"/>
  <c r="L150" i="22"/>
  <c r="L149" i="22"/>
  <c r="L148" i="22"/>
  <c r="L147" i="22"/>
  <c r="L146" i="22"/>
  <c r="L145" i="22"/>
  <c r="L144" i="22"/>
  <c r="L143" i="22"/>
  <c r="L142" i="22"/>
  <c r="L141" i="22"/>
  <c r="L140" i="22"/>
  <c r="L139" i="22"/>
  <c r="L138" i="22"/>
  <c r="L137" i="22"/>
  <c r="L136" i="22"/>
  <c r="L135" i="22"/>
  <c r="L134" i="22"/>
  <c r="L133" i="22"/>
  <c r="L132" i="22"/>
  <c r="L131" i="22"/>
  <c r="L130" i="22"/>
  <c r="L129" i="22"/>
  <c r="L128" i="22"/>
  <c r="L127" i="22"/>
  <c r="L126" i="22"/>
  <c r="L125" i="22"/>
  <c r="L124" i="22"/>
  <c r="L123" i="22"/>
  <c r="L122" i="22"/>
  <c r="L121" i="22"/>
  <c r="L120" i="22"/>
  <c r="L119" i="22"/>
  <c r="L118" i="22"/>
  <c r="L117" i="22"/>
  <c r="L116" i="22"/>
  <c r="L115" i="22"/>
  <c r="L114" i="22"/>
  <c r="L113" i="22"/>
  <c r="L112" i="22"/>
  <c r="L111" i="22"/>
  <c r="L110" i="22"/>
  <c r="L109" i="22"/>
  <c r="L108" i="22"/>
  <c r="L107" i="22"/>
  <c r="L106" i="22"/>
  <c r="L105" i="22"/>
  <c r="L104" i="22"/>
  <c r="L103" i="22"/>
  <c r="L102" i="22"/>
  <c r="L101" i="22"/>
  <c r="L100" i="22"/>
  <c r="L99" i="22"/>
  <c r="L98" i="22"/>
  <c r="L97" i="22"/>
  <c r="L96" i="22"/>
  <c r="L95" i="22"/>
  <c r="L94" i="22"/>
  <c r="L93" i="22"/>
  <c r="L92" i="22"/>
  <c r="L91" i="22"/>
  <c r="L90" i="22"/>
  <c r="L89" i="22"/>
  <c r="L88" i="22"/>
  <c r="L87" i="22"/>
  <c r="L86" i="22"/>
  <c r="L85" i="22"/>
  <c r="L84" i="22"/>
  <c r="L83" i="22"/>
  <c r="L82" i="22"/>
  <c r="L81" i="22"/>
  <c r="L80" i="22"/>
  <c r="L79" i="22"/>
  <c r="L78" i="22"/>
  <c r="L77" i="22"/>
  <c r="L76" i="22"/>
  <c r="L75" i="22"/>
  <c r="L74" i="22"/>
  <c r="L73" i="22"/>
  <c r="L72" i="22"/>
  <c r="L71" i="22"/>
  <c r="L70" i="22"/>
  <c r="L69" i="22"/>
  <c r="L68" i="22"/>
  <c r="L67" i="22"/>
  <c r="L66" i="22"/>
  <c r="L65" i="22"/>
  <c r="L64" i="22"/>
  <c r="L63" i="22"/>
  <c r="L62" i="22"/>
  <c r="L61" i="22"/>
  <c r="L60" i="22"/>
  <c r="L59" i="22"/>
  <c r="L58" i="22"/>
  <c r="L57" i="22"/>
  <c r="L56" i="22"/>
  <c r="L55" i="22"/>
  <c r="L54" i="22"/>
  <c r="L53" i="22"/>
  <c r="L52" i="22"/>
  <c r="L51" i="22"/>
  <c r="L50" i="22"/>
  <c r="L49" i="22"/>
  <c r="L48" i="22"/>
  <c r="L47" i="22"/>
  <c r="L46" i="22"/>
  <c r="L45" i="22"/>
  <c r="L44" i="22"/>
  <c r="L43" i="22"/>
  <c r="L42" i="22"/>
  <c r="L41" i="22"/>
  <c r="L40" i="22"/>
  <c r="L39" i="22"/>
  <c r="L38" i="22"/>
  <c r="L37" i="22"/>
  <c r="L36" i="22"/>
  <c r="L35" i="22"/>
  <c r="L34" i="22"/>
  <c r="L33" i="22"/>
  <c r="L32" i="22"/>
  <c r="L31" i="22"/>
  <c r="L30" i="22"/>
  <c r="L29" i="22"/>
  <c r="L28" i="22"/>
  <c r="L27" i="22"/>
  <c r="L26" i="22"/>
  <c r="L25" i="22"/>
  <c r="L24" i="22"/>
  <c r="L23" i="22"/>
  <c r="L22" i="22"/>
  <c r="L21" i="22"/>
  <c r="L20" i="22"/>
  <c r="L19" i="22"/>
  <c r="L18" i="22"/>
  <c r="L17" i="22"/>
  <c r="L16" i="22"/>
  <c r="L15" i="22"/>
  <c r="L14" i="22"/>
  <c r="L13" i="22"/>
  <c r="L12" i="22"/>
  <c r="L11" i="22"/>
  <c r="L10" i="22"/>
  <c r="L9" i="22"/>
  <c r="L8" i="22"/>
  <c r="L7" i="22"/>
  <c r="L6" i="22"/>
  <c r="L5" i="22"/>
  <c r="L4" i="22"/>
  <c r="L3" i="22"/>
  <c r="L2" i="22"/>
  <c r="L174" i="21"/>
  <c r="L173" i="21"/>
  <c r="L172" i="21"/>
  <c r="L171" i="21"/>
  <c r="L170" i="21"/>
  <c r="L169" i="21"/>
  <c r="L168" i="21"/>
  <c r="L167" i="21"/>
  <c r="L166" i="21"/>
  <c r="L165" i="21"/>
  <c r="L164" i="21"/>
  <c r="L163" i="21"/>
  <c r="L162" i="21"/>
  <c r="L161" i="21"/>
  <c r="L160" i="21"/>
  <c r="L159" i="21"/>
  <c r="L158" i="21"/>
  <c r="L157" i="21"/>
  <c r="L156" i="21"/>
  <c r="L155" i="21"/>
  <c r="L154" i="21"/>
  <c r="L153" i="21"/>
  <c r="L152" i="21"/>
  <c r="L151" i="21"/>
  <c r="L150" i="21"/>
  <c r="L149" i="21"/>
  <c r="L148" i="21"/>
  <c r="L147" i="21"/>
  <c r="L146" i="21"/>
  <c r="L145" i="21"/>
  <c r="L144" i="21"/>
  <c r="L143" i="21"/>
  <c r="L142" i="21"/>
  <c r="L141" i="21"/>
  <c r="L140" i="21"/>
  <c r="L139" i="21"/>
  <c r="L138" i="21"/>
  <c r="L137" i="21"/>
  <c r="L136" i="21"/>
  <c r="L135" i="21"/>
  <c r="L134" i="21"/>
  <c r="L133" i="21"/>
  <c r="L132" i="21"/>
  <c r="L131" i="21"/>
  <c r="L130" i="21"/>
  <c r="L129" i="21"/>
  <c r="L128" i="21"/>
  <c r="L127" i="21"/>
  <c r="L126" i="21"/>
  <c r="L125" i="21"/>
  <c r="L124" i="21"/>
  <c r="L123" i="21"/>
  <c r="L122" i="21"/>
  <c r="L121" i="21"/>
  <c r="L120" i="21"/>
  <c r="L119" i="21"/>
  <c r="L118" i="21"/>
  <c r="L117" i="21"/>
  <c r="L116" i="21"/>
  <c r="L115" i="21"/>
  <c r="L114" i="21"/>
  <c r="L113" i="21"/>
  <c r="L112" i="21"/>
  <c r="L111" i="21"/>
  <c r="L110" i="21"/>
  <c r="L109" i="21"/>
  <c r="L108" i="21"/>
  <c r="L107" i="21"/>
  <c r="L106" i="21"/>
  <c r="L105" i="21"/>
  <c r="L104" i="21"/>
  <c r="L103" i="21"/>
  <c r="L102" i="21"/>
  <c r="L101" i="21"/>
  <c r="L100" i="21"/>
  <c r="L99" i="21"/>
  <c r="L98" i="21"/>
  <c r="L97" i="21"/>
  <c r="L96" i="21"/>
  <c r="L95" i="21"/>
  <c r="L94" i="21"/>
  <c r="L93" i="21"/>
  <c r="L92" i="21"/>
  <c r="L91" i="21"/>
  <c r="L90" i="21"/>
  <c r="L89" i="21"/>
  <c r="L88" i="21"/>
  <c r="L87" i="21"/>
  <c r="L86" i="21"/>
  <c r="L85" i="21"/>
  <c r="L84" i="21"/>
  <c r="L83" i="21"/>
  <c r="L82" i="21"/>
  <c r="L81" i="21"/>
  <c r="L80" i="21"/>
  <c r="L79" i="21"/>
  <c r="L78" i="21"/>
  <c r="L77" i="21"/>
  <c r="L76" i="21"/>
  <c r="L75" i="21"/>
  <c r="L74" i="21"/>
  <c r="L73" i="21"/>
  <c r="L72" i="21"/>
  <c r="L71" i="21"/>
  <c r="L70" i="21"/>
  <c r="L69" i="21"/>
  <c r="L68" i="21"/>
  <c r="L67" i="21"/>
  <c r="L66" i="21"/>
  <c r="L65" i="21"/>
  <c r="L64" i="21"/>
  <c r="L63" i="21"/>
  <c r="L62" i="21"/>
  <c r="L61" i="21"/>
  <c r="L60" i="21"/>
  <c r="L59" i="21"/>
  <c r="L58" i="21"/>
  <c r="L57" i="21"/>
  <c r="L56" i="21"/>
  <c r="L55" i="21"/>
  <c r="L54" i="21"/>
  <c r="L53" i="21"/>
  <c r="L52" i="21"/>
  <c r="L51" i="21"/>
  <c r="L50" i="21"/>
  <c r="L49" i="21"/>
  <c r="L48" i="21"/>
  <c r="L47" i="21"/>
  <c r="L46" i="21"/>
  <c r="L45" i="21"/>
  <c r="L44" i="21"/>
  <c r="L43" i="21"/>
  <c r="L42" i="21"/>
  <c r="L41" i="21"/>
  <c r="L40" i="21"/>
  <c r="L39" i="21"/>
  <c r="L38" i="21"/>
  <c r="L37" i="21"/>
  <c r="L36" i="21"/>
  <c r="L35" i="21"/>
  <c r="L34" i="21"/>
  <c r="L33" i="21"/>
  <c r="L32" i="21"/>
  <c r="L31" i="21"/>
  <c r="L30" i="21"/>
  <c r="L29" i="21"/>
  <c r="L28" i="21"/>
  <c r="L27" i="21"/>
  <c r="L26" i="21"/>
  <c r="L25" i="21"/>
  <c r="L24" i="21"/>
  <c r="L23" i="21"/>
  <c r="L22" i="21"/>
  <c r="L21" i="21"/>
  <c r="L20" i="21"/>
  <c r="L19" i="21"/>
  <c r="L18" i="21"/>
  <c r="L17" i="21"/>
  <c r="L16" i="21"/>
  <c r="L15" i="21"/>
  <c r="L14" i="21"/>
  <c r="L13" i="21"/>
  <c r="L12" i="21"/>
  <c r="L11" i="21"/>
  <c r="L10" i="21"/>
  <c r="L9" i="21"/>
  <c r="L8" i="21"/>
  <c r="L7" i="21"/>
  <c r="L6" i="21"/>
  <c r="L5" i="21"/>
  <c r="L4" i="21"/>
  <c r="L3" i="21"/>
  <c r="L2" i="21"/>
</calcChain>
</file>

<file path=xl/sharedStrings.xml><?xml version="1.0" encoding="utf-8"?>
<sst xmlns="http://schemas.openxmlformats.org/spreadsheetml/2006/main" count="7821" uniqueCount="4960">
  <si>
    <t>gene</t>
  </si>
  <si>
    <t>sample_1</t>
  </si>
  <si>
    <t>sample_2</t>
  </si>
  <si>
    <t>status</t>
  </si>
  <si>
    <t>value_1</t>
  </si>
  <si>
    <t>value_2</t>
  </si>
  <si>
    <t>log2(fold_change)</t>
  </si>
  <si>
    <t>test_stat</t>
  </si>
  <si>
    <t>p_value</t>
  </si>
  <si>
    <t>q_value</t>
  </si>
  <si>
    <t>significant</t>
  </si>
  <si>
    <t>AT1G04800</t>
  </si>
  <si>
    <t>BCY</t>
  </si>
  <si>
    <t>phyB-9</t>
  </si>
  <si>
    <t>OK</t>
  </si>
  <si>
    <t>yes</t>
  </si>
  <si>
    <t>AT1G21160</t>
  </si>
  <si>
    <t>AT1G23130</t>
  </si>
  <si>
    <t>AT1G28450</t>
  </si>
  <si>
    <t>AT1G29910</t>
  </si>
  <si>
    <t>AT1G29920</t>
  </si>
  <si>
    <t>AT1G29930</t>
  </si>
  <si>
    <t>AT1G32900</t>
  </si>
  <si>
    <t>AT1G51805</t>
  </si>
  <si>
    <t>AT1G52000</t>
  </si>
  <si>
    <t>AT1G56600</t>
  </si>
  <si>
    <t>AT1G68600</t>
  </si>
  <si>
    <t>AT1G68780</t>
  </si>
  <si>
    <t>AT1G78490</t>
  </si>
  <si>
    <t>AT1G80130</t>
  </si>
  <si>
    <t>AT2G01422</t>
  </si>
  <si>
    <t>AT2G05070</t>
  </si>
  <si>
    <t>AT2G05100</t>
  </si>
  <si>
    <t>AT2G18790</t>
  </si>
  <si>
    <t>AT2G22540</t>
  </si>
  <si>
    <t>AT2G32880</t>
  </si>
  <si>
    <t>AT2G34420</t>
  </si>
  <si>
    <t>AT2G34430</t>
  </si>
  <si>
    <t>AT2G34810</t>
  </si>
  <si>
    <t>AT2G37260</t>
  </si>
  <si>
    <t>AT2G41260</t>
  </si>
  <si>
    <t>AT2G45660</t>
  </si>
  <si>
    <t>AT2G46790</t>
  </si>
  <si>
    <t>AT3G02670</t>
  </si>
  <si>
    <t>AT3G05730</t>
  </si>
  <si>
    <t>AT3G22840</t>
  </si>
  <si>
    <t>AT3G27690</t>
  </si>
  <si>
    <t>AT3G48720</t>
  </si>
  <si>
    <t>AT3G54890</t>
  </si>
  <si>
    <t>AT4G00950</t>
  </si>
  <si>
    <t>AT4G22690</t>
  </si>
  <si>
    <t>AT4G28140</t>
  </si>
  <si>
    <t>AT4G28520</t>
  </si>
  <si>
    <t>AT4G39480</t>
  </si>
  <si>
    <t>AT5G37300</t>
  </si>
  <si>
    <t>AT5G37950</t>
  </si>
  <si>
    <t>AT5G44120</t>
  </si>
  <si>
    <t>AT5G47500</t>
  </si>
  <si>
    <t>AT5G48485</t>
  </si>
  <si>
    <t>AT5G54270</t>
  </si>
  <si>
    <t>AT5G62360</t>
  </si>
  <si>
    <t>AT3G05600</t>
  </si>
  <si>
    <t>AT3G14210</t>
  </si>
  <si>
    <t>AT4G28780</t>
  </si>
  <si>
    <t>AT1G66970</t>
  </si>
  <si>
    <t>AT2G04050</t>
  </si>
  <si>
    <t>AT4G00480</t>
  </si>
  <si>
    <t>AT4G27300</t>
  </si>
  <si>
    <t>AT1G12070</t>
  </si>
  <si>
    <t>AT1G63880</t>
  </si>
  <si>
    <t>AT2G02450</t>
  </si>
  <si>
    <t>AT5G48490</t>
  </si>
  <si>
    <t>AT5G52910</t>
  </si>
  <si>
    <t>AT1G21540</t>
  </si>
  <si>
    <t>AT5G14750</t>
  </si>
  <si>
    <t>AT5G67550</t>
  </si>
  <si>
    <t>AT5G37970</t>
  </si>
  <si>
    <t>AT1G61270</t>
  </si>
  <si>
    <t>AT2G40340</t>
  </si>
  <si>
    <t>AT3G21950</t>
  </si>
  <si>
    <t>AT1G11915</t>
  </si>
  <si>
    <t>fold change</t>
  </si>
  <si>
    <t>AT1G36340</t>
  </si>
  <si>
    <t>AT1G62280</t>
  </si>
  <si>
    <t>AT1G70260</t>
  </si>
  <si>
    <t>AT1G72290</t>
  </si>
  <si>
    <t>AT1G74460</t>
  </si>
  <si>
    <t>AT2G02990</t>
  </si>
  <si>
    <t>AT2G16630</t>
  </si>
  <si>
    <t>AT2G17660</t>
  </si>
  <si>
    <t>AT2G22510</t>
  </si>
  <si>
    <t>AT2G23540</t>
  </si>
  <si>
    <t>AT2G40370</t>
  </si>
  <si>
    <t>AT3G09940</t>
  </si>
  <si>
    <t>AT3G15370</t>
  </si>
  <si>
    <t>AT3G44326</t>
  </si>
  <si>
    <t>AT3G59370</t>
  </si>
  <si>
    <t>AT3G59930</t>
  </si>
  <si>
    <t>AT4G11210</t>
  </si>
  <si>
    <t>AT4G12545</t>
  </si>
  <si>
    <t>AT4G13890</t>
  </si>
  <si>
    <t>AT4G18510</t>
  </si>
  <si>
    <t>AT4G22212</t>
  </si>
  <si>
    <t>AT4G32500</t>
  </si>
  <si>
    <t>AT4G33610</t>
  </si>
  <si>
    <t>AT4G37400</t>
  </si>
  <si>
    <t>AT4G38080</t>
  </si>
  <si>
    <t>AT5G02260</t>
  </si>
  <si>
    <t>AT5G03545</t>
  </si>
  <si>
    <t>AT5G04970</t>
  </si>
  <si>
    <t>AT5G05340</t>
  </si>
  <si>
    <t>AT5G07760</t>
  </si>
  <si>
    <t>AT5G11920</t>
  </si>
  <si>
    <t>AT5G19110</t>
  </si>
  <si>
    <t>AT5G47980</t>
  </si>
  <si>
    <t>AT5G58860</t>
  </si>
  <si>
    <t>AT5G59090</t>
  </si>
  <si>
    <t>AT1G14430</t>
  </si>
  <si>
    <t>AT5G43520</t>
  </si>
  <si>
    <t>AT4G20390</t>
  </si>
  <si>
    <t>AT5G44550</t>
  </si>
  <si>
    <t>AT2G38110</t>
  </si>
  <si>
    <t>AT4G15290</t>
  </si>
  <si>
    <t>AT1G21120</t>
  </si>
  <si>
    <t>AT3G28510</t>
  </si>
  <si>
    <t>AT2G35380</t>
  </si>
  <si>
    <t>AT4G00210</t>
  </si>
  <si>
    <t>AT4G25220</t>
  </si>
  <si>
    <t>AT2G41990</t>
  </si>
  <si>
    <t>AT1G73965</t>
  </si>
  <si>
    <t>AT2G02300</t>
  </si>
  <si>
    <t>AT1G75030</t>
  </si>
  <si>
    <t>AT4G01525.1</t>
  </si>
  <si>
    <t>AT5G49850</t>
  </si>
  <si>
    <t>Gene Model Name</t>
  </si>
  <si>
    <t>Gene Model Description</t>
  </si>
  <si>
    <t>Gene Model Type</t>
  </si>
  <si>
    <t>Primary Gene Symbol</t>
  </si>
  <si>
    <t>All Gene Symbols</t>
  </si>
  <si>
    <t>AT1G63880.1</t>
  </si>
  <si>
    <t>Encodes a TIR-NBS-LRR class of disease resistance protein effective against Leptosphaeria maculans.</t>
  </si>
  <si>
    <t>protein_coding</t>
  </si>
  <si>
    <t>AT1G21540.1</t>
  </si>
  <si>
    <t>AMP-dependent synthetase and ligase family protein; FUNCTIONS IN: catalytic activity; INVOLVED IN: metabolic process; EXPRESSED IN: 10 plant structures; EXPRESSED DURING: 4 anthesis, C globular stage, F mature embryo stage, petal differentiation and expansion stage, E expanded cotyledon stage; CONTAINS InterPro DOMAIN/s: EF-Hand 1, calcium-binding site (InterPro:IPR018247), AMP-binding, conserved site (InterPro:IPR020845), AMP-dependent synthetase/ligase (InterPro:IPR000873); BEST Arabidopsis thaliana protein match is: AMP-dependent synthetase and ligase family protein (TAIR:AT1G21530.2); Has 76629 Blast hits to 70171 proteins in 3593 species: Archae - 1132; Bacteria - 50179; Metazoa - 3309; Fungi - 3660; Plants - 2281; Viruses - 1; Other Eukaryotes - 16067 (source: NCBI BLink).</t>
  </si>
  <si>
    <t>AT2G34810.1</t>
  </si>
  <si>
    <t>FAD-binding Berberine family protein; FUNCTIONS IN: electron carrier activity, oxidoreductase activity, FAD binding, catalytic activity; INVOLVED IN: response to jasmonic acid stimulus, response to wounding; LOCATED IN: endomembrane system; EXPRESSED IN: 22 plant structures; EXPRESSED DURING: 13 growth stages; CONTAINS InterPro DOMAIN/s: FAD-binding, type 2 (InterPro:IPR016166), Berberine/berberine-like (InterPro:IPR012951), FAD linked oxidase, N-terminal (InterPro:IPR006094); BEST Arabidopsis thaliana protein match is: FAD-binding Berberine family protein (TAIR:AT1G30720.1); Has 4560 Blast hits to 4463 proteins in 716 species: Archae - 40; Bacteria - 1976; Metazoa - 12; Fungi - 1639; Plants - 673; Viruses - 0; Other Eukaryotes - 220 (source: NCBI BLink).</t>
  </si>
  <si>
    <t>AT2G32880.1</t>
  </si>
  <si>
    <t>TRAF-like family protein; CONTAINS InterPro DOMAIN/s: TRAF-like (InterPro:IPR008974), MATH (InterPro:IPR002083), TRAF-type (InterPro:IPR013322); BEST Arabidopsis thaliana protein match is: TRAF-like family protein (TAIR:AT2G32870.1); Has 574 Blast hits to 518 proteins in 28 species: Archae - 0; Bacteria - 0; Metazoa - 4; Fungi - 2; Plants - 559; Viruses - 0; Other Eukaryotes - 9 (source: NCBI BLink).</t>
  </si>
  <si>
    <t>AT1G68600.1</t>
  </si>
  <si>
    <t>Aluminium activated malate transporter family protein; INVOLVED IN: response to aluminum ion; LOCATED IN: cellular_component unknown; EXPRESSED IN: 21 plant structures; EXPRESSED DURING: 12 growth stages; CONTAINS InterPro DOMAIN/s: Malate transporter, aliminium toerance (InterPro:IPR020966); BEST Arabidopsis thaliana protein match is: Aluminium activated malate transporter family protein (TAIR:AT1G25480.1); Has 818 Blast hits to 814 proteins in 251 species: Archae - 0; Bacteria - 420; Metazoa - 0; Fungi - 36; Plants - 336; Viruses - 0; Other Eukaryotes - 26 (source: NCBI BLink).</t>
  </si>
  <si>
    <t>AT5G48490.1</t>
  </si>
  <si>
    <t>Bifunctional inhibitor/lipid-transfer protein/seed storage 2S albumin superfamily protein; FUNCTIONS IN: lipid binding; INVOLVED IN: lipid transport; LOCATED IN: endomembrane system; EXPRESSED IN: 20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48485.1); Has 1807 Blast hits to 1807 proteins in 277 species: Archae - 0; Bacteria - 0; Metazoa - 736; Fungi - 347; Plants - 385; Viruses - 0; Other Eukaryotes - 339 (source: NCBI BLink).</t>
  </si>
  <si>
    <t>AT1G04800.1</t>
  </si>
  <si>
    <t>glycine-rich protein; FUNCTIONS IN: molecular_function unknown; INVOLVED IN: N-terminal protein myristoylation; LOCATED IN: endomembrane system; EXPRESSED IN: 17 plant structures; EXPRESSED DURING: 12 growth stages; Has 109132 Blast hits to 26905 proteins in 1855 species: Archae - 173; Bacteria - 37969; Metazoa - 32319; Fungi - 6881; Plants - 10265; Viruses - 1569; Other Eukaryotes - 19956 (source: NCBI BLink).</t>
  </si>
  <si>
    <t>AT3G21950.1</t>
  </si>
  <si>
    <t>S-adenosyl-L-methionine-dependent methyltransferases superfamily protein; FUNCTIONS IN: methyltransferase activity; INVOLVED IN: response to cadmium ion; LOCATED IN: cellular_component unknown; EXPRESSED IN: 13 plant structures; EXPRESSED DURING: 11 growth stages; CONTAINS InterPro DOMAIN/s: SAM dependent carboxyl methyltransferase (InterPro:IPR005299); BEST Arabidopsis thaliana protein match is: S-adenosyl-L-methionine-dependent methyltransferases superfamily protein (TAIR:AT5G38020.1); Has 907 Blast hits to 896 proteins in 115 species: Archae - 0; Bacteria - 51; Metazoa - 11; Fungi - 3; Plants - 730; Viruses - 0; Other Eukaryotes - 112 (source: NCBI BLink).</t>
  </si>
  <si>
    <t>AT1G12070.1</t>
  </si>
  <si>
    <t>Immunoglobulin E-set superfamily protein; FUNCTIONS IN: Rho GDP-dissociation inhibitor activity; INVOLVED IN: biological_process unknown; LOCATED IN: cytoplasm; EXPRESSED IN: 10 plant structures; EXPRESSED DURING: L mature pollen stage, M germinated pollen stage, 4 anthesis, C globular stage, petal differentiation and expansion stage; CONTAINS InterPro DOMAIN/s: Immunoglobulin E-set (InterPro:IPR014756), RHO protein GDP dissociation inhibitor (InterPro:IPR000406); BEST Arabidopsis thaliana protein match is: Immunoglobulin E-set superfamily protein (TAIR:AT1G62450.1); Has 658 Blast hits to 658 proteins in 181 species: Archae - 0; Bacteria - 0; Metazoa - 322; Fungi - 164; Plants - 123; Viruses - 0; Other Eukaryotes - 49 (source: NCBI BLink).</t>
  </si>
  <si>
    <t>AT3G02670.1</t>
  </si>
  <si>
    <t>Glycine-rich protein family; FUNCTIONS IN: molecular_function unknown; LOCATED IN: endomembrane system; EXPRESSED IN: embryo; EXPRESSED DURING: C globular stage; Has 51820 Blast hits to 16186 proteins in 847 species: Archae - 9; Bacteria - 3831; Metazoa - 39595; Fungi - 2015; Plants - 2474; Viruses - 707; Other Eukaryotes - 3189 (source: NCBI BLink).</t>
  </si>
  <si>
    <t>AT1G21160.1</t>
  </si>
  <si>
    <t>eukaryotic translation initiation factor 2 (eIF-2) family protein; FUNCTIONS IN: GTP binding, GTPase activity, translation initiation factor activity; INVOLVED IN: biological_process unknown; LOCATED IN: cellular_component unknown; EXPRESSED IN: 24 plant structures; EXPRESSED DURING: 13 growth stages; CONTAINS InterPro DOMAIN/s: Small GTP-binding protein (InterPro:IPR005225), Translation elongation factor EFTu/EF1A, domain 2 (InterPro:IPR004161), Translation initiation factor 2 related (InterPro:IPR015760), Protein synthesis factor, GTP-binding (InterPro:IPR000795), Translation elongation/initiation factor/Ribosomal, beta-barrel (InterPro:IPR009000); BEST Arabidopsis thaliana protein match is: eukaryotic translation initiation factor 2 (eIF-2) family protein (TAIR:AT1G76810.1); Has 90488 Blast hits to 74140 proteins in 3758 species: Archae - 1026; Bacteria - 37280; Metazoa - 18910; Fungi - 5896; Plants - 2823; Viruses - 221; Other Eukaryotes - 24332 (source: NCBI BLink).</t>
  </si>
  <si>
    <t>AT2G01422.1</t>
  </si>
  <si>
    <t>other_rna</t>
  </si>
  <si>
    <t>AT4G28780.1</t>
  </si>
  <si>
    <t>GDSL-like Lipase/Acylhydrolase superfamily protein; FUNCTIONS IN: hydrolase activity, acting on ester bonds, carboxylesterase activity; INVOLVED IN: lipid metabolic process; LOCATED IN: endomembrane system; EXPRESSED IN: 17 plant structures; EXPRESSED DURING: 13 growth stages; CONTAINS InterPro DOMAIN/s: Lipase, GDSL (InterPro:IPR001087); BEST Arabidopsis thaliana protein match is: Li-tolerant lipase 1 (TAIR:AT3G04290.1); Has 3338 Blast hits to 3300 proteins in 166 species: Archae - 0; Bacteria - 226; Metazoa - 0; Fungi - 7; Plants - 3087; Viruses - 0; Other Eukaryotes - 18 (source: NCBI BLink).</t>
  </si>
  <si>
    <t>AT5G37970.1</t>
  </si>
  <si>
    <t>S-adenosyl-L-methionine-dependent methyltransferases superfamily protein; FUNCTIONS IN: S-adenosylmethionine-dependent methyltransferase activity, methyltransferase activity; INVOLVED IN: biological_process unknown; EXPRESSED IN: 6 plant structures; EXPRESSED DURING: M germinated pollen stage, 4 anthesis, petal differentiation and expansion stage; CONTAINS InterPro DOMAIN/s: SAM dependent carboxyl methyltransferase (InterPro:IPR005299); BEST Arabidopsis thaliana protein match is: S-adenosyl-L-methionine-dependent methyltransferases superfamily protein (TAIR:AT5G37990.1); Has 1807 Blast hits to 1807 proteins in 277 species: Archae - 0; Bacteria - 0; Metazoa - 736; Fungi - 347; Plants - 385; Viruses - 0; Other Eukaryotes - 339 (source: NCBI BLink).</t>
  </si>
  <si>
    <t>AT5G62360.1</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AT4G28140.1</t>
  </si>
  <si>
    <t>encodes a member of the DREB subfamily A-6 of ERF/AP2 transcription factor family. The protein contains one AP2 domain. There are 8 members in this subfamily including RAP2.4.</t>
  </si>
  <si>
    <t>AT5G37950.1</t>
  </si>
  <si>
    <t>UDP-Glycosyltransferase superfamily protein; FUNCTIONS IN: transferase activity, transferring hexosyl groups; INVOLVED IN: metabolic process; CONTAINS InterPro DOMAIN/s: UDP-glucuronosyl/UDP-glucosyltransferase (InterPro:IPR002213); BEST Arabidopsis thaliana protein match is: UDP-Glycosyltransferase superfamily protein (TAIR:AT5G38010.1); Has 1807 Blast hits to 1807 proteins in 277 species: Archae - 0; Bacteria - 0; Metazoa - 736; Fungi - 347; Plants - 385; Viruses - 0; Other Eukaryotes - 339 (source: NCBI BLink).</t>
  </si>
  <si>
    <t>AT1G52000.1</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es - 42364 (source: NCBI BLink).</t>
  </si>
  <si>
    <t>AT1G23130.1</t>
  </si>
  <si>
    <t>Polyketide cyclase/dehydrase and lipid transport superfamily protein; FUNCTIONS IN: molecular_function unknown; INVOLVED IN: response to biotic stimulus, defense response; LOCATED IN: cellular_component unknown; EXPRESSED IN: 15 plant structures; EXPRESSED DURING: 10 growth stages; CONTAINS InterPro DOMAIN/s: Bet v I allergen (InterPro:IPR000916); BEST Arabidopsis thaliana protein match is: MLP-like protein 31 (TAIR:AT1G70840.1); Has 372 Blast hits to 341 proteins in 42 species: Archae - 0; Bacteria - 0; Metazoa - 0; Fungi - 0; Plants - 372; Viruses - 0; Other Eukaryotes - 0 (source: NCBI BLink).</t>
  </si>
  <si>
    <t>AT1G61270.1</t>
  </si>
  <si>
    <t>Transmembrane amino acid transporter family protein; CONTAINS InterPro DOMAIN/s: Amino acid transporter, transmembrane (InterPro:IPR013057); BEST Arabidopsis thaliana protein match is: Transmembrane amino acid transporter family protein (TAIR:AT3G01760.1); Has 4440 Blast hits to 4407 proteins in 395 species: Archae - 7; Bacteria - 281; Metazoa - 1351; Fungi - 614; Plants - 1606; Viruses - 3; Other Eukaryotes - 578 (source: NCBI BLink).</t>
  </si>
  <si>
    <t>AT4G27300.1</t>
  </si>
  <si>
    <t>S-locus lectin protein kinase family protein; FUNCTIONS IN: in 6 functions; INVOLVED IN: protein amino acid phosphorylation, recognition of pollen; LOCATED IN: endomembrane system; EXPRESSED IN: 21 plant structures; EXPRESSED DURING: 11 growth stages; CONTAINS InterPro DOMAIN/s: Curculin-like (mannose-binding) lectin (InterPro:IPR001480), PAN-2 domain (InterPro:IPR013227), Apple-like (InterPro:IPR003609), Protein kinase, catalytic domain (InterPro:IPR000719), S-locus glycoprotein (InterPro:IPR000858), Serine-threonine/tyrosine-protein kinase (InterPro:IPR001245), Protein kinase-like domain (InterPro:IPR011009), Serine/threonine-protein kinase, active site (InterPro:IPR008271); BEST Arabidopsis thaliana protein match is: S-locus lectin protein kinase family protein (TAIR:AT4G27290.1); Has 1807 Blast hits to 1807 proteins in 277 species: Archae - 0; Bacteria - 0; Metazoa - 736; Fungi - 347; Plants - 385; Viruses - 0; Other Eukaryotes - 339 (source: NCBI BLink).</t>
  </si>
  <si>
    <t>AT1G68780.1</t>
  </si>
  <si>
    <t>RNI-like superfamily protein; INVOLVED IN: signal transduction; LOCATED IN: endomembrane system; EXPRESSED IN: 18 plant structures; EXPRESSED DURING: 12 growth stages; CONTAINS InterPro DOMAIN/s: Leucine-rich repeat (InterPro:IPR001611); BEST Arabidopsis thaliana protein match is: Leucine-rich repeat (LRR) family protein (TAIR:AT3G25670.1); Has 76880 Blast hits to 27020 proteins in 1013 species: Archae - 25; Bacteria - 5064; Metazoa - 15853; Fungi - 790; Plants - 50474; Viruses - 2; Other Eukaryotes - 4672 (source: NCBI BLink).</t>
  </si>
  <si>
    <t>AT1G51805.1</t>
  </si>
  <si>
    <t>Leucine-rich repeat protein kinase family protein; FUNCTIONS IN: protein serine/threonine kinase activity, protein kinase activity, kinase activity, ATP binding; INVOLVED IN: protein amino acid phosphorylation; LOCATED IN: endomembrane system; EXPRESSED IN: 20 plant structures; EXPRESSED DURING: 13 growth stages; CONTAINS InterPro DOMAIN/s: Protein kinase, ATP binding site (InterPro:IPR017441), Protein kinase, catalytic domain (InterPro:IPR000719), Serine/threonine-protein kinase domain (InterPro:IPR002290), Leucine-rich repeat (InterPro:IPR001611), Tyrosine-protein kinase, catalytic domain (InterPro:IPR020635), Serine/threonine-protein kinase-like domain (InterPro:IPR017442), Protein kinase-like domain (InterPro:IPR011009), Serine/threonine-protein kinase, active site (InterPro:IPR008271); BEST Arabidopsis thaliana protein match is: Leucine-rich repeat protein kinase family protein (TAIR:AT1G51820.1); Has 156064 Blast hits to 121335 proteins in 4638 species: Archae - 107; Bacteria - 13787; Metazoa - 43955; Fungi - 9896; Plants - 69433; Viruses - 409; Other Eukaryotes - 18477 (source: NCBI BLink).</t>
  </si>
  <si>
    <t>AT2G04050.1</t>
  </si>
  <si>
    <t>MATE efflux family protein; FUNCTIONS IN: antiporter activity, drug transmembrane transporter activity, transporter activity; INVOLVED IN: drug transmembrane transport, transmembrane transport; LOCATED IN: membrane; EXPRESSED IN: stem, leaf whorl, stamen;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2G04070.1); Has 9243 Blast hits to 9147 proteins in 1877 species: Archae - 201; Bacteria - 6287; Metazoa - 147; Fungi - 326; Plants - 1316; Viruses - 0; Other Eukaryotes - 966 (source: NCBI BLink).</t>
  </si>
  <si>
    <t>AT3G05600.1</t>
  </si>
  <si>
    <t>alpha/beta-Hydrolases superfamily protein; FUNCTIONS IN: epoxide hydrolase activity, catalytic activity; EXPRESSED IN: 17 plant structures; EXPRESSED DURING: 13 growth stages; CONTAINS InterPro DOMAIN/s: Epoxide hydrolase-like (InterPro:IPR000639), Alpha/beta hydrolase fold-1 (InterPro:IPR000073); BEST Arabidopsis thaliana protein match is: alpha/beta-Hydrolases superfamily protein (TAIR:AT4G02340.1); Has 14882 Blast hits to 14851 proteins in 1621 species: Archae - 134; Bacteria - 10471; Metazoa - 578; Fungi - 458; Plants - 569; Viruses - 1; Other Eukaryotes - 2671 (source: NCBI BLink).</t>
  </si>
  <si>
    <t>AT3G05730.1</t>
  </si>
  <si>
    <t>Encodes a defensin-like (DEFL) family protein.</t>
  </si>
  <si>
    <t>AT5G67550.1</t>
  </si>
  <si>
    <t>unknown protein; FUNCTIONS IN: molecular_function unknown; INVOLVED IN: biological_process unknown; LOCATED IN: endomembrane system; EXPRESSED IN: flower; EXPRESSED DURING: 4 anthesis; BEST Arabidopsis thaliana protein match is: unknown protein (TAIR:AT1G71110.1); Has 161 Blast hits to 154 proteins in 16 species: Archae - 0; Bacteria - 0; Metazoa - 0; Fungi - 0; Plants - 161; Viruses - 0; Other Eukaryotes - 0 (source: NCBI BLink).</t>
  </si>
  <si>
    <t>AT1G11915.1</t>
  </si>
  <si>
    <t>unknown protein; FUNCTIONS IN: molecular_function unknown; INVOLVED IN: biological_process unknown; LOCATED IN: endomembrane system; EXPRESSED IN: root; BEST Arabidopsis thaliana protein match is: unknown protein (TAIR:AT3G17350.1); Has 261 Blast hits to 261 proteins in 13 species: Archae - 0; Bacteria - 0; Metazoa - 0; Fungi - 0; Plants - 261; Viruses - 0; Other Eukaryotes - 0 (source: NCBI BLink).</t>
  </si>
  <si>
    <t>AT1G80130.1</t>
  </si>
  <si>
    <t>Tetratricopeptide repeat (TPR)-like superfamily protein; FUNCTIONS IN: binding; INVOLVED IN: response to oxidative stress; LOCATED IN: membrane; EXPRESSED IN: 18 plant structures; EXPRESSED DURING: 12 growth stages; CONTAINS InterPro DOMAIN/s: Tetratricopeptide-like helical (InterPro:IPR011990); BEST Arabidopsis thaliana protein match is: Tetratricopeptide repeat (TPR)-like superfamily protein (TAIR:AT5G20190.1); Has 30201 Blast hits to 17322 proteins in 780 species: Archae - 12; Bacteria - 1396; Metazoa - 17338; Fungi - 3422; Plants - 5037; Viruses - 0; Other Eukaryotes - 2996 (source: NCBI BLink).</t>
  </si>
  <si>
    <t>AT4G00480.2</t>
  </si>
  <si>
    <t>MYC-related protein with a basic helix-loop-helix motif at the C-terminus and a region similar to the maize B/R family at the N-terminus</t>
  </si>
  <si>
    <t xml:space="preserve"> (ATMYC1)</t>
  </si>
  <si>
    <t xml:space="preserve"> (myc1); (ATMYC1)</t>
  </si>
  <si>
    <t>AT2G40340.1</t>
  </si>
  <si>
    <t>Encodes a member of the DREB subfamily A-2 of ERF/AP2 transcription factor family. The protein contains one AP2 domain. There are eight members in this subfamily including DREB2A AND DREB2B that are involved in response to drought.</t>
  </si>
  <si>
    <t xml:space="preserve"> (DREB2C)</t>
  </si>
  <si>
    <t xml:space="preserve"> (AtERF48); (DREB2C)</t>
  </si>
  <si>
    <t>AT2G41260.2</t>
  </si>
  <si>
    <t>Late-embryogenesis-abundant gene. Involved in the acquisition of desiccation tolerance during late phase of embryogenesis.</t>
  </si>
  <si>
    <t xml:space="preserve"> (M17)</t>
  </si>
  <si>
    <t xml:space="preserve"> (ATM17); (M17)</t>
  </si>
  <si>
    <t>AT5G37300.1</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 xml:space="preserve"> (WSD1)</t>
  </si>
  <si>
    <t>AT4G22690.1</t>
  </si>
  <si>
    <t>member of CYP706A</t>
  </si>
  <si>
    <t>CYTOCHROME P450, FAMILY 706, SUBFAMILY A, POLYPEPTIDE 1 (CYP706A1)</t>
  </si>
  <si>
    <t>AT1G78490.1</t>
  </si>
  <si>
    <t>member of CYP708A</t>
  </si>
  <si>
    <t>CYTOCHROME P450, FAMILY 708, SUBFAMILY A, POLYPEPTIDE 3 (CYP708A3)</t>
  </si>
  <si>
    <t>AT4G39480.1</t>
  </si>
  <si>
    <t>member of CYP96A</t>
  </si>
  <si>
    <t>CYTOCHROME P450, FAMILY 96, SUBFAMILY A, POLYPEPTIDE 9 (CYP96A9)</t>
  </si>
  <si>
    <t>AT2G45660.1</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GAMOUS-LIKE 20 (AGL20)</t>
  </si>
  <si>
    <t>AGAMOUS-LIKE 20 (AGL20);SUPPRESSOR OF OVEREXPRESSION OF CO 1 (ATSOC1);SUPPRESSOR OF OVEREXPRESSION OF CO 1 (SOC1)</t>
  </si>
  <si>
    <t>AT1G28450.1</t>
  </si>
  <si>
    <t>AGAMOUS-like 58 (AGL58); FUNCTIONS IN: DNA binding, sequence-specific DNA binding transcription factor activity; INVOLVED IN: regulation of transcription, DNA-dependent; LOCATED IN: nucleus; EXPRESSED IN: antipodal cell, embryo, endosperm; CONTAINS InterPro DOMAIN/s: Transcription factor, MADS-box (InterPro:IPR002100); BEST Arabidopsis thaliana protein match is: AGAMOUS-like 59 (TAIR:AT1G28460.1); Has 4825 Blast hits to 4825 proteins in 573 species: Archae - 0; Bacteria - 0; Metazoa - 521; Fungi - 220; Plants - 4036; Viruses - 0; Other Eukaryotes - 48 (source: NCBI BLink).</t>
  </si>
  <si>
    <t>AGAMOUS-LIKE 58 (AGL58)</t>
  </si>
  <si>
    <t>AT1G29930.1</t>
  </si>
  <si>
    <t>Subunit of light-harvesting complex II (LHCII),which absorbs light and transfers energy to the photosynthetic reaction center.</t>
  </si>
  <si>
    <t>CHLOROPHYLL A/B BINDING PROTEIN 1 (CAB1)</t>
  </si>
  <si>
    <t>CHLOROPHYLL A/B BINDING PROTEIN 1 (CAB1); (AB140);CELLULOSE SYNTHASE LIKE C8 (CLSC8);LIGHT-HARVESTING CHLOROPHYLL A/B-PROTEIN 1.3 (LHCB1.3);CHLOROPHYLL A/B PROTEIN 140 (CAB140)</t>
  </si>
  <si>
    <t>AT1G29910.1</t>
  </si>
  <si>
    <t>member of Chlorophyll a/b-binding protein family</t>
  </si>
  <si>
    <t>CHLOROPHYLL A/B BINDING PROTEIN 3 (CAB3)</t>
  </si>
  <si>
    <t>CHLOROPHYLL A/B BINDING PROTEIN 3 (CAB3);CELLULOSE SYNTHASE LIKE B3 (CSLB3);LIGHT HARVESTING CHLOROPHYLL A/B BINDING PROTEIN 1.2 (LHCB1.2); (AB180)</t>
  </si>
  <si>
    <t>AT1G29920.1</t>
  </si>
  <si>
    <t>Encodes lhcb1.1 a component of the LHCIIb light harvesting complex associated with photosystem II.</t>
  </si>
  <si>
    <t>CHLOROPHYLL A/B-BINDING PROTEIN 2 (CAB2)</t>
  </si>
  <si>
    <t>CHLOROPHYLL A/B-BINDING PROTEIN 2 (CAB2);LIGHT HARVESTING CHLOROPHYLL A/B-BINDING PROTEIN 1.1 (LHCB1.1); (AB165)</t>
  </si>
  <si>
    <t>AT4G28520.1</t>
  </si>
  <si>
    <t>Encodes a 12S seed storage protein that is tyrosine-phosphorylated and its phosphorylation state is modulated in response to ABA in Arabidopsis thaliana seeds.</t>
  </si>
  <si>
    <t>CRUCIFERIN 3 (CRU3)</t>
  </si>
  <si>
    <t>CRUCIFERIN 3 (CRU3);CRUCIFERIN C (CRC)</t>
  </si>
  <si>
    <t>AT5G44120.3</t>
  </si>
  <si>
    <t>Encodes a 12S seed storage protein. The Landsberg erecta genome contains another copy of 12S globulin gene, CRA2, which is located tandemly with CRA1. Protein is tyrosine-phosphorylated and its phosphorylation state is modulated in response to ABA in Arabidopsis thaliana seeds.</t>
  </si>
  <si>
    <t>CRUCIFERINA (CRA1)</t>
  </si>
  <si>
    <t>CRUCIFERINA (CRA1); (CRU1);CRUCIFERINA (ATCRA1)</t>
  </si>
  <si>
    <t>AT5G48485.1</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t>
  </si>
  <si>
    <t>DEFECTIVE IN INDUCED RESISTANCE 1 (DIR1)</t>
  </si>
  <si>
    <t>AT3G48720.1</t>
  </si>
  <si>
    <t>Encodes a hydroxycinnamoyl-CoA: v-hydroxy fatty acid transferase involved in cutin synthesis.  Mutants are almost devoid of ferulic acid.</t>
  </si>
  <si>
    <t>DEFICIENT IN CUTIN FERULATE (DCF)</t>
  </si>
  <si>
    <t>AT3G22840.1</t>
  </si>
  <si>
    <t>Encodes an early light-inducible protein.</t>
  </si>
  <si>
    <t>EARLY LIGHT-INDUCABLE PROTEIN (ELIP1)</t>
  </si>
  <si>
    <t xml:space="preserve"> (ELIP);EARLY LIGHT-INDUCABLE PROTEIN (ELIP1)</t>
  </si>
  <si>
    <t>AT3G14210.1</t>
  </si>
  <si>
    <t>A semidominant QTL which has an epistatic effect on the Epithiospecifier gene. Represses nitrile formation and favors isothiocyanate production during glucosinolate hydrolysis. The functional allele deters the insect herbivory T. ni.</t>
  </si>
  <si>
    <t>EPITHIOSPECIFIER MODIFIER 1 (ESM1)</t>
  </si>
  <si>
    <t>AT1G56600.1</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GALACTINOL SYNTHASE 2 (GolS2)</t>
  </si>
  <si>
    <t>GALACTINOL SYNTHASE 2 (GolS2);GALACTINOL SYNTHASE 2 (AtGolS2)</t>
  </si>
  <si>
    <t>AT1G32900.1</t>
  </si>
  <si>
    <t>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t>
  </si>
  <si>
    <t>GRANULE BOUND STARCH SYNTHASE 1 (GBSS1)</t>
  </si>
  <si>
    <t>AT5G54270.1</t>
  </si>
  <si>
    <t>Lhcb3 protein is a component of the main light harvesting chlorophyll a/b-protein complex of Photosystem II (LHC II).</t>
  </si>
  <si>
    <t>LIGHT-HARVESTING CHLOROPHYLL B-BINDING PROTEIN 3 (LHCB3)</t>
  </si>
  <si>
    <t xml:space="preserve"> (LHCB3*1);LIGHT-HARVESTING CHLOROPHYLL B-BINDING PROTEIN 3 (LHCB3)</t>
  </si>
  <si>
    <t>AT2G34430.1</t>
  </si>
  <si>
    <t>Photosystem II type I chlorophyll            a/b-binding protein</t>
  </si>
  <si>
    <t>LIGHT-HARVESTING CHLOROPHYLL-PROTEIN COMPLEX II SUBUNIT B1 (LHB1B1)</t>
  </si>
  <si>
    <t>LIGHT-HARVESTING CHLOROPHYLL-PROTEIN COMPLEX II SUBUNIT B1 (LHCB1.4);LIGHT-HARVESTING CHLOROPHYLL-PROTEIN COMPLEX II SUBUNIT B1 (LHB1B1)</t>
  </si>
  <si>
    <t>AT2G02450.2</t>
  </si>
  <si>
    <t>NAC domain containing protein 35 (NAC035); FUNCTIONS IN: sequence-specific DNA binding transcription factor activity; INVOLVED IN: multicellular organismal development, regulation of transcription; LOCATED IN: cellular_component unknown; EXPRESSED IN: 18 plant structures; EXPRESSED DURING: 12 growth stages; CONTAINS InterPro DOMAIN/s: No apical meristem (NAM) protein (InterPro:IPR003441); BEST Arabidopsis thaliana protein match is: NAC domain containing protein 94 (TAIR:AT5G39820.1); Has 5401 Blast hits to 4721 proteins in 140 species: Archae - 0; Bacteria - 7; Metazoa - 144; Fungi - 68; Plants - 2924; Viruses - 5; Other Eukaryotes - 2253 (source: NCBI BLink).</t>
  </si>
  <si>
    <t>LONG VEGETATIVE PHASE 1 (LOV1)</t>
  </si>
  <si>
    <t>ARABIDOPSIS NAC DOMAIN CONTAINING PROTEIN 34 (anac034);NAC DOMAIN CONTAINING PROTEIN 35 (NAC035);LONG VEGETATIVE PHASE 1 (LOV1);NAC DOMAIN CONTAINING PROTEIN 35 (ANAC035)</t>
  </si>
  <si>
    <t>AT4G00950.1</t>
  </si>
  <si>
    <t>maternal effect embryo arrest 47 (MEE47); CONTAINS InterPro DOMAIN/s: Protein of unknown function DUF688 (InterPro:IPR007789); Has 1807 Blast hits to 1807 proteins in 277 species: Archae - 0; Bacteria - 0; Metazoa - 736; Fungi - 347; Plants - 385; Viruses - 0; Other Eukaryotes - 339 (source: NCBI BLink).</t>
  </si>
  <si>
    <t>MATERNAL EFFECT EMBRYO ARREST 47 (MEE47)</t>
  </si>
  <si>
    <t>AT5G14750.1</t>
  </si>
  <si>
    <t>Encodes a MyB-related protein containing R2 and R3 repeats, involved in  root and hypocotyl epidermal cell fate determination. Loss of function mutations make extra root hairs. Nuclear localized protein is a positive regulator for expression of CAPRICE (CPC).</t>
  </si>
  <si>
    <t>MYB DOMAIN PROTEIN 66 (MYB66)</t>
  </si>
  <si>
    <t>WEREWOLF (WER);MYB DOMAIN PROTEIN 66 (ATMYB66);WEREWOLF 1 (WER1);MYB DOMAIN PROTEIN 66 (MYB66)</t>
  </si>
  <si>
    <t>AT5G47500.1</t>
  </si>
  <si>
    <t>predicted to encode a pectin methylesterase</t>
  </si>
  <si>
    <t>PECTIN METHYLESTERASE 5 (PME5)</t>
  </si>
  <si>
    <t>AT3G54890.1</t>
  </si>
  <si>
    <t>Encodes a component of the light harvesting complex associated with photosystem I.</t>
  </si>
  <si>
    <t>PHOTOSYSTEM I LIGHT HARVESTING COMPLEX GENE 1 (LHCA1)</t>
  </si>
  <si>
    <t>AT2G05100.1</t>
  </si>
  <si>
    <t>Lhcb2.1 protein encoding a subunit of the light harvesting complex II. Member of a gene family with high degree of sequence similarity. Initially LHCB2.3 was considered as a separate gene but appears to be an allele of LHCB2.1.</t>
  </si>
  <si>
    <t>PHOTOSYSTEM II LIGHT HARVESTING COMPLEX GENE 2.1 (LHCB2.1)</t>
  </si>
  <si>
    <t>LIGHT-HARVESTING CHLOROPHYLL B-BINDING 2 (LHCB2);PHOTOSYSTEM II LIGHT HARVESTING COMPLEX GENE 2.1 (LHCB2.1)</t>
  </si>
  <si>
    <t>AT2G05070.1</t>
  </si>
  <si>
    <t>Encodes Lhcb2.2.  Belongs to the Lhc super-gene family encodes the light-harvesting chlorophyll a/b-binding (LHC) proteins that constitute the antenna system of the photosynthetic apparatus.</t>
  </si>
  <si>
    <t>PHOTOSYSTEM II LIGHT HARVESTING COMPLEX GENE 2.2 (LHCB2.2)</t>
  </si>
  <si>
    <t>LIGHT-HARVESTING CHLOROPHYLL B-BINDING 2 (LHCB2);PHOTOSYSTEM II LIGHT HARVESTING COMPLEX GENE 2.2 (LHCB2.2)</t>
  </si>
  <si>
    <t>AT3G27690.1</t>
  </si>
  <si>
    <t>Encodes Lhcb2.4.  Belongs to the Lhc super-gene family encodes the light-harvesting chlorophyll a/b-binding (LHC) proteins that constitute the antenna system of the photosynthetic apparatus.</t>
  </si>
  <si>
    <t>PHOTOSYSTEM II LIGHT HARVESTING COMPLEX GENE 2.3 (LHCB2.3)</t>
  </si>
  <si>
    <t xml:space="preserve"> (LHCB2.4);LIGHT-HARVESTING CHLOROPHYLL B-BINDING 2 (LHCB2);PHOTOSYSTEM II LIGHT HARVESTING COMPLEX GENE 2.3 (LHCB2.3)</t>
  </si>
  <si>
    <t>AT2G34420.1</t>
  </si>
  <si>
    <t>PHOTOSYSTEM II LIGHT HARVESTING COMPLEX GENE B1B2 (LHB1B2)</t>
  </si>
  <si>
    <t>PHOTOSYSTEM II LIGHT HARVESTING COMPLEX GENE 1.5 (LHCB1.5);PHOTOSYSTEM II LIGHT HARVESTING COMPLEX GENE B1B2 (LHB1B2)</t>
  </si>
  <si>
    <t>AT2G18790.1</t>
  </si>
  <si>
    <t>Red/far-red photoreceptor involved in the regulation of de-etiolation. Exists in two inter-convertible forms: Pr and Pfr (active). Involved in the light-promotion of seed germination and in the shade avoidance response.</t>
  </si>
  <si>
    <t>PHYTOCHROME B (PHYB)</t>
  </si>
  <si>
    <t>PHYTOCHROME B (PHYB);OUT OF PHASE 1 (OOP1); (HY3)</t>
  </si>
  <si>
    <t>AT2G46790.1</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PSEUDO-RESPONSE REGULATOR 9 (PRR9)</t>
  </si>
  <si>
    <t>ARABIDOPSIS PSEUDO-RESPONSE REGULATOR 9 (APRR9);TOC1-LIKE PROTEIN 1 (TL1);PSEUDO-RESPONSE REGULATOR 9 (PRR9)</t>
  </si>
  <si>
    <t>AT2G22540.1</t>
  </si>
  <si>
    <t>Encodes a nuclear protein that acts as a floral repressor and that functions within the thermosensory pathway.  SVP represses FT expression via direct binding to the vCArG III motif in the FT promoter.</t>
  </si>
  <si>
    <t>SHORT VEGETATIVE PHASE (SVP)</t>
  </si>
  <si>
    <t>AGAMOUS-LIKE 22 (AGL22);SHORT VEGETATIVE PHASE (SVP)</t>
  </si>
  <si>
    <t>AT1G66970.2</t>
  </si>
  <si>
    <t>Encodes a member of the glycerophosphodiester phosphodiesterase like (GDPD-like) family.</t>
  </si>
  <si>
    <t>SHV3-LIKE 2 (SVL2)</t>
  </si>
  <si>
    <t>GLYCEROPHOSPHODIESTER PHOSPHODIESTERASE (GDPD) LIKE 1 (GDPDL1);SHV3-LIKE 2 (SVL2)</t>
  </si>
  <si>
    <t>AT5G52910.1</t>
  </si>
  <si>
    <t>homolog of Drosophila timeless</t>
  </si>
  <si>
    <t>TIMELESS (ATIM)</t>
  </si>
  <si>
    <t>AT2G37260.1</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TRANSPARENT TESTA GLABRA 2 (TTG2)</t>
  </si>
  <si>
    <t>TRANSPARENT TESTA GLABRA 2 (TTG2);DR. STRANGELOVE 1 (DSL1); (WRKY44); (ATWRKY44)</t>
  </si>
  <si>
    <t>AT4G33610.1</t>
  </si>
  <si>
    <t>glycine-rich protein; BEST Arabidopsis thaliana protein match is: glycine-rich protein (TAIR:AT1G55990.1); Has 1241 Blast hits to 739 proteins in 74 species: Archae - 0; Bacteria - 1083; Metazoa - 49; Fungi - 4; Plants - 54; Viruses - 14; Other Eukaryotes - 37 (source: NCBI BLink).</t>
  </si>
  <si>
    <t>AT1G14430.1</t>
  </si>
  <si>
    <t>glyoxal oxidase-related protein; FUNCTIONS IN: molecular_function unknown; INVOLVED IN: biological_process unknown; LOCATED IN: endomembrane system;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3G57620.1); Has 1265 Blast hits to 1255 proteins in 183 species: Archae - 0; Bacteria - 321; Metazoa - 2; Fungi - 244; Plants - 682; Viruses - 0; Other Eukaryotes - 16 (source: NCBI BLink).</t>
  </si>
  <si>
    <t>AT3G28510.1</t>
  </si>
  <si>
    <t>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t>
  </si>
  <si>
    <t>AT5G07760.1</t>
  </si>
  <si>
    <t>formin homology 2 domain-containing protein / FH2 domain-containing protein; FUNCTIONS IN: actin binding; INVOLVED IN: cellular component organization, actin cytoskeleton organization; LOCATED IN: chloroplast; EXPRESSED IN: shoot apex; CONTAINS InterPro DOMAIN/s: Actin-binding FH2/DRF autoregulatory (InterPro:IPR003104), Actin-binding FH2 (InterPro:IPR015425); BEST Arabidopsis thaliana protein match is: Actin-binding FH2 protein (TAIR:AT5G07650.1); Has 48311 Blast hits to 23266 proteins in 1185 species: Archae - 68; Bacteria - 7011; Metazoa - 18492; Fungi - 4245; Plants - 10792; Viruses - 1661; Other Eukaryotes - 6042 (source: NCBI BLink).</t>
  </si>
  <si>
    <t>AT1G74460.1</t>
  </si>
  <si>
    <t>GDSL-like Lipase/Acylhydrolase superfamily protein; FUNCTIONS IN: hydrolase activity, acting on ester bonds, carboxylesterase activity; INVOLVED IN: lipid metabolic process; LOCATED IN: endomembrane system; EXPRESSED IN: shoot, hypocotyl, root, flower, carpel; EXPRESSED DURING: petal differentiation and expansion stage; CONTAINS InterPro DOMAIN/s: Lipase, GDSL (InterPro:IPR001087); BEST Arabidopsis thaliana protein match is: SGNH hydrolase-type esterase superfamily protein (TAIR:AT5G37690.1); Has 3571 Blast hits to 3529 proteins in 266 species: Archae - 0; Bacteria - 429; Metazoa - 0; Fungi - 48; Plants - 3074; Viruses - 0; Other Eukaryotes - 20 (source: NCBI BLink).</t>
  </si>
  <si>
    <t>AT5G04970.1</t>
  </si>
  <si>
    <t>Plant invertase/pectin methylesterase inhibitor superfamily; FUNCTIONS IN: enzyme inhibitor activity, pectinesterase activity; INVOLVED IN: cell wall modification; LOCATED IN: cell wall; EXPRESSED IN: flower, root;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10720.2); Has 1807 Blast hits to 1807 proteins in 277 species: Archae - 0; Bacteria - 0; Metazoa - 736; Fungi - 347; Plants - 385; Viruses - 0; Other Eukaryotes - 339 (source: NCBI BLink).</t>
  </si>
  <si>
    <t>AT2G23540.1</t>
  </si>
  <si>
    <t>GDSL-like Lipase/Acylhydrolase superfamily protein; FUNCTIONS IN: hydrolase activity, acting on ester bonds, carboxylesterase activity; INVOLVED IN: lipid metabolic process; LOCATED IN: endomembrane system; EXPRESSED IN: embryo, hypocotyl, root, flower; EXPRESSED DURING: 4 anthesis, C globular stage; CONTAINS InterPro DOMAIN/s: Lipase, GDSL (InterPro:IPR001087); BEST Arabidopsis thaliana protein match is: GDSL-like Lipase/Acylhydrolase superfamily protein (TAIR:AT3G50400.1); Has 3581 Blast hits to 3540 proteins in 243 species: Archae - 0; Bacteria - 373; Metazoa - 0; Fungi - 51; Plants - 3139; Viruses - 0; Other Eukaryotes - 18 (source: NCBI BLink).</t>
  </si>
  <si>
    <t>AT3G59370.1</t>
  </si>
  <si>
    <t>Vacuolar calcium-binding protein-related; Has 1012 Blast hits to 386 proteins in 97 species: Archae - 12; Bacteria - 133; Metazoa - 361; Fungi - 73; Plants - 75; Viruses - 49; Other Eukaryotes - 309 (source: NCBI BLink).</t>
  </si>
  <si>
    <t>AT5G43520.1</t>
  </si>
  <si>
    <t>Cysteine/Histidine-rich C1 domain family protein; CONTAINS InterPro DOMAIN/s: DC1 (InterPro:IPR004146), C1-like (InterPro:IPR011424); BEST Arabidopsis thaliana protein match is: Cysteine/Histidine-rich C1 domain family protein (TAIR:AT2G44380.1); Has 1807 Blast hits to 1807 proteins in 277 species: Archae - 0; Bacteria - 0; Metazoa - 736; Fungi - 347; Plants - 385; Viruses - 0; Other Eukaryotes - 339 (source: NCBI BLink).</t>
  </si>
  <si>
    <t>AT5G19110.1</t>
  </si>
  <si>
    <t>Eukaryotic aspartyl protease family protein; FUNCTIONS IN: aspartic-type endopeptidase activity; INVOLVED IN: proteolysis, N-terminal protein myristoylation; LOCATED IN: endomembrane system; EXPRESSED IN: shoot apex, leaf apex, hypocotyl, root, leaf;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t>
  </si>
  <si>
    <t>AT2G17660.1</t>
  </si>
  <si>
    <t>RPM1-interacting protein 4 (RIN4) family protein; CONTAINS InterPro DOMAIN/s: RPM1-interacting protein 4, defence response (InterPro:IPR008700); BEST Arabidopsis thaliana protein match is: RPM1-interacting protein 4 (RIN4) family protein (TAIR:AT4G35655.1); Has 277 Blast hits to 276 proteins in 36 species: Archae - 0; Bacteria - 0; Metazoa - 0; Fungi - 0; Plants - 275; Viruses - 0; Other Eukaryotes - 2 (source: NCBI BLink).</t>
  </si>
  <si>
    <t>AT5G47980.1</t>
  </si>
  <si>
    <t>HXXXD-type acyl-transferase family protein; FUNCTIONS IN: transferase activity, transferring acyl groups other than amino-acyl groups, transferase activity, acyltransferase activity; LOCATED IN: cellular_component unknown; EXPRESSED IN: root; CONTAINS InterPro DOMAIN/s: Transferase (InterPro:IPR003480); BEST Arabidopsis thaliana protein match is: HXXXD-type acyl-transferase family protein (TAIR:AT4G15400.1); Has 1807 Blast hits to 1807 proteins in 277 species: Archae - 0; Bacteria - 0; Metazoa - 736; Fungi - 347; Plants - 385; Viruses - 0; Other Eukaryotes - 339 (source: NCBI BLink).</t>
  </si>
  <si>
    <t>AT4G11210.1</t>
  </si>
  <si>
    <t>Disease resistance-responsive (dirigent-like protein) family protein; FUNCTIONS IN: molecular_function unknown; INVOLVED IN: lignan biosynthetic process, defense response; LOCATED IN: endomembrane system; EXPRESSED IN: leaf lamina base, petal, hypocotyl, cauline leaf, root; EXPRESSED DURING: 4 anthesis; CONTAINS InterPro DOMAIN/s: Plant disease resistance response protein (InterPro:IPR004265); BEST Arabidopsis thaliana protein match is: Disease resistance-responsive (dirigent-like protein) family protein (TAIR:AT4G11190.1); Has 1807 Blast hits to 1807 proteins in 277 species: Archae - 0; Bacteria - 0; Metazoa - 736; Fungi - 347; Plants - 385; Viruses - 0; Other Eukaryotes - 339 (source: NCBI BLink).</t>
  </si>
  <si>
    <t>AT4G20390.1</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5G44550.1); Has 1807 Blast hits to 1807 proteins in 277 species: Archae - 0; Bacteria - 0; Metazoa - 736; Fungi - 347; Plants - 385; Viruses - 0; Other Eukaryotes - 339 (source: NCBI BLink).</t>
  </si>
  <si>
    <t>AT5G44550.1</t>
  </si>
  <si>
    <t>Uncharacterised protein family (UPF0497); FUNCTIONS IN: molecular_function unknown; INVOLVED IN: biological_process unknown; LOCATED IN: endomembrane system; EXPRESSED IN: hypocotyl, root;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20390.1); Has 554 Blast hits to 554 proteins in 21 species: Archae - 0; Bacteria - 0; Metazoa - 0; Fungi - 0; Plants - 554; Viruses - 0; Other Eukaryotes - 0 (source: NCBI BLink).</t>
  </si>
  <si>
    <t>AT2G41990.1</t>
  </si>
  <si>
    <t>CONTAINS InterPro DOMAIN/s: Late embryogenesis abundant protein, group 2 (InterPro:IPR004864); BEST Arabidopsis thaliana protein match is: Late embryogenesis abundant (LEA) hydroxyproline-rich glycoprotein family (TAIR:AT4G35170.1); Has 172 Blast hits to 168 proteins in 15 species: Archae - 0; Bacteria - 0; Metazoa - 0; Fungi - 0; Plants - 172; Viruses - 0; Other Eukaryotes - 0 (source: NCBI BLink).</t>
  </si>
  <si>
    <t>AT3G59930.1</t>
  </si>
  <si>
    <t>AT4G22212.1</t>
  </si>
  <si>
    <t>AT2G16630.1</t>
  </si>
  <si>
    <t>Pollen Ole e 1 allergen and extensin family protein; LOCATED IN: endomembrane system; EXPRESSED IN: 21 plant structures; EXPRESSED DURING: 13 growth stages; CONTAINS InterPro DOMAIN/s: Pollen Ole e 1 allergen/extensin (InterPro:IPR006041); Has 30201 Blast hits to 17322 proteins in 780 species: Archae - 12; Bacteria - 1396; Metazoa - 17338; Fungi - 3422; Plants - 5037; Viruses - 0; Other Eukaryotes - 2996 (source: NCBI BLink).</t>
  </si>
  <si>
    <t>AT4G12545.1</t>
  </si>
  <si>
    <t>Bifunctional inhibitor/lipid-transfer protein/seed storage 2S albumin superfamily protein; FUNCTIONS IN: molecular_function unknown;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Auxin-Induced in Root cultures 1 (TAIR:AT4G12550.1); Has 752 Blast hits to 746 proteins in 62 species: Archae - 0; Bacteria - 0; Metazoa - 0; Fungi - 0; Plants - 752; Viruses - 0; Other Eukaryotes - 0 (source: NCBI BLink).</t>
  </si>
  <si>
    <t>AT1G70260.1</t>
  </si>
  <si>
    <t>nodulin MtN21-like transporter family protein</t>
  </si>
  <si>
    <t>AT4G38080.1</t>
  </si>
  <si>
    <t>hydroxyproline-rich glycoprotein family protein; FUNCTIONS IN: molecular_function unknown; INVOLVED IN: biological_process unknown; LOCATED IN: endomembrane system; EXPRESSED IN: embryo, hypocotyl, root; EXPRESSED DURING: C globular stage; BEST Arabidopsis thaliana protein match is: hydroxyproline-rich glycoprotein family protein (TAIR:AT2G22510.1); Has 4732 Blast hits to 2740 proteins in 428 species: Archae - 22; Bacteria - 604; Metazoa - 1100; Fungi - 265; Plants - 1375; Viruses - 486; Other Eukaryotes - 880 (source: NCBI BLink).</t>
  </si>
  <si>
    <t>AT2G35380.1</t>
  </si>
  <si>
    <t>Peroxidase super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411 Blast hits to 4382 proteins in 251 species: Archae - 0; Bacteria - 4; Metazoa - 1; Fungi - 79; Plants - 4281; Viruses - 0; Other Eukaryotes - 46 (source: NCBI BLink).</t>
  </si>
  <si>
    <t>AT3G44326.1</t>
  </si>
  <si>
    <t>F-box family protein; FUNCTIONS IN: molecular_function unknown; INVOLVED IN: biological_process unknown; LOCATED IN: chloroplast; CONTAINS InterPro DOMAIN/s: F-box domain, cyclin-like (InterPro:IPR001810), F-box domain, Skp2-like (InterPro:IPR022364); BEST Arabidopsis thaliana protein match is: F-box family protein (TAIR:AT2G27310.1); Has 35333 Blast hits to 34131 proteins in 2444 species: Archae - 798; Bacteria - 22429; Metazoa - 974; Fungi - 991; Plants - 531; Viruses - 0; Other Eukaryotes - 9610 (source: NCBI BLink).</t>
  </si>
  <si>
    <t>AT5G49850.1</t>
  </si>
  <si>
    <t>Mannose-binding lectin superfamily protein; CONTAINS InterPro DOMAIN/s: Mannose-binding lectin (InterPro:IPR001229); BEST Arabidopsis thaliana protein match is: Mannose-binding lectin superfamily protein (TAIR:AT5G49870.1); Has 1807 Blast hits to 1807 proteins in 277 species: Archae - 0; Bacteria - 0; Metazoa - 736; Fungi - 347; Plants - 385; Viruses - 0; Other Eukaryotes - 339 (source: NCBI BLink).</t>
  </si>
  <si>
    <t>AT1G72290.1</t>
  </si>
  <si>
    <t>Kunitz family trypsin and protease inhibitor protein; FUNCTIONS IN: endopeptidase inhibitor activity; INVOLVED IN: biological_process unknown; LOCATED IN: endomembrane system; EXPRESSED IN: 7 plant structures; EXPRESSED DURING: 4 anthesis, C globular stage, petal differentiation and expansion stage; CONTAINS InterPro DOMAIN/s: Proteinase inhibitor I3, Kunitz legume (InterPro:IPR002160), Kunitz inhibitor ST1-like (InterPro:IPR011065); BEST Arabidopsis thaliana protein match is: Kunitz family trypsin and protease inhibitor protein (TAIR:AT1G73325.1); Has 331 Blast hits to 331 proteins in 55 species: Archae - 0; Bacteria - 0; Metazoa - 0; Fungi - 0; Plants - 331; Viruses - 0; Other Eukaryotes - 0 (source: NCBI BLink).</t>
  </si>
  <si>
    <t>AT2G22510.1</t>
  </si>
  <si>
    <t>hydroxyproline-rich glycoprotein family protein; FUNCTIONS IN: molecular_function unknown; INVOLVED IN: biological_process unknown; LOCATED IN: endomembrane system; EXPRESSED IN: shoot apex, hypocotyl, root, leaf; BEST Arabidopsis thaliana protein match is: hydroxyproline-rich glycoprotein family protein (TAIR:AT4G38080.1); Has 4670 Blast hits to 2256 proteins in 333 species: Archae - 29; Bacteria - 882; Metazoa - 845; Fungi - 279; Plants - 1271; Viruses - 397; Other Eukaryotes - 967 (source: NCBI BLink).</t>
  </si>
  <si>
    <t>AT5G03545.1</t>
  </si>
  <si>
    <t>Expressed in response to phosphate starvation, this response is enhanced by the presence of IAA.</t>
  </si>
  <si>
    <t xml:space="preserve"> (AT4)</t>
  </si>
  <si>
    <t xml:space="preserve"> (AT4);INDUCED BY PI STARVATION 2 (ATIPS2)</t>
  </si>
  <si>
    <t>AT4G15290.1</t>
  </si>
  <si>
    <t>Encodes a gene similar to cellulose synthase. Mutants exhibit shorter root hairs under phosphate-deficient conditions.</t>
  </si>
  <si>
    <t xml:space="preserve"> (ATCSLB05)</t>
  </si>
  <si>
    <t xml:space="preserve"> (ATCSLB05);CELLULOSE SYNTHASE LIKE 5 (ATCSLB5); (CSLB05)</t>
  </si>
  <si>
    <t>AT4G37400.1</t>
  </si>
  <si>
    <t>member of CYP81F</t>
  </si>
  <si>
    <t>CYTOCHROME P450, FAMILY 81, SUBFAMILY F, POLYPEPTIDE 3 (CYP81F3)</t>
  </si>
  <si>
    <t>AT5G58860.1</t>
  </si>
  <si>
    <t>Encodes a member of the CYP86A subfamily of cytochrome p450 genes.  Expressed significantly only in root tissue.</t>
  </si>
  <si>
    <t>CYTOCHROME P450, FAMILY 86, SUBFAMILY A, POLYPEPTIDE 1 (CYP86A1)</t>
  </si>
  <si>
    <t>CYTOCHROME P450, FAMILY 86, SUBFAMILY A, POLYPEPTIDE 1 (CYP86A1);HYDROXYLASE OF ROOT SUBERIZED TISSUE (HORST); (CYP86)</t>
  </si>
  <si>
    <t>AT5G11920.1</t>
  </si>
  <si>
    <t>Encodes a protein with fructan exohydrolase (FEH) activity acting on both inulin and levan-type fructans (1- and 6-FEH). The enzyme does not have invertase activity.</t>
  </si>
  <si>
    <t>6-&amp;1-FRUCTAN EXOHYDROLASE (cwINV6)</t>
  </si>
  <si>
    <t>6-&amp;1-FRUCTAN EXOHYDROLASE (cwINV6);6-&amp;1-FRUCTAN EXOHYDROLASE (AtcwINV6)</t>
  </si>
  <si>
    <t>AT1G73965.1</t>
  </si>
  <si>
    <t>Member of a large family of putative ligands homologous to the Clavata3 gene.  Consists of a single exon. Can partially replace CLV3 function in vivo.</t>
  </si>
  <si>
    <t>CLAVATA3/ESR-RELATED 13 (CLE13)</t>
  </si>
  <si>
    <t>AT4G18510.1</t>
  </si>
  <si>
    <t>CLE2, putative ligand, member of large gene family homologous to Clavata3</t>
  </si>
  <si>
    <t>CLAVATA3/ESR-RELATED 2 (CLE2)</t>
  </si>
  <si>
    <t>AT4G13890.1</t>
  </si>
  <si>
    <t>EMBRYO SAC DEVELOPMENT ARREST 37 (EDA36); FUNCTIONS IN: pyridoxal phosphate binding, glycine hydroxymethyltransferase activity, catalytic activity; INVOLVED IN: glycine metabolic process, polar nucleus fusion, L-serine metabolic process, pollen development; LOCATED IN: cellular_component unknown; EXPRESSED IN: male gametophyte, pollen tube; EXPRESSED DURING: L mature pollen stage, M germinated pollen stage;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4 (TAIR:AT4G13930.1); Has 11625 Blast hits to 11598 proteins in 2846 species: Archae - 258; Bacteria - 6397; Metazoa - 338; Fungi - 287; Plants - 371; Viruses - 6; Other Eukaryotes - 3968 (source: NCBI BLink).</t>
  </si>
  <si>
    <t>EMBRYO SAC DEVELOPMENT ARREST 37 (EDA36)</t>
  </si>
  <si>
    <t>SERINE HYDROXYMETHYLTRANSFERASE 5 (SHM5);EMBRYO SAC DEVELOPMENT ARREST 36 (EDA37);EMBRYO SAC DEVELOPMENT ARREST 37 (EDA36)</t>
  </si>
  <si>
    <t>AT3G15370.1</t>
  </si>
  <si>
    <t>member of Alpha-Expansin Gene Family. Naming convention from the Expansin Working Group (Kende et al, 2004. Plant Mol Bio)</t>
  </si>
  <si>
    <t>EXPANSIN 12 (EXPA12)</t>
  </si>
  <si>
    <t>EXPANSIN 12 (ATEXPA12);EXPANSIN 12 (EXP12);EXPANSIN 12 (EXPA12); (ATHEXP ALPHA 1.24); (ATEXP12)</t>
  </si>
  <si>
    <t>AT5G02260.1</t>
  </si>
  <si>
    <t>EXPANSIN A9 (EXPA9)</t>
  </si>
  <si>
    <t>EXPANSIN A9 (ATEXPA9); (EXP9);EXPANSIN A9 (EXPA9); (ATHEXP ALPHA 1.10); (ATEXP9)</t>
  </si>
  <si>
    <t>AT2G38110.1</t>
  </si>
  <si>
    <t>Encodes a protein with glycerol-3-phosphate acyltransferase activity.</t>
  </si>
  <si>
    <t>GLYCEROL-3-PHOSPHATE ACYLTRANSFERASE 6 (GPAT6)</t>
  </si>
  <si>
    <t>GLYCEROL-3-PHOSPHATE ACYLTRANSFERASE 6 (ATGPAT6);GLYCEROL-3-PHOSPHATE ACYLTRANSFERASE 6 (GPAT6)</t>
  </si>
  <si>
    <t>AT4G25220.1</t>
  </si>
  <si>
    <t>Encodes a member of the phosphate starvation-induced glycerol-3-phosphate permease gene family: AT3G47420(G3Pp1), AT4G25220(G3Pp2), AT1G30560(G3Pp3), AT4G17550(G3Pp4) and AT2G13100(G3Pp5).</t>
  </si>
  <si>
    <t>GLYCEROL-3-PHOSPHATE PERMEASE 2 (G3Pp2)</t>
  </si>
  <si>
    <t>ROOT HAIR SPECIFIC 15 (RHS15);GLYCEROL-3-PHOSPHATE PERMEASE 2 (AtG3Pp2);GLYCEROL-3-PHOSPHATE PERMEASE 2 (G3Pp2)</t>
  </si>
  <si>
    <t>AT1G21120.1</t>
  </si>
  <si>
    <t>O-methyltransferase family protein; FUNCTIONS IN: methyltransferase activity, O-methyltransferase activity, protein dimerization activity; LOCATED IN: cytosol; EXPRESSED IN: 9 plant structures; EXPRESSED DURING: LP.04 four leaves visible, LP.10 ten leaves visible, LP.08 eight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10.1); Has 3310 Blast hits to 3305 proteins in 577 species: Archae - 1; Bacteria - 921; Metazoa - 104; Fungi - 640; Plants - 1542; Viruses - 0; Other Eukaryotes - 102 (source: NCBI BLink).</t>
  </si>
  <si>
    <t>INDOLE GLUCOSINOLATE O-METHYLTRANSFERASE 2 (IGMT2)</t>
  </si>
  <si>
    <t>AT4G32500.1</t>
  </si>
  <si>
    <t>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K+ TRANSPORTER 5 (KT5)</t>
  </si>
  <si>
    <t>K+ TRANSPORTER 5 (AKT5);K+ TRANSPORTER 5 (KT5)</t>
  </si>
  <si>
    <t>AT2G40370.1</t>
  </si>
  <si>
    <t>putative laccase, a member of laccase family of genes (17 members in Arabidopsis).</t>
  </si>
  <si>
    <t>LACCASE 5 (LAC5)</t>
  </si>
  <si>
    <t>AT4G00210.1</t>
  </si>
  <si>
    <t>LOB domain-containing protein 31 (LBD31); CONTAINS InterPro DOMAIN/s: Lateral organ boundaries, LOB (InterPro:IPR004883); BEST Arabidopsis thaliana protein match is: LOB domain-containing protein 19 (TAIR:AT2G45410.1); Has 416 Blast hits to 414 proteins in 13 species: Archae - 0; Bacteria - 0; Metazoa - 0; Fungi - 0; Plants - 416; Viruses - 0; Other Eukaryotes - 0 (source: NCBI BLink).</t>
  </si>
  <si>
    <t>LOB DOMAIN-CONTAINING PROTEIN 31 (LBD31)</t>
  </si>
  <si>
    <t>AT3G09940.1</t>
  </si>
  <si>
    <t>Encodes a member of the monodehydroascorbate reductase gene family. Critical for a mutualistic symbiosis between the host Arabidopsis and the root colonizing fungus Piriformospora indica.</t>
  </si>
  <si>
    <t>MONODEHYDROASCORBATE REDUCTASE (MDHAR)</t>
  </si>
  <si>
    <t>MONODEHYDROASCORBATE REDUCTASE (MDHAR);MONODEHYDROASCORBATE REDUCTASE 2 (MDAR2);MONODEHYDROASCORBATE REDUCTASE 3 (MDAR3);ARABIDOPSIS THALIANA MONODEHYDROASCORBATE REDUCTASE 3 (ATMDAR3)</t>
  </si>
  <si>
    <t>AT5G05340.1</t>
  </si>
  <si>
    <t>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t>
  </si>
  <si>
    <t>PEROXIDASE 52 (PRX52)</t>
  </si>
  <si>
    <t>AT2G02300.1</t>
  </si>
  <si>
    <t>phloem protein 2-B5 (PP2-B5); FUNCTIONS IN: carbohydrate binding; INVOLVED IN: N-terminal protein myristoylation; LOCATED IN: cellular_component unknown; EXPRESSED IN: carpel; EXPRESSED DURING: 4 anthesis; CONTAINS InterPro DOMAIN/s: F-box domain, Skp2-like (InterPro:IPR022364); BEST Arabidopsis thaliana protein match is: phloem protein 2-B6 (TAIR:AT2G02310.1); Has 491 Blast hits to 482 proteins in 36 species: Archae - 0; Bacteria - 0; Metazoa - 0; Fungi - 0; Plants - 491; Viruses - 0; Other Eukaryotes - 0 (source: NCBI BLink).</t>
  </si>
  <si>
    <t>PHLOEM PROTEIN 2-B5 (PP2-B5)</t>
  </si>
  <si>
    <t>PHLOEM PROTEIN 2-B5 (PP2-B5);PHLOEM PROTEIN 2-B5 (AtPP2-B5)</t>
  </si>
  <si>
    <t>AT2G02990.1</t>
  </si>
  <si>
    <t>member of the ribonuclease T2 family, responds to inorganic phosphate starvation, and inhibits production of anthocyanin.  Also involved in wound-induced signaling independent of jasmonic acid.</t>
  </si>
  <si>
    <t>RIBONUCLEASE 1 (RNS1)</t>
  </si>
  <si>
    <t>RIBONUCLEASE 1 (ATRNS1);RIBONUCLEASE 1 (RNS1)</t>
  </si>
  <si>
    <t>Member of Sadhu non-coding retrotransposon family</t>
  </si>
  <si>
    <t>transposable_element_gene</t>
  </si>
  <si>
    <t>SADHU NON-CODING RETROTRANSPOSON 5-1 (SADHU5-1)</t>
  </si>
  <si>
    <t>AT1G62280.1</t>
  </si>
  <si>
    <t>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t>
  </si>
  <si>
    <t>SLAC1 HOMOLOGUE 1 (SLAH1)</t>
  </si>
  <si>
    <t>AT5G59090.1</t>
  </si>
  <si>
    <t>subtilase 4.12 (SBT4.12); FUNCTIONS IN: identical protein binding, serine-type endopeptidase activity; INVOLVED IN: proteolysis, negative regulation of catalytic activity; LOCATED IN: apoplast, nucleus, cytoplasm; EXPRESSED IN: 6 plant structur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4.13 (TAIR:AT5G59120.1); Has 30201 Blast hits to 17322 proteins in 780 species: Archae - 12; Bacteria - 1396; Metazoa - 17338; Fungi - 3422; Plants - 5037; Viruses - 0; Other Eukaryotes - 2996 (source: NCBI BLink).</t>
  </si>
  <si>
    <t>SUBTILASE 4.12 (SBT4.12)</t>
  </si>
  <si>
    <t>SUBTILASE 4.12 (SBT4.12);SUBTILASE 4.12 (ATSBT4.12)</t>
  </si>
  <si>
    <t>AT1G75030.1</t>
  </si>
  <si>
    <t>encodes a PR5-like protein</t>
  </si>
  <si>
    <t>THAUMATIN-LIKE PROTEIN 3 (TLP-3)</t>
  </si>
  <si>
    <t>THAUMATIN-LIKE PROTEIN 3 (TLP-3);THAUMATIN-LIKE PROTEIN 3 (ATLP-3)</t>
  </si>
  <si>
    <t>AT1G36340.1</t>
  </si>
  <si>
    <t>ubiquitin-conjugating enzyme 31 (UBC31); FUNCTIONS IN: ubiquitin-protein ligase activity, small conjugating protein ligase activity; INVOLVED IN: regulation of protein metabolic process, post-translational protein modification; LOCATED IN: vacuole; EXPRESSED IN: pedicel; EXPRESSED DURING: 4 anthesis; CONTAINS InterPro DOMAIN/s: Ubiquitin-conjugating enzyme/RWD-like (InterPro:IPR016135), Ubiquitin-conjugating enzyme, E2 (InterPro:IPR000608); BEST Arabidopsis thaliana protein match is: ubiquitin-conjugating enzyme 11 (TAIR:AT3G08690.2); Has 10356 Blast hits to 10339 proteins in 396 species: Archae - 0; Bacteria - 4; Metazoa - 4631; Fungi - 2141; Plants - 1907; Viruses - 26; Other Eukaryotes - 1647 (source: NCBI BLink).</t>
  </si>
  <si>
    <t>UBIQUITIN-CONJUGATING ENZYME 31 (UBC31)</t>
  </si>
  <si>
    <t>AT3G30720</t>
  </si>
  <si>
    <t>AT4G37800</t>
  </si>
  <si>
    <t>AT1G74670</t>
  </si>
  <si>
    <t>AT2G30520</t>
  </si>
  <si>
    <t>AT1G31580</t>
  </si>
  <si>
    <t>AT3G02380</t>
  </si>
  <si>
    <t>AT4G04840</t>
  </si>
  <si>
    <t>AT5G65730</t>
  </si>
  <si>
    <t>AT5G55620</t>
  </si>
  <si>
    <t>AT1G44446</t>
  </si>
  <si>
    <t>AT3G50820</t>
  </si>
  <si>
    <t>AT4G05180</t>
  </si>
  <si>
    <t>AT5G02760</t>
  </si>
  <si>
    <t>AT3G46780</t>
  </si>
  <si>
    <t>AT5G35970</t>
  </si>
  <si>
    <t>AT5G57345</t>
  </si>
  <si>
    <t>AT1G15820</t>
  </si>
  <si>
    <t>AT1G76100</t>
  </si>
  <si>
    <t>AT1G21500</t>
  </si>
  <si>
    <t>AT2G21220</t>
  </si>
  <si>
    <t>AT3G47250</t>
  </si>
  <si>
    <t>AT4G15620</t>
  </si>
  <si>
    <t>AT5G23060</t>
  </si>
  <si>
    <t>AT3G47470</t>
  </si>
  <si>
    <t>AT1G58290</t>
  </si>
  <si>
    <t>AT3G08940</t>
  </si>
  <si>
    <t>AT2G42220</t>
  </si>
  <si>
    <t>AT4G39510</t>
  </si>
  <si>
    <t>AT1G68520</t>
  </si>
  <si>
    <t>AT3G59400</t>
  </si>
  <si>
    <t>AT1G33811</t>
  </si>
  <si>
    <t>AT3G14760</t>
  </si>
  <si>
    <t>AT5G64770</t>
  </si>
  <si>
    <t>AT5G13630</t>
  </si>
  <si>
    <t>AT1G03130</t>
  </si>
  <si>
    <t>AT1G12900</t>
  </si>
  <si>
    <t>AT1G08380</t>
  </si>
  <si>
    <t>AT2G03750</t>
  </si>
  <si>
    <t>AT1G54820</t>
  </si>
  <si>
    <t>AT4G27520</t>
  </si>
  <si>
    <t>AT1G51400</t>
  </si>
  <si>
    <t>AT4G24700</t>
  </si>
  <si>
    <t>AT5G13770</t>
  </si>
  <si>
    <t>AT5G46690</t>
  </si>
  <si>
    <t>AT1G69160</t>
  </si>
  <si>
    <t>AT1G18020</t>
  </si>
  <si>
    <t>AT1G72610</t>
  </si>
  <si>
    <t>AT4G37550</t>
  </si>
  <si>
    <t>AT3G63140</t>
  </si>
  <si>
    <t>AT1G61520</t>
  </si>
  <si>
    <t>AT4G38840</t>
  </si>
  <si>
    <t>AT1G52230</t>
  </si>
  <si>
    <t>AT1G75460</t>
  </si>
  <si>
    <t>AT4G17245</t>
  </si>
  <si>
    <t>AT4G11460</t>
  </si>
  <si>
    <t>AT2G20260</t>
  </si>
  <si>
    <t>AT1G44000</t>
  </si>
  <si>
    <t>AT4G27700</t>
  </si>
  <si>
    <t>AT1G11300</t>
  </si>
  <si>
    <t>AT5G15310</t>
  </si>
  <si>
    <t>AT5G51720</t>
  </si>
  <si>
    <t>AT1G37130</t>
  </si>
  <si>
    <t>AT1G78460</t>
  </si>
  <si>
    <t>AT2G13610</t>
  </si>
  <si>
    <t>AT4G12800</t>
  </si>
  <si>
    <t>AT3G50270</t>
  </si>
  <si>
    <t>AT3G02830</t>
  </si>
  <si>
    <t>AT1G11850</t>
  </si>
  <si>
    <t>AT4G28750</t>
  </si>
  <si>
    <t>AT1G31330</t>
  </si>
  <si>
    <t>AT2G35260</t>
  </si>
  <si>
    <t>AT1G15260</t>
  </si>
  <si>
    <t>AT2G23670</t>
  </si>
  <si>
    <t>AT5G07240</t>
  </si>
  <si>
    <t>AT5G56850</t>
  </si>
  <si>
    <t>AT3G61470</t>
  </si>
  <si>
    <t>AT5G64940</t>
  </si>
  <si>
    <t>AT3G61890</t>
  </si>
  <si>
    <t>AT4G09650</t>
  </si>
  <si>
    <t>AT5G17230</t>
  </si>
  <si>
    <t>AT3G21055</t>
  </si>
  <si>
    <t>AT3G15850</t>
  </si>
  <si>
    <t>AT1G64860</t>
  </si>
  <si>
    <t>AT5G25840</t>
  </si>
  <si>
    <t>AT5G19940</t>
  </si>
  <si>
    <t>AT2G40020</t>
  </si>
  <si>
    <t>AT1G10360</t>
  </si>
  <si>
    <t>AT5G08050</t>
  </si>
  <si>
    <t>AT3G16140</t>
  </si>
  <si>
    <t>AT5G19220</t>
  </si>
  <si>
    <t>AT5G66570</t>
  </si>
  <si>
    <t>AT5G35790</t>
  </si>
  <si>
    <t>AT1G32540</t>
  </si>
  <si>
    <t>AT5G46110</t>
  </si>
  <si>
    <t>AT5G06530</t>
  </si>
  <si>
    <t>AT1G75690</t>
  </si>
  <si>
    <t>AT1G55670</t>
  </si>
  <si>
    <t>AT1G30520</t>
  </si>
  <si>
    <t>AT1G60590</t>
  </si>
  <si>
    <t>AT1G30380</t>
  </si>
  <si>
    <t>AT5G15850</t>
  </si>
  <si>
    <t>AT1G49750</t>
  </si>
  <si>
    <t>AT5G11070</t>
  </si>
  <si>
    <t>AT1G05010</t>
  </si>
  <si>
    <t>AT4G10060</t>
  </si>
  <si>
    <t>AT3G54900</t>
  </si>
  <si>
    <t>AT5G55450</t>
  </si>
  <si>
    <t>AT1G22630</t>
  </si>
  <si>
    <t>AT1G15290</t>
  </si>
  <si>
    <t>AT1G65230</t>
  </si>
  <si>
    <t>AT3G02730</t>
  </si>
  <si>
    <t>AT1G01060</t>
  </si>
  <si>
    <t>AT3G26570</t>
  </si>
  <si>
    <t>AT3G16000</t>
  </si>
  <si>
    <t>AT4G14540</t>
  </si>
  <si>
    <t>AT1G51110</t>
  </si>
  <si>
    <t>AT2G32100</t>
  </si>
  <si>
    <t>AT1G24530</t>
  </si>
  <si>
    <t>AT3G48420</t>
  </si>
  <si>
    <t>AT1G67740</t>
  </si>
  <si>
    <t>AT3G11090</t>
  </si>
  <si>
    <t>AT5G38520</t>
  </si>
  <si>
    <t>AT3G16520</t>
  </si>
  <si>
    <t>AT5G02120</t>
  </si>
  <si>
    <t>AT1G06680</t>
  </si>
  <si>
    <t>AT1G68010</t>
  </si>
  <si>
    <t>AT1G15980</t>
  </si>
  <si>
    <t>AT3G14930</t>
  </si>
  <si>
    <t>AT5G01240</t>
  </si>
  <si>
    <t>AT4G22890</t>
  </si>
  <si>
    <t>AT4G04850</t>
  </si>
  <si>
    <t>AT1G29700</t>
  </si>
  <si>
    <t>AT4G28080</t>
  </si>
  <si>
    <t>AT2G39730</t>
  </si>
  <si>
    <t>AT1G69530</t>
  </si>
  <si>
    <t>AT2G34510</t>
  </si>
  <si>
    <t>AT1G60000</t>
  </si>
  <si>
    <t>AT1G67400</t>
  </si>
  <si>
    <t>AT1G19150</t>
  </si>
  <si>
    <t>AT1G77760</t>
  </si>
  <si>
    <t>AT4G39710</t>
  </si>
  <si>
    <t>AT1G22650</t>
  </si>
  <si>
    <t>AT3G54050</t>
  </si>
  <si>
    <t>AT4G33660</t>
  </si>
  <si>
    <t>AT3G01480</t>
  </si>
  <si>
    <t>AT1G49010</t>
  </si>
  <si>
    <t>AT3G48200</t>
  </si>
  <si>
    <t>AT2G47450</t>
  </si>
  <si>
    <t>AT4G10340</t>
  </si>
  <si>
    <t>AT1G18060</t>
  </si>
  <si>
    <t>AT3G49160</t>
  </si>
  <si>
    <t>AT1G33600</t>
  </si>
  <si>
    <t>AT1G07700</t>
  </si>
  <si>
    <t>AT1G31920</t>
  </si>
  <si>
    <t>AT2G21960</t>
  </si>
  <si>
    <t>AT2G30570</t>
  </si>
  <si>
    <t>AT1G33590</t>
  </si>
  <si>
    <t>AT5G44680</t>
  </si>
  <si>
    <t>AT1G78820</t>
  </si>
  <si>
    <t>AT3G05180</t>
  </si>
  <si>
    <t>AT5G36790</t>
  </si>
  <si>
    <t>AT2G16005</t>
  </si>
  <si>
    <t>AT1G03600</t>
  </si>
  <si>
    <t>AT5G51460</t>
  </si>
  <si>
    <t>AT1G19670</t>
  </si>
  <si>
    <t>AT1G55370</t>
  </si>
  <si>
    <t>AT4G13500</t>
  </si>
  <si>
    <t>AT3G47070</t>
  </si>
  <si>
    <t>AT1G03310</t>
  </si>
  <si>
    <t>AT2G06520</t>
  </si>
  <si>
    <t>AT1G12860</t>
  </si>
  <si>
    <t>AT1G65900</t>
  </si>
  <si>
    <t>AT2G05620</t>
  </si>
  <si>
    <t>AT1G45474</t>
  </si>
  <si>
    <t>AT2G38540</t>
  </si>
  <si>
    <t>AT1G66130</t>
  </si>
  <si>
    <t>AT5G17670</t>
  </si>
  <si>
    <t>AT1G49975</t>
  </si>
  <si>
    <t>AT4G00750</t>
  </si>
  <si>
    <t>AT4G22730</t>
  </si>
  <si>
    <t>AT1G54050</t>
  </si>
  <si>
    <t>AT2G17972</t>
  </si>
  <si>
    <t>AT1G79040</t>
  </si>
  <si>
    <t>AT2G39250</t>
  </si>
  <si>
    <t>AT1G77490</t>
  </si>
  <si>
    <t>AT3G21760</t>
  </si>
  <si>
    <t>AT1G03630</t>
  </si>
  <si>
    <t>AT4G16990</t>
  </si>
  <si>
    <t>AT3G47380</t>
  </si>
  <si>
    <t>AT1G20020</t>
  </si>
  <si>
    <t>AT4G27030</t>
  </si>
  <si>
    <t>AT3G10520</t>
  </si>
  <si>
    <t>AT3G47295</t>
  </si>
  <si>
    <t>AT1G18810</t>
  </si>
  <si>
    <t>AT1G24020</t>
  </si>
  <si>
    <t>AT4G21280</t>
  </si>
  <si>
    <t>AT1G07440</t>
  </si>
  <si>
    <t>AT4G31805</t>
  </si>
  <si>
    <t>AT1G19715</t>
  </si>
  <si>
    <t>AT1G55480</t>
  </si>
  <si>
    <t>AT4G15560</t>
  </si>
  <si>
    <t>AT1G68840</t>
  </si>
  <si>
    <t>AT5G59250</t>
  </si>
  <si>
    <t>AT1G11350</t>
  </si>
  <si>
    <t>AT5G51010</t>
  </si>
  <si>
    <t>AT2G46820</t>
  </si>
  <si>
    <t>AT4G35250</t>
  </si>
  <si>
    <t>AT1G27480</t>
  </si>
  <si>
    <t>AT2G04039</t>
  </si>
  <si>
    <t>AT3G26650</t>
  </si>
  <si>
    <t>AT4G25050</t>
  </si>
  <si>
    <t>AT5G35170</t>
  </si>
  <si>
    <t>AT1G22400</t>
  </si>
  <si>
    <t>AT3G61870</t>
  </si>
  <si>
    <t>AT3G25690</t>
  </si>
  <si>
    <t>AT1G73110</t>
  </si>
  <si>
    <t>AT1G52220</t>
  </si>
  <si>
    <t>AT5G66190</t>
  </si>
  <si>
    <t>AT1G20340</t>
  </si>
  <si>
    <t>AT3G62550</t>
  </si>
  <si>
    <t>AT5G43750</t>
  </si>
  <si>
    <t>AT5G42600</t>
  </si>
  <si>
    <t>AT3G29030</t>
  </si>
  <si>
    <t>AT4G28660</t>
  </si>
  <si>
    <t>AT3G49140</t>
  </si>
  <si>
    <t>AT5G22390</t>
  </si>
  <si>
    <t>AT1G34000</t>
  </si>
  <si>
    <t>AT5G48790</t>
  </si>
  <si>
    <t>AT2G37450</t>
  </si>
  <si>
    <t>AT5G04530</t>
  </si>
  <si>
    <t>AT3G22150</t>
  </si>
  <si>
    <t>AT1G26770</t>
  </si>
  <si>
    <t>AT3G53190</t>
  </si>
  <si>
    <t>AT4G04640</t>
  </si>
  <si>
    <t>AT4G18370</t>
  </si>
  <si>
    <t>AT1G54500</t>
  </si>
  <si>
    <t>AT2G30010</t>
  </si>
  <si>
    <t>AT5G53490</t>
  </si>
  <si>
    <t>AT1G17220</t>
  </si>
  <si>
    <t>AT1G30530</t>
  </si>
  <si>
    <t>AT1G06460</t>
  </si>
  <si>
    <t>AT3G55330</t>
  </si>
  <si>
    <t>AT2G37380</t>
  </si>
  <si>
    <t>AT5G12050</t>
  </si>
  <si>
    <t>AT5G26000</t>
  </si>
  <si>
    <t>AT4G18480</t>
  </si>
  <si>
    <t>AT1G52100</t>
  </si>
  <si>
    <t>AT4G34160</t>
  </si>
  <si>
    <t>AT4G07820</t>
  </si>
  <si>
    <t>AT5G10690</t>
  </si>
  <si>
    <t>AT1G08630</t>
  </si>
  <si>
    <t>AT5G58330</t>
  </si>
  <si>
    <t>AT2G23600</t>
  </si>
  <si>
    <t>AT3G23410</t>
  </si>
  <si>
    <t>AT4G24930</t>
  </si>
  <si>
    <t>AT3G18980</t>
  </si>
  <si>
    <t>AT4G01690</t>
  </si>
  <si>
    <t>AT1G67700</t>
  </si>
  <si>
    <t>AT5G45930</t>
  </si>
  <si>
    <t>AT2G24280</t>
  </si>
  <si>
    <t>AT1G60950</t>
  </si>
  <si>
    <t>AT2G33180</t>
  </si>
  <si>
    <t>AT5G44870</t>
  </si>
  <si>
    <t>AT2G40490</t>
  </si>
  <si>
    <t>AT5G49160</t>
  </si>
  <si>
    <t>AT4G02530</t>
  </si>
  <si>
    <t>AT5G24850</t>
  </si>
  <si>
    <t>AT1G54780</t>
  </si>
  <si>
    <t>AT3G55630</t>
  </si>
  <si>
    <t>AT4G32260</t>
  </si>
  <si>
    <t>AT4G21210</t>
  </si>
  <si>
    <t>AT5G66400</t>
  </si>
  <si>
    <t>AT1G70270</t>
  </si>
  <si>
    <t>AT2G40170</t>
  </si>
  <si>
    <t>AT5G04120</t>
  </si>
  <si>
    <t>AT1G48130</t>
  </si>
  <si>
    <t>AT1G64110</t>
  </si>
  <si>
    <t>AT2G35300</t>
  </si>
  <si>
    <t>AT1G02340</t>
  </si>
  <si>
    <t>AT1G09530</t>
  </si>
  <si>
    <t>AT5G07010</t>
  </si>
  <si>
    <t>AT4G22460</t>
  </si>
  <si>
    <t>AT2G33380</t>
  </si>
  <si>
    <t>AT5G53660</t>
  </si>
  <si>
    <t>AT4G35720</t>
  </si>
  <si>
    <t>AT5G01320</t>
  </si>
  <si>
    <t>AT2G41280</t>
  </si>
  <si>
    <t>AT4G14130</t>
  </si>
  <si>
    <t>AT1G17810</t>
  </si>
  <si>
    <t>AT3G17520</t>
  </si>
  <si>
    <t>AT4G13790</t>
  </si>
  <si>
    <t>AT4G16670</t>
  </si>
  <si>
    <t>AT1G04560</t>
  </si>
  <si>
    <t>AT2G31980</t>
  </si>
  <si>
    <t>AT1G32560</t>
  </si>
  <si>
    <t>AT5G02540</t>
  </si>
  <si>
    <t>AT4G24150</t>
  </si>
  <si>
    <t>AT3G50980</t>
  </si>
  <si>
    <t>AT4G36010</t>
  </si>
  <si>
    <t>AT5G02580</t>
  </si>
  <si>
    <t>AT4G30650</t>
  </si>
  <si>
    <t>AT5G51210</t>
  </si>
  <si>
    <t>AT5G66590</t>
  </si>
  <si>
    <t>AT2G34020</t>
  </si>
  <si>
    <t>AT5G63650</t>
  </si>
  <si>
    <t>AT4G11610</t>
  </si>
  <si>
    <t>AT2G28630</t>
  </si>
  <si>
    <t>AT1G14930</t>
  </si>
  <si>
    <t>AT3G49360</t>
  </si>
  <si>
    <t>AT4G21830</t>
  </si>
  <si>
    <t>AT5G07030</t>
  </si>
  <si>
    <t>AT4G29690</t>
  </si>
  <si>
    <t>AT5G53980</t>
  </si>
  <si>
    <t>AT2G23110</t>
  </si>
  <si>
    <t>AT5G64120</t>
  </si>
  <si>
    <t>AT1G19510</t>
  </si>
  <si>
    <t>AT2G47770</t>
  </si>
  <si>
    <t>AT4G10240</t>
  </si>
  <si>
    <t>AT2G39350</t>
  </si>
  <si>
    <t>AT1G02205</t>
  </si>
  <si>
    <t>AT1G02800</t>
  </si>
  <si>
    <t>AT3G15670</t>
  </si>
  <si>
    <t>AT4G12510</t>
  </si>
  <si>
    <t>AT2G22470</t>
  </si>
  <si>
    <t>AT3G25730</t>
  </si>
  <si>
    <t>AT5G42860</t>
  </si>
  <si>
    <t>AT1G29195</t>
  </si>
  <si>
    <t>AT2G25890</t>
  </si>
  <si>
    <t>AT1G77330</t>
  </si>
  <si>
    <t>AT1G44830</t>
  </si>
  <si>
    <t>AT3G48940</t>
  </si>
  <si>
    <t>AT2G34700</t>
  </si>
  <si>
    <t>AT4G14465</t>
  </si>
  <si>
    <t>AT3G53040</t>
  </si>
  <si>
    <t>AT1G20900</t>
  </si>
  <si>
    <t>AT1G52690</t>
  </si>
  <si>
    <t>AT1G03790</t>
  </si>
  <si>
    <t>AT4G02290</t>
  </si>
  <si>
    <t>AT4G29140</t>
  </si>
  <si>
    <t>AT4G36110</t>
  </si>
  <si>
    <t>AT1G75900</t>
  </si>
  <si>
    <t>AT5G65800</t>
  </si>
  <si>
    <t>AT1G75780</t>
  </si>
  <si>
    <t>AT1G64660</t>
  </si>
  <si>
    <t>AT2G38465</t>
  </si>
  <si>
    <t>AT3G48460</t>
  </si>
  <si>
    <t>AT3G28340</t>
  </si>
  <si>
    <t>AT5G22500</t>
  </si>
  <si>
    <t>AT5G60660</t>
  </si>
  <si>
    <t>AT1G60060</t>
  </si>
  <si>
    <t>AT4G26320</t>
  </si>
  <si>
    <t>AT3G18530</t>
  </si>
  <si>
    <t>AT5G01790</t>
  </si>
  <si>
    <t>AT1G06980</t>
  </si>
  <si>
    <t>AT4G30290</t>
  </si>
  <si>
    <t>AT4G22490</t>
  </si>
  <si>
    <t>AT4G11290</t>
  </si>
  <si>
    <t>AT5G23220</t>
  </si>
  <si>
    <t>AT2G19660</t>
  </si>
  <si>
    <t>AT5G23530</t>
  </si>
  <si>
    <t>AT2G42610</t>
  </si>
  <si>
    <t>AT1G67100</t>
  </si>
  <si>
    <t>AT5G38940</t>
  </si>
  <si>
    <t>AT3G25290</t>
  </si>
  <si>
    <t>AT4G21020</t>
  </si>
  <si>
    <t>AT4G11050</t>
  </si>
  <si>
    <t>AT1G28330</t>
  </si>
  <si>
    <t>AT4G32460</t>
  </si>
  <si>
    <t>AT1G75390</t>
  </si>
  <si>
    <t>AT1G01470</t>
  </si>
  <si>
    <t>AT3G20470</t>
  </si>
  <si>
    <t>AT3G50770</t>
  </si>
  <si>
    <t>AT3G29410</t>
  </si>
  <si>
    <t>AT1G15550</t>
  </si>
  <si>
    <t>AT1G10550</t>
  </si>
  <si>
    <t>AT3G55940</t>
  </si>
  <si>
    <t>AT3G14370</t>
  </si>
  <si>
    <t>AT5G06760</t>
  </si>
  <si>
    <t>AT1G07090</t>
  </si>
  <si>
    <t>AT3G54770</t>
  </si>
  <si>
    <t>AT4G30280</t>
  </si>
  <si>
    <t>AT1G70710</t>
  </si>
  <si>
    <t>AT4G17670</t>
  </si>
  <si>
    <t>AT5G66690</t>
  </si>
  <si>
    <t>AT2G21910</t>
  </si>
  <si>
    <t>AT5G63800</t>
  </si>
  <si>
    <t>AT1G01600</t>
  </si>
  <si>
    <t>AT1G04220</t>
  </si>
  <si>
    <t>AT4G25390</t>
  </si>
  <si>
    <t>AT1G06080</t>
  </si>
  <si>
    <t>AT5G38010</t>
  </si>
  <si>
    <t>AT1G20450</t>
  </si>
  <si>
    <t>AT5G44460</t>
  </si>
  <si>
    <t>AT4G34770</t>
  </si>
  <si>
    <t>AT5G20710</t>
  </si>
  <si>
    <t>AT3G63350</t>
  </si>
  <si>
    <t>AT3G29575</t>
  </si>
  <si>
    <t>AT5G17330</t>
  </si>
  <si>
    <t>AT4G22770</t>
  </si>
  <si>
    <t>AT1G08830</t>
  </si>
  <si>
    <t>AT5G01870</t>
  </si>
  <si>
    <t>AT4G30060</t>
  </si>
  <si>
    <t>AT5G15830</t>
  </si>
  <si>
    <t>AT2G14900</t>
  </si>
  <si>
    <t>AT1G76790</t>
  </si>
  <si>
    <t>AT4G29700</t>
  </si>
  <si>
    <t>AT1G02810</t>
  </si>
  <si>
    <t>AT3G04010</t>
  </si>
  <si>
    <t>AT1G70990</t>
  </si>
  <si>
    <t>AT4G12410</t>
  </si>
  <si>
    <t>AT2G45210</t>
  </si>
  <si>
    <t>AT5G10430</t>
  </si>
  <si>
    <t>AT4G39070</t>
  </si>
  <si>
    <t>AT2G23910</t>
  </si>
  <si>
    <t>AT3G03170</t>
  </si>
  <si>
    <t>AT3G51410</t>
  </si>
  <si>
    <t>AT4G21850</t>
  </si>
  <si>
    <t>AT4G16442</t>
  </si>
  <si>
    <t>AT4G01410</t>
  </si>
  <si>
    <t>AT2G43060</t>
  </si>
  <si>
    <t>AT2G17840</t>
  </si>
  <si>
    <t>AT1G68250</t>
  </si>
  <si>
    <t>AT4G11190</t>
  </si>
  <si>
    <t>AT2G44790</t>
  </si>
  <si>
    <t>AT2G37678</t>
  </si>
  <si>
    <t>AT3G54510</t>
  </si>
  <si>
    <t>AT5G14180</t>
  </si>
  <si>
    <t>AT1G62710</t>
  </si>
  <si>
    <t>AT5G11260</t>
  </si>
  <si>
    <t>AT5G13870</t>
  </si>
  <si>
    <t>AT2G38500</t>
  </si>
  <si>
    <t>AT3G23090</t>
  </si>
  <si>
    <t>AT2G47780</t>
  </si>
  <si>
    <t>AT5G66080</t>
  </si>
  <si>
    <t>AT2G18050</t>
  </si>
  <si>
    <t>AT4G30670</t>
  </si>
  <si>
    <t>AT4G40090</t>
  </si>
  <si>
    <t>AT3G59060</t>
  </si>
  <si>
    <t>AT3G44510</t>
  </si>
  <si>
    <t>AT2G18690</t>
  </si>
  <si>
    <t>AT1G53830</t>
  </si>
  <si>
    <t>AT1G04250</t>
  </si>
  <si>
    <t>AT5G06200</t>
  </si>
  <si>
    <t>AT1G01120</t>
  </si>
  <si>
    <t>AT1G01340</t>
  </si>
  <si>
    <t>AT1G03106</t>
  </si>
  <si>
    <t>AT1G03170</t>
  </si>
  <si>
    <t>AT1G04110</t>
  </si>
  <si>
    <t>AT1G04660</t>
  </si>
  <si>
    <t>AT1G05560</t>
  </si>
  <si>
    <t>AT1G06350</t>
  </si>
  <si>
    <t>AT1G07050</t>
  </si>
  <si>
    <t>AT1G07430</t>
  </si>
  <si>
    <t>AT1G08430</t>
  </si>
  <si>
    <t>AT1G08465</t>
  </si>
  <si>
    <t>AT1G08650</t>
  </si>
  <si>
    <t>AT1G09932</t>
  </si>
  <si>
    <t>AT1G09950</t>
  </si>
  <si>
    <t>AT1G10657</t>
  </si>
  <si>
    <t>AT1G11070</t>
  </si>
  <si>
    <t>AT1G11210</t>
  </si>
  <si>
    <t>AT1G11330</t>
  </si>
  <si>
    <t>AT1G11960</t>
  </si>
  <si>
    <t>AT1G12420</t>
  </si>
  <si>
    <t>AT1G13340</t>
  </si>
  <si>
    <t>AT1G13420</t>
  </si>
  <si>
    <t>AT1G15800</t>
  </si>
  <si>
    <t>AT1G17180</t>
  </si>
  <si>
    <t>AT1G17190</t>
  </si>
  <si>
    <t>AT1G19020</t>
  </si>
  <si>
    <t>AT1G19900</t>
  </si>
  <si>
    <t>AT1G20350</t>
  </si>
  <si>
    <t>AT1G20790</t>
  </si>
  <si>
    <t>AT1G21360</t>
  </si>
  <si>
    <t>AT1G21810</t>
  </si>
  <si>
    <t>AT1G24440</t>
  </si>
  <si>
    <t>AT1G25440</t>
  </si>
  <si>
    <t>AT1G26390</t>
  </si>
  <si>
    <t>AT1G26761</t>
  </si>
  <si>
    <t>AT1G27020</t>
  </si>
  <si>
    <t>AT1G28230</t>
  </si>
  <si>
    <t>AT1G28260</t>
  </si>
  <si>
    <t>AT1G28370</t>
  </si>
  <si>
    <t>AT1G30080</t>
  </si>
  <si>
    <t>AT1G31750</t>
  </si>
  <si>
    <t>AT1G32640</t>
  </si>
  <si>
    <t>AT1G33080</t>
  </si>
  <si>
    <t>AT1G34040</t>
  </si>
  <si>
    <t>AT1G43910</t>
  </si>
  <si>
    <t>AT1G44130</t>
  </si>
  <si>
    <t>AT1G45015</t>
  </si>
  <si>
    <t>AT1G45145</t>
  </si>
  <si>
    <t>AT1G47610</t>
  </si>
  <si>
    <t>AT1G48630</t>
  </si>
  <si>
    <t>AT1G49000</t>
  </si>
  <si>
    <t>AT1G50732</t>
  </si>
  <si>
    <t>AT1G51090</t>
  </si>
  <si>
    <t>AT1G51140</t>
  </si>
  <si>
    <t>AT1G51405</t>
  </si>
  <si>
    <t>AT1G52342</t>
  </si>
  <si>
    <t>AT1G52855</t>
  </si>
  <si>
    <t>AT1G54020</t>
  </si>
  <si>
    <t>AT1G55610</t>
  </si>
  <si>
    <t>AT1G55940</t>
  </si>
  <si>
    <t>AT1G56510</t>
  </si>
  <si>
    <t>AT1G56650</t>
  </si>
  <si>
    <t>AT1G56660</t>
  </si>
  <si>
    <t>AT1G57570</t>
  </si>
  <si>
    <t>AT1G57750</t>
  </si>
  <si>
    <t>AT1G58410</t>
  </si>
  <si>
    <t>AT1G59990</t>
  </si>
  <si>
    <t>AT1G60740</t>
  </si>
  <si>
    <t>AT1G61255</t>
  </si>
  <si>
    <t>AT1G62400</t>
  </si>
  <si>
    <t>AT1G62630</t>
  </si>
  <si>
    <t>AT1G63360</t>
  </si>
  <si>
    <t>AT1G63530</t>
  </si>
  <si>
    <t>AT1G64780</t>
  </si>
  <si>
    <t>AT1G65190</t>
  </si>
  <si>
    <t>AT1G65310</t>
  </si>
  <si>
    <t>AT1G66090</t>
  </si>
  <si>
    <t>AT1G66400</t>
  </si>
  <si>
    <t>AT1G66800</t>
  </si>
  <si>
    <t>AT1G67090</t>
  </si>
  <si>
    <t>AT1G67265</t>
  </si>
  <si>
    <t>AT1G67920</t>
  </si>
  <si>
    <t>AT1G68620</t>
  </si>
  <si>
    <t>AT1G68760</t>
  </si>
  <si>
    <t>AT1G69310</t>
  </si>
  <si>
    <t>AT1G69600</t>
  </si>
  <si>
    <t>AT1G70420</t>
  </si>
  <si>
    <t>AT1G70850</t>
  </si>
  <si>
    <t>AT1G70890</t>
  </si>
  <si>
    <t>AT1G72490</t>
  </si>
  <si>
    <t>AT1G72940</t>
  </si>
  <si>
    <t>AT1G73260</t>
  </si>
  <si>
    <t>AT1G73340</t>
  </si>
  <si>
    <t>AT1G73870</t>
  </si>
  <si>
    <t>AT1G74080</t>
  </si>
  <si>
    <t>AT1G74470</t>
  </si>
  <si>
    <t>AT1G76220</t>
  </si>
  <si>
    <t>AT1G76680</t>
  </si>
  <si>
    <t>AT1G77520</t>
  </si>
  <si>
    <t>AT1G77640</t>
  </si>
  <si>
    <t>AT1G78230</t>
  </si>
  <si>
    <t>AT1G78450</t>
  </si>
  <si>
    <t>AT1G79330</t>
  </si>
  <si>
    <t>AT2G01530</t>
  </si>
  <si>
    <t>AT2G01610</t>
  </si>
  <si>
    <t>AT2G02950</t>
  </si>
  <si>
    <t>AT2G03370</t>
  </si>
  <si>
    <t>AT2G05580</t>
  </si>
  <si>
    <t>AT2G06200</t>
  </si>
  <si>
    <t>AT2G07680</t>
  </si>
  <si>
    <t>AT2G16270</t>
  </si>
  <si>
    <t>AT2G16380</t>
  </si>
  <si>
    <t>AT2G16586</t>
  </si>
  <si>
    <t>AT2G16740</t>
  </si>
  <si>
    <t>AT2G17040</t>
  </si>
  <si>
    <t>AT2G17590</t>
  </si>
  <si>
    <t>AT2G18210</t>
  </si>
  <si>
    <t>AT2G18540</t>
  </si>
  <si>
    <t>AT2G18969</t>
  </si>
  <si>
    <t>AT2G19650</t>
  </si>
  <si>
    <t>AT2G19900</t>
  </si>
  <si>
    <t>AT2G20080</t>
  </si>
  <si>
    <t>AT2G20250</t>
  </si>
  <si>
    <t>AT2G20570</t>
  </si>
  <si>
    <t>AT2G21140</t>
  </si>
  <si>
    <t>AT2G21640</t>
  </si>
  <si>
    <t>AT2G22860</t>
  </si>
  <si>
    <t>AT2G22930</t>
  </si>
  <si>
    <t>AT2G25130</t>
  </si>
  <si>
    <t>AT2G25150</t>
  </si>
  <si>
    <t>AT2G25160</t>
  </si>
  <si>
    <t>AT2G25450</t>
  </si>
  <si>
    <t>AT2G25460</t>
  </si>
  <si>
    <t>AT2G27010</t>
  </si>
  <si>
    <t>AT2G27370</t>
  </si>
  <si>
    <t>AT2G27385</t>
  </si>
  <si>
    <t>AT2G27402</t>
  </si>
  <si>
    <t>AT2G27420</t>
  </si>
  <si>
    <t>AT2G27930</t>
  </si>
  <si>
    <t>AT2G29120</t>
  </si>
  <si>
    <t>AT2G30750</t>
  </si>
  <si>
    <t>AT2G30950</t>
  </si>
  <si>
    <t>AT2G31083</t>
  </si>
  <si>
    <t>AT2G31085</t>
  </si>
  <si>
    <t>AT2G31945</t>
  </si>
  <si>
    <t>AT2G32010</t>
  </si>
  <si>
    <t>AT2G32060</t>
  </si>
  <si>
    <t>AT2G32280</t>
  </si>
  <si>
    <t>AT2G33400</t>
  </si>
  <si>
    <t>AT2G34350</t>
  </si>
  <si>
    <t>AT2G34490</t>
  </si>
  <si>
    <t>AT2G34640</t>
  </si>
  <si>
    <t>AT2G35760</t>
  </si>
  <si>
    <t>AT2G35980</t>
  </si>
  <si>
    <t>AT2G36100</t>
  </si>
  <si>
    <t>AT2G36620</t>
  </si>
  <si>
    <t>AT2G36800</t>
  </si>
  <si>
    <t>AT2G37670</t>
  </si>
  <si>
    <t>AT2G37870</t>
  </si>
  <si>
    <t>AT2G38290</t>
  </si>
  <si>
    <t>AT2G38530</t>
  </si>
  <si>
    <t>AT2G39560</t>
  </si>
  <si>
    <t>AT2G40470</t>
  </si>
  <si>
    <t>AT2G41480</t>
  </si>
  <si>
    <t>AT2G42200</t>
  </si>
  <si>
    <t>AT2G42560</t>
  </si>
  <si>
    <t>AT2G43050</t>
  </si>
  <si>
    <t>AT2G43620</t>
  </si>
  <si>
    <t>AT2G43910</t>
  </si>
  <si>
    <t>AT2G46970</t>
  </si>
  <si>
    <t>AT2G47270</t>
  </si>
  <si>
    <t>AT2G47750</t>
  </si>
  <si>
    <t>AT2G48140</t>
  </si>
  <si>
    <t>AT3G01970</t>
  </si>
  <si>
    <t>AT3G03230</t>
  </si>
  <si>
    <t>AT3G03240</t>
  </si>
  <si>
    <t>AT3G04360</t>
  </si>
  <si>
    <t>AT3G04720</t>
  </si>
  <si>
    <t>AT3G05920</t>
  </si>
  <si>
    <t>AT3G05950</t>
  </si>
  <si>
    <t>AT3G08040</t>
  </si>
  <si>
    <t>AT3G08860</t>
  </si>
  <si>
    <t>AT3G10290</t>
  </si>
  <si>
    <t>AT3G10570</t>
  </si>
  <si>
    <t>AT3G11410</t>
  </si>
  <si>
    <t>AT3G11630</t>
  </si>
  <si>
    <t>AT3G12500</t>
  </si>
  <si>
    <t>AT3G12580</t>
  </si>
  <si>
    <t>AT3G13310</t>
  </si>
  <si>
    <t>AT3G14850</t>
  </si>
  <si>
    <t>AT3G14950</t>
  </si>
  <si>
    <t>AT3G15110</t>
  </si>
  <si>
    <t>AT3G16660</t>
  </si>
  <si>
    <t>AT3G17110</t>
  </si>
  <si>
    <t>AT3G17170</t>
  </si>
  <si>
    <t>AT3G17580</t>
  </si>
  <si>
    <t>AT3G18050</t>
  </si>
  <si>
    <t>AT3G18130</t>
  </si>
  <si>
    <t>AT3G18850</t>
  </si>
  <si>
    <t>AT3G18950</t>
  </si>
  <si>
    <t>AT3G19580</t>
  </si>
  <si>
    <t>AT3G20600</t>
  </si>
  <si>
    <t>AT3G21300</t>
  </si>
  <si>
    <t>AT3G21750</t>
  </si>
  <si>
    <t>AT3G22100</t>
  </si>
  <si>
    <t>AT3G22240</t>
  </si>
  <si>
    <t>AT3G22830</t>
  </si>
  <si>
    <t>AT3G23400</t>
  </si>
  <si>
    <t>AT3G23840</t>
  </si>
  <si>
    <t>AT3G24310</t>
  </si>
  <si>
    <t>AT3G24500</t>
  </si>
  <si>
    <t>AT3G24750</t>
  </si>
  <si>
    <t>AT3G25820</t>
  </si>
  <si>
    <t>AT3G26220</t>
  </si>
  <si>
    <t>AT3G26550</t>
  </si>
  <si>
    <t>AT3G27210</t>
  </si>
  <si>
    <t>AT3G27250</t>
  </si>
  <si>
    <t>AT3G28857</t>
  </si>
  <si>
    <t>AT3G28930</t>
  </si>
  <si>
    <t>AT3G43715</t>
  </si>
  <si>
    <t>AT3G45070</t>
  </si>
  <si>
    <t>AT3G46530</t>
  </si>
  <si>
    <t>AT3G46700</t>
  </si>
  <si>
    <t>AT3G48020</t>
  </si>
  <si>
    <t>AT3G48240</t>
  </si>
  <si>
    <t>AT3G48260</t>
  </si>
  <si>
    <t>AT3G48500</t>
  </si>
  <si>
    <t>AT3G50260</t>
  </si>
  <si>
    <t>AT3G51150</t>
  </si>
  <si>
    <t>AT3G53200</t>
  </si>
  <si>
    <t>AT3G53840</t>
  </si>
  <si>
    <t>AT3G54020</t>
  </si>
  <si>
    <t>AT3G54830</t>
  </si>
  <si>
    <t>AT3G55970</t>
  </si>
  <si>
    <t>AT3G56220</t>
  </si>
  <si>
    <t>AT3G57540</t>
  </si>
  <si>
    <t>AT3G59080</t>
  </si>
  <si>
    <t>AT3G59780</t>
  </si>
  <si>
    <t>AT3G60490</t>
  </si>
  <si>
    <t>AT3G61060</t>
  </si>
  <si>
    <t>AT3G61250</t>
  </si>
  <si>
    <t>AT3G61630</t>
  </si>
  <si>
    <t>AT3G62150</t>
  </si>
  <si>
    <t>AT3G62680</t>
  </si>
  <si>
    <t>AT3G62990</t>
  </si>
  <si>
    <t>AT3G63380</t>
  </si>
  <si>
    <t>AT4G02380</t>
  </si>
  <si>
    <t>AT4G03330</t>
  </si>
  <si>
    <t>AT4G05100</t>
  </si>
  <si>
    <t>AT4G10250</t>
  </si>
  <si>
    <t>AT4G12480</t>
  </si>
  <si>
    <t>AT4G12520</t>
  </si>
  <si>
    <t>AT4G12900</t>
  </si>
  <si>
    <t>AT4G13390</t>
  </si>
  <si>
    <t>AT4G13575</t>
  </si>
  <si>
    <t>AT4G13840</t>
  </si>
  <si>
    <t>AT4G14480</t>
  </si>
  <si>
    <t>AT4G14548</t>
  </si>
  <si>
    <t>AT4G15360</t>
  </si>
  <si>
    <t>AT4G15765</t>
  </si>
  <si>
    <t>AT4G15920</t>
  </si>
  <si>
    <t>AT4G16000</t>
  </si>
  <si>
    <t>AT4G16750</t>
  </si>
  <si>
    <t>AT4G17215</t>
  </si>
  <si>
    <t>AT4G17220</t>
  </si>
  <si>
    <t>AT4G17340</t>
  </si>
  <si>
    <t>AT4G18430</t>
  </si>
  <si>
    <t>AT4G18570</t>
  </si>
  <si>
    <t>AT4G19370</t>
  </si>
  <si>
    <t>AT4G21215</t>
  </si>
  <si>
    <t>AT4G21870</t>
  </si>
  <si>
    <t>AT4G22235</t>
  </si>
  <si>
    <t>AT4G22560</t>
  </si>
  <si>
    <t>AT4G22610</t>
  </si>
  <si>
    <t>AT4G22810</t>
  </si>
  <si>
    <t>AT4G23400</t>
  </si>
  <si>
    <t>AT4G23880</t>
  </si>
  <si>
    <t>AT4G24140</t>
  </si>
  <si>
    <t>AT4G24972</t>
  </si>
  <si>
    <t>AT4G25490</t>
  </si>
  <si>
    <t>AT4G26600</t>
  </si>
  <si>
    <t>AT4G27652</t>
  </si>
  <si>
    <t>AT4G27950</t>
  </si>
  <si>
    <t>AT4G28350</t>
  </si>
  <si>
    <t>AT4G29110</t>
  </si>
  <si>
    <t>AT4G29930</t>
  </si>
  <si>
    <t>AT4G30460</t>
  </si>
  <si>
    <t>AT4G30800</t>
  </si>
  <si>
    <t>AT4G31370</t>
  </si>
  <si>
    <t>AT4G31380</t>
  </si>
  <si>
    <t>AT4G31610</t>
  </si>
  <si>
    <t>AT4G31700</t>
  </si>
  <si>
    <t>AT4G34135</t>
  </si>
  <si>
    <t>AT4G34180</t>
  </si>
  <si>
    <t>AT4G34190</t>
  </si>
  <si>
    <t>AT4G34950</t>
  </si>
  <si>
    <t>AT4G35190</t>
  </si>
  <si>
    <t>AT4G35480</t>
  </si>
  <si>
    <t>AT4G36380</t>
  </si>
  <si>
    <t>AT4G36430</t>
  </si>
  <si>
    <t>AT4G36600</t>
  </si>
  <si>
    <t>AT4G36850</t>
  </si>
  <si>
    <t>AT4G37220</t>
  </si>
  <si>
    <t>AT4G37240</t>
  </si>
  <si>
    <t>AT4G37700</t>
  </si>
  <si>
    <t>AT4G37790</t>
  </si>
  <si>
    <t>AT4G38950</t>
  </si>
  <si>
    <t>AT4G40010</t>
  </si>
  <si>
    <t>AT5G01550</t>
  </si>
  <si>
    <t>AT5G01800</t>
  </si>
  <si>
    <t>AT5G04230</t>
  </si>
  <si>
    <t>AT5G05965</t>
  </si>
  <si>
    <t>AT5G09978</t>
  </si>
  <si>
    <t>AT5G10150</t>
  </si>
  <si>
    <t>AT5G10570</t>
  </si>
  <si>
    <t>AT5G10695</t>
  </si>
  <si>
    <t>AT5G10760</t>
  </si>
  <si>
    <t>AT5G11060</t>
  </si>
  <si>
    <t>AT5G13200</t>
  </si>
  <si>
    <t>AT5G14450</t>
  </si>
  <si>
    <t>AT5G14690</t>
  </si>
  <si>
    <t>AT5G14940</t>
  </si>
  <si>
    <t>AT5G17880</t>
  </si>
  <si>
    <t>AT5G18490</t>
  </si>
  <si>
    <t>AT5G19875</t>
  </si>
  <si>
    <t>AT5G19890</t>
  </si>
  <si>
    <t>AT5G21430</t>
  </si>
  <si>
    <t>AT5G22355</t>
  </si>
  <si>
    <t>AT5G24210</t>
  </si>
  <si>
    <t>AT5G24780</t>
  </si>
  <si>
    <t>AT5G25810</t>
  </si>
  <si>
    <t>AT5G27420</t>
  </si>
  <si>
    <t>AT5G33340</t>
  </si>
  <si>
    <t>AT5G35525</t>
  </si>
  <si>
    <t>AT5G35660</t>
  </si>
  <si>
    <t>AT5G36700</t>
  </si>
  <si>
    <t>AT5G37550</t>
  </si>
  <si>
    <t>AT5G38005</t>
  </si>
  <si>
    <t>AT5G38100</t>
  </si>
  <si>
    <t>AT5G39150</t>
  </si>
  <si>
    <t>AT5G39650</t>
  </si>
  <si>
    <t>AT5G39850</t>
  </si>
  <si>
    <t>AT5G40380</t>
  </si>
  <si>
    <t>AT5G40690</t>
  </si>
  <si>
    <t>AT5G42250</t>
  </si>
  <si>
    <t>AT5G42380</t>
  </si>
  <si>
    <t>AT5G42500</t>
  </si>
  <si>
    <t>AT5G42690</t>
  </si>
  <si>
    <t>AT5G43450</t>
  </si>
  <si>
    <t>AT5G43470</t>
  </si>
  <si>
    <t>AT5G43630</t>
  </si>
  <si>
    <t>AT5G44390</t>
  </si>
  <si>
    <t>AT5G44400</t>
  </si>
  <si>
    <t>AT5G44820</t>
  </si>
  <si>
    <t>AT5G46900</t>
  </si>
  <si>
    <t>AT5G47450</t>
  </si>
  <si>
    <t>AT5G47800</t>
  </si>
  <si>
    <t>AT5G47990</t>
  </si>
  <si>
    <t>AT5G48010</t>
  </si>
  <si>
    <t>AT5G48850</t>
  </si>
  <si>
    <t>AT5G49280</t>
  </si>
  <si>
    <t>AT5G50160</t>
  </si>
  <si>
    <t>AT5G50175</t>
  </si>
  <si>
    <t>AT5G50200</t>
  </si>
  <si>
    <t>AT5G50750</t>
  </si>
  <si>
    <t>AT5G52050</t>
  </si>
  <si>
    <t>AT5G52300</t>
  </si>
  <si>
    <t>AT5G52310</t>
  </si>
  <si>
    <t>AT5G53250</t>
  </si>
  <si>
    <t>AT5G53710</t>
  </si>
  <si>
    <t>AT5G53902</t>
  </si>
  <si>
    <t>AT5G53990</t>
  </si>
  <si>
    <t>AT5G54470</t>
  </si>
  <si>
    <t>AT5G54710</t>
  </si>
  <si>
    <t>AT5G55820</t>
  </si>
  <si>
    <t>AT5G56730</t>
  </si>
  <si>
    <t>AT5G57400</t>
  </si>
  <si>
    <t>AT5G58750</t>
  </si>
  <si>
    <t>AT5G58960</t>
  </si>
  <si>
    <t>AT5G59130</t>
  </si>
  <si>
    <t>AT5G59780</t>
  </si>
  <si>
    <t>AT5G60880</t>
  </si>
  <si>
    <t>AT5G61270</t>
  </si>
  <si>
    <t>AT5G61420</t>
  </si>
  <si>
    <t>AT5G61430</t>
  </si>
  <si>
    <t>AT5G62480</t>
  </si>
  <si>
    <t>AT5G63350</t>
  </si>
  <si>
    <t>AT5G66580</t>
  </si>
  <si>
    <t>AT5G66700</t>
  </si>
  <si>
    <t>AT5G66815</t>
  </si>
  <si>
    <t>AT5G67260</t>
  </si>
  <si>
    <t>AT5G67385</t>
  </si>
  <si>
    <t>AT5G67390</t>
  </si>
  <si>
    <t>AT5G67620</t>
  </si>
  <si>
    <t>AT1G67270</t>
  </si>
  <si>
    <t>AT5G26146</t>
  </si>
  <si>
    <t>AT5G47240</t>
  </si>
  <si>
    <t>AT1G74110</t>
  </si>
  <si>
    <t>AT1G52400</t>
  </si>
  <si>
    <t>AT5G45530</t>
  </si>
  <si>
    <t>AT1G70820</t>
  </si>
  <si>
    <t>AT3G10870</t>
  </si>
  <si>
    <t>AT1G17420</t>
  </si>
  <si>
    <t>AT1G71692</t>
  </si>
  <si>
    <t>AT1G52410</t>
  </si>
  <si>
    <t>AT2G32510</t>
  </si>
  <si>
    <t>AT5G20740</t>
  </si>
  <si>
    <t>AT2G41342</t>
  </si>
  <si>
    <t>AT1G77110</t>
  </si>
  <si>
    <t>AT5G56490</t>
  </si>
  <si>
    <t>AT4G26150</t>
  </si>
  <si>
    <t>AT2G19670</t>
  </si>
  <si>
    <t>AT3G43110</t>
  </si>
  <si>
    <t>AT3G60900</t>
  </si>
  <si>
    <t>AT3G21420</t>
  </si>
  <si>
    <t>AT3G55660</t>
  </si>
  <si>
    <t>AT4G09900</t>
  </si>
  <si>
    <t>AT5G56120</t>
  </si>
  <si>
    <t>AT1G63100</t>
  </si>
  <si>
    <t>AT3G15550</t>
  </si>
  <si>
    <t>AT2G24645</t>
  </si>
  <si>
    <t>AT3G13650</t>
  </si>
  <si>
    <t>AT5G50740</t>
  </si>
  <si>
    <t>AT4G19170</t>
  </si>
  <si>
    <t>AT3G06020</t>
  </si>
  <si>
    <t>AT1G59730</t>
  </si>
  <si>
    <t>AT1G78430</t>
  </si>
  <si>
    <t>AT4G29030</t>
  </si>
  <si>
    <t>AT2G15620</t>
  </si>
  <si>
    <t>AT4G20430</t>
  </si>
  <si>
    <t>AT2G27550</t>
  </si>
  <si>
    <t>AT4G18440</t>
  </si>
  <si>
    <t>AT3G23670</t>
  </si>
  <si>
    <t>AT2G16430</t>
  </si>
  <si>
    <t>AT2G36307</t>
  </si>
  <si>
    <t>AT5G42580</t>
  </si>
  <si>
    <t>AT1G80270</t>
  </si>
  <si>
    <t>AT2G22190</t>
  </si>
  <si>
    <t>AT3G51720</t>
  </si>
  <si>
    <t>AT1G80720</t>
  </si>
  <si>
    <t>AT3G05330</t>
  </si>
  <si>
    <t>AT2G15090</t>
  </si>
  <si>
    <t>AT5G36120</t>
  </si>
  <si>
    <t>AT5G10100</t>
  </si>
  <si>
    <t>AT5G54180</t>
  </si>
  <si>
    <t>AT3G04840</t>
  </si>
  <si>
    <t>AT1G43560</t>
  </si>
  <si>
    <t>AT1G21150</t>
  </si>
  <si>
    <t>AT4G14580</t>
  </si>
  <si>
    <t>ATMG00640</t>
  </si>
  <si>
    <t>AT1G62500</t>
  </si>
  <si>
    <t>AT1G68590</t>
  </si>
  <si>
    <t>AT5G62220</t>
  </si>
  <si>
    <t>AT3G12930</t>
  </si>
  <si>
    <t>AT2G26900</t>
  </si>
  <si>
    <t>AT1G77630</t>
  </si>
  <si>
    <t>AT3G62530</t>
  </si>
  <si>
    <t>AT2G14880</t>
  </si>
  <si>
    <t>AT4G02075</t>
  </si>
  <si>
    <t>AT5G16360</t>
  </si>
  <si>
    <t>AT5G60680</t>
  </si>
  <si>
    <t>AT2G34500</t>
  </si>
  <si>
    <t>AT1G18280</t>
  </si>
  <si>
    <t>AT5G20670</t>
  </si>
  <si>
    <t>AT5G18130</t>
  </si>
  <si>
    <t>AT1G80920</t>
  </si>
  <si>
    <t>AT1G42470</t>
  </si>
  <si>
    <t>AT1G03290</t>
  </si>
  <si>
    <t>AT5G56980</t>
  </si>
  <si>
    <t>AT5G65790</t>
  </si>
  <si>
    <t>AT1G07150</t>
  </si>
  <si>
    <t>AT1G05135</t>
  </si>
  <si>
    <t>AT1G34110</t>
  </si>
  <si>
    <t>AT4G34000</t>
  </si>
  <si>
    <t>AT2G28110</t>
  </si>
  <si>
    <t>AT5G06570</t>
  </si>
  <si>
    <t>AT3G43430</t>
  </si>
  <si>
    <t>AT2G26695</t>
  </si>
  <si>
    <t>AT3G02040</t>
  </si>
  <si>
    <t>AT1G76460</t>
  </si>
  <si>
    <t>AT4G15610</t>
  </si>
  <si>
    <t>AT1G14890</t>
  </si>
  <si>
    <t>AT5G19230</t>
  </si>
  <si>
    <t>AT3G10985</t>
  </si>
  <si>
    <t>AT1G80160</t>
  </si>
  <si>
    <t>AT5G58660</t>
  </si>
  <si>
    <t>AT1G32700</t>
  </si>
  <si>
    <t>AT5G42825</t>
  </si>
  <si>
    <t>AT4G00050</t>
  </si>
  <si>
    <t>AT2G35170</t>
  </si>
  <si>
    <t>AT5G54080</t>
  </si>
  <si>
    <t>AT1G26945</t>
  </si>
  <si>
    <t>AT3G58850</t>
  </si>
  <si>
    <t>AT2G33830</t>
  </si>
  <si>
    <t>AT1G77000</t>
  </si>
  <si>
    <t>AT5G65140</t>
  </si>
  <si>
    <t>AT1G53470</t>
  </si>
  <si>
    <t>AT3G18773</t>
  </si>
  <si>
    <t>AT2G39855</t>
  </si>
  <si>
    <t>AT4G25810</t>
  </si>
  <si>
    <t>AT3G24450</t>
  </si>
  <si>
    <t>AT5G38200</t>
  </si>
  <si>
    <t>AT3G59690</t>
  </si>
  <si>
    <t>AT5G25110</t>
  </si>
  <si>
    <t>AT3G42658</t>
  </si>
  <si>
    <t>AT3G17050</t>
  </si>
  <si>
    <t>AT3G30180</t>
  </si>
  <si>
    <t>AT5G03210</t>
  </si>
  <si>
    <t>AT5G57480</t>
  </si>
  <si>
    <t>AT5G45210</t>
  </si>
  <si>
    <t>AT1G21680</t>
  </si>
  <si>
    <t>AT4G38860</t>
  </si>
  <si>
    <t>AT5G14360</t>
  </si>
  <si>
    <t>AT4G27310</t>
  </si>
  <si>
    <t>AT5G25140</t>
  </si>
  <si>
    <t>AT1G19530</t>
  </si>
  <si>
    <t>AT1G23052</t>
  </si>
  <si>
    <t>AT5G23790</t>
  </si>
  <si>
    <t>AT4G27460</t>
  </si>
  <si>
    <t>AT3G60520</t>
  </si>
  <si>
    <t>AT3G15500</t>
  </si>
  <si>
    <t>AT5G55970</t>
  </si>
  <si>
    <t>AT3G26510</t>
  </si>
  <si>
    <t>AT5G04770</t>
  </si>
  <si>
    <t>AT3G48510</t>
  </si>
  <si>
    <t>AT5G54230</t>
  </si>
  <si>
    <t>AT1G74650</t>
  </si>
  <si>
    <t>AT5G66650</t>
  </si>
  <si>
    <t>AT2G05540</t>
  </si>
  <si>
    <t>AT4G25580</t>
  </si>
  <si>
    <t>AT1G69490</t>
  </si>
  <si>
    <t>AT1G44542</t>
  </si>
  <si>
    <t>AT3G60140</t>
  </si>
  <si>
    <t>AT5G39180</t>
  </si>
  <si>
    <t>AT1G65875</t>
  </si>
  <si>
    <t>Locus Identifier</t>
  </si>
  <si>
    <t>AT1G05630</t>
  </si>
  <si>
    <t>-1.79769e+308</t>
  </si>
  <si>
    <t>AT1G10640</t>
  </si>
  <si>
    <t>AT1G11340</t>
  </si>
  <si>
    <t>AT1G17140</t>
  </si>
  <si>
    <t>AT1G21910</t>
  </si>
  <si>
    <t>AT1G23480</t>
  </si>
  <si>
    <t>AT1G24400</t>
  </si>
  <si>
    <t>AT1G29450</t>
  </si>
  <si>
    <t>AT1G32100</t>
  </si>
  <si>
    <t>AT1G32920</t>
  </si>
  <si>
    <t>AT1G33770</t>
  </si>
  <si>
    <t>AT1G54385</t>
  </si>
  <si>
    <t>AT1G55330</t>
  </si>
  <si>
    <t>1.79769e+308</t>
  </si>
  <si>
    <t>AT1G59590</t>
  </si>
  <si>
    <t>AT1G63860</t>
  </si>
  <si>
    <t>AT1G64170</t>
  </si>
  <si>
    <t>AT1G66050</t>
  </si>
  <si>
    <t>AT1G66430</t>
  </si>
  <si>
    <t>AT1G66940</t>
  </si>
  <si>
    <t>AT1G68238</t>
  </si>
  <si>
    <t>AT1G68570</t>
  </si>
  <si>
    <t>AT1G70090</t>
  </si>
  <si>
    <t>AT1G70950</t>
  </si>
  <si>
    <t>AT1G75880</t>
  </si>
  <si>
    <t>AT1G78530</t>
  </si>
  <si>
    <t>AT2G02020</t>
  </si>
  <si>
    <t>AT2G07170</t>
  </si>
  <si>
    <t>AT2G22610</t>
  </si>
  <si>
    <t>AT2G23130</t>
  </si>
  <si>
    <t>AT2G23810</t>
  </si>
  <si>
    <t>AT2G27060</t>
  </si>
  <si>
    <t>AT2G30930</t>
  </si>
  <si>
    <t>AT2G32690</t>
  </si>
  <si>
    <t>AT2G32860</t>
  </si>
  <si>
    <t>AT2G33850</t>
  </si>
  <si>
    <t>AT2G36220</t>
  </si>
  <si>
    <t>AT2G39010</t>
  </si>
  <si>
    <t>AT2G44460</t>
  </si>
  <si>
    <t>AT2G46720</t>
  </si>
  <si>
    <t>AT3G05140</t>
  </si>
  <si>
    <t>AT3G16450</t>
  </si>
  <si>
    <t>AT3G16770</t>
  </si>
  <si>
    <t>AT3G20440</t>
  </si>
  <si>
    <t>AT3G23805</t>
  </si>
  <si>
    <t>AT3G24140</t>
  </si>
  <si>
    <t>AT3G29320</t>
  </si>
  <si>
    <t>AT3G45430</t>
  </si>
  <si>
    <t>AT3G47480</t>
  </si>
  <si>
    <t>AT3G49580</t>
  </si>
  <si>
    <t>AT3G50240</t>
  </si>
  <si>
    <t>AT3G62110</t>
  </si>
  <si>
    <t>AT4G01950</t>
  </si>
  <si>
    <t>AT4G03420</t>
  </si>
  <si>
    <t>AT4G04410</t>
  </si>
  <si>
    <t>AT4G11280</t>
  </si>
  <si>
    <t>AT4G12470</t>
  </si>
  <si>
    <t>AT4G17240</t>
  </si>
  <si>
    <t>AT4G17970</t>
  </si>
  <si>
    <t>AT4G20820</t>
  </si>
  <si>
    <t>AT4G21990</t>
  </si>
  <si>
    <t>AT4G22200</t>
  </si>
  <si>
    <t>AT4G25750</t>
  </si>
  <si>
    <t>AT4G26830</t>
  </si>
  <si>
    <t>AT4G29310</t>
  </si>
  <si>
    <t>AT4G29905</t>
  </si>
  <si>
    <t>AT4G33260</t>
  </si>
  <si>
    <t>AT4G35350</t>
  </si>
  <si>
    <t>AT4G38410</t>
  </si>
  <si>
    <t>AT5G03870</t>
  </si>
  <si>
    <t>AT5G06150</t>
  </si>
  <si>
    <t>AT5G15530</t>
  </si>
  <si>
    <t>AT5G26220</t>
  </si>
  <si>
    <t>AT5G28450</t>
  </si>
  <si>
    <t>AT5G36710</t>
  </si>
  <si>
    <t>AT5G36800</t>
  </si>
  <si>
    <t>AT5G38990</t>
  </si>
  <si>
    <t>AT5G39610</t>
  </si>
  <si>
    <t>AT5G39860</t>
  </si>
  <si>
    <t>AT5G41740</t>
  </si>
  <si>
    <t>AT5G44910</t>
  </si>
  <si>
    <t>AT5G49215</t>
  </si>
  <si>
    <t>AT5G49360</t>
  </si>
  <si>
    <t>AT5G50915</t>
  </si>
  <si>
    <t>AT5G53500</t>
  </si>
  <si>
    <t>AT5G57785</t>
  </si>
  <si>
    <t>AT5G60020</t>
  </si>
  <si>
    <t>AT1G05000</t>
  </si>
  <si>
    <t>AT1G05340</t>
  </si>
  <si>
    <t>AT1G06923</t>
  </si>
  <si>
    <t>AT1G07985</t>
  </si>
  <si>
    <t>AT1G10140</t>
  </si>
  <si>
    <t>AT1G11530</t>
  </si>
  <si>
    <t>AT1G13280</t>
  </si>
  <si>
    <t>AT1G15100</t>
  </si>
  <si>
    <t>AT1G15230</t>
  </si>
  <si>
    <t>AT1G15840</t>
  </si>
  <si>
    <t>AT1G17530</t>
  </si>
  <si>
    <t>AT1G19830</t>
  </si>
  <si>
    <t>AT1G21000</t>
  </si>
  <si>
    <t>AT1G22160</t>
  </si>
  <si>
    <t>AT1G29050</t>
  </si>
  <si>
    <t>AT1G29090</t>
  </si>
  <si>
    <t>AT1G34418</t>
  </si>
  <si>
    <t>AT1G46768</t>
  </si>
  <si>
    <t>AT1G49130</t>
  </si>
  <si>
    <t>AT1G53180</t>
  </si>
  <si>
    <t>AT1G53540</t>
  </si>
  <si>
    <t>AT1G53887</t>
  </si>
  <si>
    <t>AT1G56200</t>
  </si>
  <si>
    <t>AT1G57540</t>
  </si>
  <si>
    <t>AT1G58030</t>
  </si>
  <si>
    <t>AT1G58150</t>
  </si>
  <si>
    <t>AT1G60450</t>
  </si>
  <si>
    <t>AT1G62760</t>
  </si>
  <si>
    <t>AT1G64500</t>
  </si>
  <si>
    <t>AT1G67860</t>
  </si>
  <si>
    <t>AT1G67865</t>
  </si>
  <si>
    <t>AT1G68500</t>
  </si>
  <si>
    <t>AT1G69050</t>
  </si>
  <si>
    <t>AT1G70000</t>
  </si>
  <si>
    <t>AT1G72070</t>
  </si>
  <si>
    <t>AT1G75810</t>
  </si>
  <si>
    <t>AT1G76500</t>
  </si>
  <si>
    <t>AT1G76590</t>
  </si>
  <si>
    <t>AT2G04240</t>
  </si>
  <si>
    <t>AT2G07732</t>
  </si>
  <si>
    <t>AT2G14247</t>
  </si>
  <si>
    <t>AT2G14878</t>
  </si>
  <si>
    <t>AT2G15970</t>
  </si>
  <si>
    <t>AT2G16720</t>
  </si>
  <si>
    <t>AT2G18250</t>
  </si>
  <si>
    <t>AT2G21430</t>
  </si>
  <si>
    <t>AT2G22122</t>
  </si>
  <si>
    <t>AT2G22680</t>
  </si>
  <si>
    <t>AT2G23120</t>
  </si>
  <si>
    <t>AT2G26355</t>
  </si>
  <si>
    <t>AT2G29590</t>
  </si>
  <si>
    <t>AT2G29660</t>
  </si>
  <si>
    <t>AT2G30210</t>
  </si>
  <si>
    <t>AT2G31585</t>
  </si>
  <si>
    <t>AT2G32300</t>
  </si>
  <si>
    <t>AT2G32530</t>
  </si>
  <si>
    <t>AT2G36080</t>
  </si>
  <si>
    <t>AT2G36120</t>
  </si>
  <si>
    <t>AT2G36270</t>
  </si>
  <si>
    <t>AT2G36320</t>
  </si>
  <si>
    <t>AT2G37130</t>
  </si>
  <si>
    <t>AT2G37750</t>
  </si>
  <si>
    <t>AT2G39700</t>
  </si>
  <si>
    <t>AT2G39705</t>
  </si>
  <si>
    <t>AT2G40110</t>
  </si>
  <si>
    <t>AT2G41780</t>
  </si>
  <si>
    <t>AT2G43140</t>
  </si>
  <si>
    <t>AT3G02515</t>
  </si>
  <si>
    <t>AT3G05890</t>
  </si>
  <si>
    <t>AT3G09390</t>
  </si>
  <si>
    <t>AT3G10450</t>
  </si>
  <si>
    <t>AT3G10912</t>
  </si>
  <si>
    <t>AT3G11930</t>
  </si>
  <si>
    <t>AT3G17609</t>
  </si>
  <si>
    <t>AT3G21690</t>
  </si>
  <si>
    <t>AT3G22540</t>
  </si>
  <si>
    <t>AT3G24420</t>
  </si>
  <si>
    <t>AT3G26170</t>
  </si>
  <si>
    <t>AT3G27270</t>
  </si>
  <si>
    <t>AT3G48740</t>
  </si>
  <si>
    <t>AT3G49780</t>
  </si>
  <si>
    <t>AT3G49950</t>
  </si>
  <si>
    <t>AT3G50330</t>
  </si>
  <si>
    <t>AT3G50970</t>
  </si>
  <si>
    <t>AT3G55230</t>
  </si>
  <si>
    <t>AT3G56620</t>
  </si>
  <si>
    <t>AT3G59710</t>
  </si>
  <si>
    <t>AT4G01600</t>
  </si>
  <si>
    <t>AT4G01610</t>
  </si>
  <si>
    <t>AT4G02970</t>
  </si>
  <si>
    <t>AT4G03320</t>
  </si>
  <si>
    <t>AT4G04223</t>
  </si>
  <si>
    <t>AT4G05631</t>
  </si>
  <si>
    <t>AT4G06744</t>
  </si>
  <si>
    <t>AT4G08290</t>
  </si>
  <si>
    <t>AT4G09530</t>
  </si>
  <si>
    <t>AT4G10310</t>
  </si>
  <si>
    <t>AT4G11360</t>
  </si>
  <si>
    <t>AT4G13395</t>
  </si>
  <si>
    <t>AT4G14010</t>
  </si>
  <si>
    <t>AT4G14746</t>
  </si>
  <si>
    <t>AT4G16690</t>
  </si>
  <si>
    <t>AT4G18280</t>
  </si>
  <si>
    <t>AT4G18390</t>
  </si>
  <si>
    <t>AT4G22410</t>
  </si>
  <si>
    <t>AT4G23493</t>
  </si>
  <si>
    <t>AT4G25640</t>
  </si>
  <si>
    <t>AT4G25990</t>
  </si>
  <si>
    <t>AT4G26080</t>
  </si>
  <si>
    <t>AT4G26390</t>
  </si>
  <si>
    <t>AT4G26850</t>
  </si>
  <si>
    <t>AT4G27410</t>
  </si>
  <si>
    <t>AT4G27450</t>
  </si>
  <si>
    <t>AT4G28270</t>
  </si>
  <si>
    <t>AT4G30170</t>
  </si>
  <si>
    <t>AT4G30470</t>
  </si>
  <si>
    <t>AT4G31877</t>
  </si>
  <si>
    <t>AT4G34730</t>
  </si>
  <si>
    <t>AT4G34881</t>
  </si>
  <si>
    <t>AT4G36880</t>
  </si>
  <si>
    <t>AT4G36900</t>
  </si>
  <si>
    <t>AT4G37690</t>
  </si>
  <si>
    <t>AT4G39720</t>
  </si>
  <si>
    <t>AT5G02550</t>
  </si>
  <si>
    <t>AT5G02560</t>
  </si>
  <si>
    <t>AT5G03230</t>
  </si>
  <si>
    <t>AT5G04080</t>
  </si>
  <si>
    <t>AT5G04470</t>
  </si>
  <si>
    <t>AT5G05410</t>
  </si>
  <si>
    <t>AT5G05950</t>
  </si>
  <si>
    <t>AT5G06370</t>
  </si>
  <si>
    <t>AT5G07470</t>
  </si>
  <si>
    <t>AT5G08000</t>
  </si>
  <si>
    <t>AT5G09440</t>
  </si>
  <si>
    <t>AT5G10300</t>
  </si>
  <si>
    <t>AT5G11090</t>
  </si>
  <si>
    <t>AT5G11160</t>
  </si>
  <si>
    <t>AT5G13150</t>
  </si>
  <si>
    <t>AT5G15720</t>
  </si>
  <si>
    <t>AT5G15780</t>
  </si>
  <si>
    <t>AT5G15960</t>
  </si>
  <si>
    <t>AT5G19100</t>
  </si>
  <si>
    <t>AT5G19860</t>
  </si>
  <si>
    <t>AT5G25830</t>
  </si>
  <si>
    <t>AT5G26150</t>
  </si>
  <si>
    <t>AT5G37740</t>
  </si>
  <si>
    <t>AT5G39210</t>
  </si>
  <si>
    <t>AT5G43150</t>
  </si>
  <si>
    <t>AT5G48412</t>
  </si>
  <si>
    <t>AT5G48890</t>
  </si>
  <si>
    <t>AT5G49015</t>
  </si>
  <si>
    <t>AT5G49330</t>
  </si>
  <si>
    <t>AT5G50760</t>
  </si>
  <si>
    <t>AT5G51105</t>
  </si>
  <si>
    <t>AT5G57180</t>
  </si>
  <si>
    <t>AT5G58650</t>
  </si>
  <si>
    <t>AT5G60460</t>
  </si>
  <si>
    <t>AT5G64260</t>
  </si>
  <si>
    <t>AT5G65207</t>
  </si>
  <si>
    <t>AT5G65660</t>
  </si>
  <si>
    <t>ATMG00030</t>
  </si>
  <si>
    <t>ATMG00510</t>
  </si>
  <si>
    <t>ATMG00513</t>
  </si>
  <si>
    <t>ATMG00580</t>
  </si>
  <si>
    <t>AT1G01080</t>
  </si>
  <si>
    <t>AT1G01320</t>
  </si>
  <si>
    <t>AT1G01790</t>
  </si>
  <si>
    <t>AT1G01970</t>
  </si>
  <si>
    <t>AT1G02370</t>
  </si>
  <si>
    <t>AT1G02560</t>
  </si>
  <si>
    <t>AT1G03680</t>
  </si>
  <si>
    <t>AT1G04640</t>
  </si>
  <si>
    <t>AT1G04730</t>
  </si>
  <si>
    <t>AT1G05190</t>
  </si>
  <si>
    <t>AT1G06950</t>
  </si>
  <si>
    <t>AT1G07320</t>
  </si>
  <si>
    <t>AT1G07490</t>
  </si>
  <si>
    <t>AT1G08115</t>
  </si>
  <si>
    <t>AT1G08520</t>
  </si>
  <si>
    <t>AT1G08540</t>
  </si>
  <si>
    <t>AT1G11130</t>
  </si>
  <si>
    <t>AT1G11820</t>
  </si>
  <si>
    <t>AT1G12380</t>
  </si>
  <si>
    <t>AT1G12460</t>
  </si>
  <si>
    <t>AT1G12700</t>
  </si>
  <si>
    <t>AT1G13030</t>
  </si>
  <si>
    <t>AT1G13710</t>
  </si>
  <si>
    <t>AT1G13790</t>
  </si>
  <si>
    <t>AT1G13820</t>
  </si>
  <si>
    <t>AT1G14030</t>
  </si>
  <si>
    <t>AT1G14410</t>
  </si>
  <si>
    <t>AT1G14810</t>
  </si>
  <si>
    <t>AT1G14840</t>
  </si>
  <si>
    <t>AT1G14970</t>
  </si>
  <si>
    <t>AT1G15480</t>
  </si>
  <si>
    <t>AT1G17200</t>
  </si>
  <si>
    <t>AT1G18000</t>
  </si>
  <si>
    <t>AT1G18010</t>
  </si>
  <si>
    <t>AT1G18485</t>
  </si>
  <si>
    <t>AT1G20720</t>
  </si>
  <si>
    <t>AT1G21350</t>
  </si>
  <si>
    <t>AT1G21460</t>
  </si>
  <si>
    <t>AT1G23000</t>
  </si>
  <si>
    <t>AT1G23740</t>
  </si>
  <si>
    <t>AT1G23750</t>
  </si>
  <si>
    <t>AT1G26330</t>
  </si>
  <si>
    <t>AT1G26540</t>
  </si>
  <si>
    <t>AT1G27120</t>
  </si>
  <si>
    <t>AT1G27460</t>
  </si>
  <si>
    <t>AT1G29530</t>
  </si>
  <si>
    <t>AT1G31335</t>
  </si>
  <si>
    <t>AT1G31410</t>
  </si>
  <si>
    <t>AT1G31800</t>
  </si>
  <si>
    <t>AT1G32060</t>
  </si>
  <si>
    <t>AT1G32220</t>
  </si>
  <si>
    <t>AT1G32470</t>
  </si>
  <si>
    <t>AT1G32550</t>
  </si>
  <si>
    <t>AT1G32990</t>
  </si>
  <si>
    <t>AT1G34580</t>
  </si>
  <si>
    <t>AT1G35680</t>
  </si>
  <si>
    <t>AT1G42550</t>
  </si>
  <si>
    <t>AT1G44575</t>
  </si>
  <si>
    <t>AT1G44900</t>
  </si>
  <si>
    <t>AT1G48350</t>
  </si>
  <si>
    <t>AT1G48520</t>
  </si>
  <si>
    <t>AT1G49380</t>
  </si>
  <si>
    <t>AT1G50250</t>
  </si>
  <si>
    <t>AT1G50900</t>
  </si>
  <si>
    <t>AT1G52510</t>
  </si>
  <si>
    <t>AT1G52670</t>
  </si>
  <si>
    <t>AT1G53350</t>
  </si>
  <si>
    <t>AT1G53800</t>
  </si>
  <si>
    <t>AT1G53885</t>
  </si>
  <si>
    <t>AT1G55140</t>
  </si>
  <si>
    <t>AT1G55490</t>
  </si>
  <si>
    <t>AT1G56520</t>
  </si>
  <si>
    <t>AT1G57770</t>
  </si>
  <si>
    <t>AT1G58807</t>
  </si>
  <si>
    <t>AT1G58848</t>
  </si>
  <si>
    <t>AT1G59124</t>
  </si>
  <si>
    <t>AT1G59218</t>
  </si>
  <si>
    <t>AT1G60600</t>
  </si>
  <si>
    <t>AT1G60630</t>
  </si>
  <si>
    <t>AT1G62030</t>
  </si>
  <si>
    <t>AT1G62290</t>
  </si>
  <si>
    <t>AT1G62750</t>
  </si>
  <si>
    <t>AT1G62780</t>
  </si>
  <si>
    <t>AT1G63420</t>
  </si>
  <si>
    <t>AT1G63970</t>
  </si>
  <si>
    <t>AT1G63980</t>
  </si>
  <si>
    <t>AT1G64510</t>
  </si>
  <si>
    <t>AT1G65470</t>
  </si>
  <si>
    <t>AT1G66840</t>
  </si>
  <si>
    <t>AT1G67040</t>
  </si>
  <si>
    <t>AT1G67470</t>
  </si>
  <si>
    <t>AT1G67830</t>
  </si>
  <si>
    <t>AT1G68260</t>
  </si>
  <si>
    <t>AT1G68400</t>
  </si>
  <si>
    <t>AT1G69200</t>
  </si>
  <si>
    <t>AT1G69550</t>
  </si>
  <si>
    <t>AT1G69700</t>
  </si>
  <si>
    <t>AT1G69740</t>
  </si>
  <si>
    <t>AT1G70070</t>
  </si>
  <si>
    <t>AT1G71500</t>
  </si>
  <si>
    <t>AT1G72410</t>
  </si>
  <si>
    <t>AT1G72640</t>
  </si>
  <si>
    <t>AT1G73360</t>
  </si>
  <si>
    <t>AT1G73480</t>
  </si>
  <si>
    <t>AT1G74710</t>
  </si>
  <si>
    <t>AT1G74970</t>
  </si>
  <si>
    <t>AT1G75150</t>
  </si>
  <si>
    <t>AT1G75350</t>
  </si>
  <si>
    <t>AT1G76520</t>
  </si>
  <si>
    <t>AT1G76730</t>
  </si>
  <si>
    <t>AT1G77090</t>
  </si>
  <si>
    <t>AT1G77590</t>
  </si>
  <si>
    <t>AT1G78630</t>
  </si>
  <si>
    <t>AT1G79150</t>
  </si>
  <si>
    <t>AT1G79560</t>
  </si>
  <si>
    <t>AT2G01290</t>
  </si>
  <si>
    <t>AT2G01420</t>
  </si>
  <si>
    <t>AT2G01755</t>
  </si>
  <si>
    <t>AT2G02500</t>
  </si>
  <si>
    <t>AT2G02740</t>
  </si>
  <si>
    <t>AT2G04030</t>
  </si>
  <si>
    <t>AT2G04530</t>
  </si>
  <si>
    <t>AT2G04700</t>
  </si>
  <si>
    <t>AT2G04842</t>
  </si>
  <si>
    <t>AT2G05310</t>
  </si>
  <si>
    <t>AT2G05990</t>
  </si>
  <si>
    <t>AT2G07690</t>
  </si>
  <si>
    <t>AT2G14080</t>
  </si>
  <si>
    <t>AT2G15290</t>
  </si>
  <si>
    <t>AT2G18330</t>
  </si>
  <si>
    <t>AT2G19940</t>
  </si>
  <si>
    <t>AT2G20020</t>
  </si>
  <si>
    <t>AT2G20890</t>
  </si>
  <si>
    <t>AT2G21280</t>
  </si>
  <si>
    <t>AT2G22230</t>
  </si>
  <si>
    <t>AT2G24020</t>
  </si>
  <si>
    <t>AT2G24090</t>
  </si>
  <si>
    <t>AT2G24600</t>
  </si>
  <si>
    <t>AT2G24700</t>
  </si>
  <si>
    <t>AT2G25420</t>
  </si>
  <si>
    <t>AT2G25480</t>
  </si>
  <si>
    <t>AT2G25840</t>
  </si>
  <si>
    <t>AT2G26370</t>
  </si>
  <si>
    <t>AT2G26540</t>
  </si>
  <si>
    <t>AT2G27680</t>
  </si>
  <si>
    <t>AT2G27810</t>
  </si>
  <si>
    <t>AT2G28000</t>
  </si>
  <si>
    <t>AT2G28305</t>
  </si>
  <si>
    <t>AT2G28605</t>
  </si>
  <si>
    <t>AT2G28900</t>
  </si>
  <si>
    <t>AT2G29890</t>
  </si>
  <si>
    <t>AT2G30170</t>
  </si>
  <si>
    <t>AT2G30320</t>
  </si>
  <si>
    <t>AT2G30390</t>
  </si>
  <si>
    <t>AT2G30695</t>
  </si>
  <si>
    <t>AT2G30890</t>
  </si>
  <si>
    <t>AT2G31170</t>
  </si>
  <si>
    <t>AT2G31320</t>
  </si>
  <si>
    <t>AT2G31840</t>
  </si>
  <si>
    <t>AT2G32500</t>
  </si>
  <si>
    <t>AT2G32640</t>
  </si>
  <si>
    <t>AT2G33210</t>
  </si>
  <si>
    <t>AT2G33250</t>
  </si>
  <si>
    <t>AT2G33800</t>
  </si>
  <si>
    <t>AT2G33855</t>
  </si>
  <si>
    <t>AT2G34860</t>
  </si>
  <si>
    <t>AT2G35370</t>
  </si>
  <si>
    <t>AT2G35500</t>
  </si>
  <si>
    <t>AT2G36990</t>
  </si>
  <si>
    <t>AT2G37190</t>
  </si>
  <si>
    <t>AT2G37660</t>
  </si>
  <si>
    <t>AT2G37860</t>
  </si>
  <si>
    <t>AT2G37900</t>
  </si>
  <si>
    <t>AT2G38330</t>
  </si>
  <si>
    <t>AT2G39140</t>
  </si>
  <si>
    <t>AT2G40030</t>
  </si>
  <si>
    <t>AT2G42130</t>
  </si>
  <si>
    <t>AT2G43030</t>
  </si>
  <si>
    <t>AT2G43360</t>
  </si>
  <si>
    <t>AT2G44120</t>
  </si>
  <si>
    <t>AT2G44920</t>
  </si>
  <si>
    <t>AT2G45080</t>
  </si>
  <si>
    <t>AT2G45190</t>
  </si>
  <si>
    <t>AT2G47590</t>
  </si>
  <si>
    <t>AT2G48020</t>
  </si>
  <si>
    <t>AT3G01510</t>
  </si>
  <si>
    <t>AT3G02660</t>
  </si>
  <si>
    <t>AT3G03630</t>
  </si>
  <si>
    <t>AT3G03710</t>
  </si>
  <si>
    <t>AT3G04260</t>
  </si>
  <si>
    <t>AT3G04340</t>
  </si>
  <si>
    <t>AT3G04550</t>
  </si>
  <si>
    <t>AT3G04760</t>
  </si>
  <si>
    <t>AT3G05370</t>
  </si>
  <si>
    <t>AT3G05620</t>
  </si>
  <si>
    <t>AT3G06125</t>
  </si>
  <si>
    <t>AT3G06530</t>
  </si>
  <si>
    <t>AT3G06730</t>
  </si>
  <si>
    <t>AT3G07670</t>
  </si>
  <si>
    <t>AT3G08010</t>
  </si>
  <si>
    <t>AT3G08740</t>
  </si>
  <si>
    <t>AT3G09580</t>
  </si>
  <si>
    <t>AT3G09800</t>
  </si>
  <si>
    <t>AT3G10270</t>
  </si>
  <si>
    <t>AT3G11170</t>
  </si>
  <si>
    <t>AT3G12145</t>
  </si>
  <si>
    <t>AT3G12170</t>
  </si>
  <si>
    <t>AT3G12345</t>
  </si>
  <si>
    <t>AT3G12780</t>
  </si>
  <si>
    <t>AT3G12970</t>
  </si>
  <si>
    <t>AT3G13470</t>
  </si>
  <si>
    <t>AT3G13960</t>
  </si>
  <si>
    <t>AT3G14330</t>
  </si>
  <si>
    <t>AT3G14810</t>
  </si>
  <si>
    <t>AT3G14900</t>
  </si>
  <si>
    <t>AT3G15520</t>
  </si>
  <si>
    <t>AT3G17350</t>
  </si>
  <si>
    <t>AT3G17830</t>
  </si>
  <si>
    <t>AT3G17930</t>
  </si>
  <si>
    <t>AT3G18090</t>
  </si>
  <si>
    <t>AT3G18110</t>
  </si>
  <si>
    <t>AT3G18390</t>
  </si>
  <si>
    <t>AT3G18760</t>
  </si>
  <si>
    <t>AT3G19170</t>
  </si>
  <si>
    <t>AT3G19180</t>
  </si>
  <si>
    <t>AT3G19720</t>
  </si>
  <si>
    <t>AT3G20230</t>
  </si>
  <si>
    <t>AT3G20260</t>
  </si>
  <si>
    <t>AT3G20350</t>
  </si>
  <si>
    <t>AT3G20790</t>
  </si>
  <si>
    <t>AT3G22760</t>
  </si>
  <si>
    <t>AT3G23700</t>
  </si>
  <si>
    <t>AT3G23940</t>
  </si>
  <si>
    <t>AT3G24320</t>
  </si>
  <si>
    <t>AT3G24430</t>
  </si>
  <si>
    <t>AT3G25660</t>
  </si>
  <si>
    <t>AT3G25860</t>
  </si>
  <si>
    <t>AT3G25920</t>
  </si>
  <si>
    <t>AT3G26060</t>
  </si>
  <si>
    <t>AT3G26932</t>
  </si>
  <si>
    <t>AT3G27160</t>
  </si>
  <si>
    <t>AT3G27830</t>
  </si>
  <si>
    <t>AT3G28040</t>
  </si>
  <si>
    <t>AT3G28460</t>
  </si>
  <si>
    <t>AT3G29290</t>
  </si>
  <si>
    <t>AT3G42660</t>
  </si>
  <si>
    <t>AT3G44020</t>
  </si>
  <si>
    <t>AT3G44890</t>
  </si>
  <si>
    <t>AT3G47490</t>
  </si>
  <si>
    <t>AT3G47650</t>
  </si>
  <si>
    <t>AT3G48730</t>
  </si>
  <si>
    <t>AT3G48870</t>
  </si>
  <si>
    <t>AT3G49290</t>
  </si>
  <si>
    <t>AT3G49470</t>
  </si>
  <si>
    <t>AT3G50870</t>
  </si>
  <si>
    <t>AT3G51060</t>
  </si>
  <si>
    <t>AT3G51080</t>
  </si>
  <si>
    <t>AT3G51470</t>
  </si>
  <si>
    <t>AT3G51510</t>
  </si>
  <si>
    <t>AT3G52150</t>
  </si>
  <si>
    <t>AT3G52170</t>
  </si>
  <si>
    <t>AT3G52380</t>
  </si>
  <si>
    <t>AT3G52910</t>
  </si>
  <si>
    <t>AT3G52960</t>
  </si>
  <si>
    <t>AT3G53130</t>
  </si>
  <si>
    <t>AT3G53170</t>
  </si>
  <si>
    <t>AT3G53750</t>
  </si>
  <si>
    <t>AT3G53800</t>
  </si>
  <si>
    <t>AT3G53850</t>
  </si>
  <si>
    <t>AT3G53900</t>
  </si>
  <si>
    <t>AT3G54090</t>
  </si>
  <si>
    <t>AT3G54210</t>
  </si>
  <si>
    <t>AT3G55400</t>
  </si>
  <si>
    <t>AT3G55510</t>
  </si>
  <si>
    <t>AT3G55800</t>
  </si>
  <si>
    <t>AT3G56010</t>
  </si>
  <si>
    <t>AT3G56020</t>
  </si>
  <si>
    <t>AT3G56650</t>
  </si>
  <si>
    <t>AT3G56870</t>
  </si>
  <si>
    <t>AT3G56910</t>
  </si>
  <si>
    <t>AT3G57180</t>
  </si>
  <si>
    <t>AT3G57430</t>
  </si>
  <si>
    <t>AT3G57450</t>
  </si>
  <si>
    <t>AT3G59580</t>
  </si>
  <si>
    <t>AT3G60370</t>
  </si>
  <si>
    <t>AT3G61100</t>
  </si>
  <si>
    <t>AT3G61770</t>
  </si>
  <si>
    <t>AT3G62030</t>
  </si>
  <si>
    <t>AT3G62910</t>
  </si>
  <si>
    <t>AT3G63160</t>
  </si>
  <si>
    <t>AT3G63410</t>
  </si>
  <si>
    <t>AT3G63490</t>
  </si>
  <si>
    <t>AT3G63540</t>
  </si>
  <si>
    <t>AT4G00020</t>
  </si>
  <si>
    <t>AT4G01150</t>
  </si>
  <si>
    <t>AT4G01360</t>
  </si>
  <si>
    <t>AT4G01580</t>
  </si>
  <si>
    <t>AT4G01995</t>
  </si>
  <si>
    <t>AT4G02790</t>
  </si>
  <si>
    <t>AT4G03210</t>
  </si>
  <si>
    <t>AT4G04350</t>
  </si>
  <si>
    <t>AT4G04750</t>
  </si>
  <si>
    <t>AT4G05330</t>
  </si>
  <si>
    <t>AT4G09040</t>
  </si>
  <si>
    <t>AT4G09510</t>
  </si>
  <si>
    <t>AT4G10000</t>
  </si>
  <si>
    <t>AT4G10300</t>
  </si>
  <si>
    <t>AT4G11100</t>
  </si>
  <si>
    <t>AT4G11175</t>
  </si>
  <si>
    <t>AT4G11780</t>
  </si>
  <si>
    <t>AT4G12060</t>
  </si>
  <si>
    <t>AT4G12620</t>
  </si>
  <si>
    <t>AT4G14680</t>
  </si>
  <si>
    <t>AT4G14770</t>
  </si>
  <si>
    <t>AT4G14890</t>
  </si>
  <si>
    <t>AT4G16155</t>
  </si>
  <si>
    <t>AT4G16390</t>
  </si>
  <si>
    <t>AT4G17300</t>
  </si>
  <si>
    <t>AT4G17560</t>
  </si>
  <si>
    <t>AT4G17600</t>
  </si>
  <si>
    <t>AT4G18220</t>
  </si>
  <si>
    <t>AT4G18810</t>
  </si>
  <si>
    <t>AT4G19985</t>
  </si>
  <si>
    <t>AT4G20130</t>
  </si>
  <si>
    <t>AT4G20760</t>
  </si>
  <si>
    <t>AT4G20940</t>
  </si>
  <si>
    <t>AT4G21750</t>
  </si>
  <si>
    <t>AT4G21770</t>
  </si>
  <si>
    <t>AT4G23770</t>
  </si>
  <si>
    <t>AT4G24090</t>
  </si>
  <si>
    <t>AT4G25740</t>
  </si>
  <si>
    <t>AT4G26370</t>
  </si>
  <si>
    <t>AT4G26510</t>
  </si>
  <si>
    <t>AT4G26760</t>
  </si>
  <si>
    <t>AT4G27340</t>
  </si>
  <si>
    <t>AT4G27370</t>
  </si>
  <si>
    <t>AT4G27440</t>
  </si>
  <si>
    <t>AT4G27657</t>
  </si>
  <si>
    <t>AT4G28190</t>
  </si>
  <si>
    <t>AT4G28360</t>
  </si>
  <si>
    <t>AT4G28590</t>
  </si>
  <si>
    <t>AT4G30720</t>
  </si>
  <si>
    <t>AT4G31620</t>
  </si>
  <si>
    <t>AT4G31985</t>
  </si>
  <si>
    <t>AT4G32980</t>
  </si>
  <si>
    <t>AT4G34360</t>
  </si>
  <si>
    <t>AT4G34570</t>
  </si>
  <si>
    <t>AT4G34830</t>
  </si>
  <si>
    <t>AT4G35950</t>
  </si>
  <si>
    <t>AT4G37750</t>
  </si>
  <si>
    <t>AT4G38160</t>
  </si>
  <si>
    <t>AT4G39970</t>
  </si>
  <si>
    <t>AT5G01590</t>
  </si>
  <si>
    <t>AT5G02710</t>
  </si>
  <si>
    <t>AT5G03050</t>
  </si>
  <si>
    <t>AT5G03940</t>
  </si>
  <si>
    <t>AT5G06290</t>
  </si>
  <si>
    <t>AT5G06870</t>
  </si>
  <si>
    <t>AT5G06920</t>
  </si>
  <si>
    <t>AT5G07020</t>
  </si>
  <si>
    <t>AT5G07090</t>
  </si>
  <si>
    <t>AT5G07180</t>
  </si>
  <si>
    <t>AT5G07280</t>
  </si>
  <si>
    <t>AT5G07660</t>
  </si>
  <si>
    <t>AT5G08280</t>
  </si>
  <si>
    <t>AT5G08650</t>
  </si>
  <si>
    <t>AT5G08720</t>
  </si>
  <si>
    <t>AT5G09463</t>
  </si>
  <si>
    <t>AT5G09650</t>
  </si>
  <si>
    <t>AT5G09995</t>
  </si>
  <si>
    <t>AT5G10160</t>
  </si>
  <si>
    <t>AT5G10620</t>
  </si>
  <si>
    <t>AT5G13510</t>
  </si>
  <si>
    <t>AT5G13880</t>
  </si>
  <si>
    <t>AT5G14320</t>
  </si>
  <si>
    <t>AT5G14370</t>
  </si>
  <si>
    <t>AT5G14660</t>
  </si>
  <si>
    <t>AT5G14910</t>
  </si>
  <si>
    <t>AT5G15200</t>
  </si>
  <si>
    <t>AT5G15430</t>
  </si>
  <si>
    <t>AT5G16130</t>
  </si>
  <si>
    <t>AT5G16715</t>
  </si>
  <si>
    <t>AT5G17520</t>
  </si>
  <si>
    <t>AT5G17660</t>
  </si>
  <si>
    <t>AT5G17870</t>
  </si>
  <si>
    <t>AT5G18570</t>
  </si>
  <si>
    <t>AT5G19460</t>
  </si>
  <si>
    <t>AT5G19620</t>
  </si>
  <si>
    <t>AT5G21920</t>
  </si>
  <si>
    <t>AT5G22340</t>
  </si>
  <si>
    <t>AT5G22580</t>
  </si>
  <si>
    <t>AT5G22640</t>
  </si>
  <si>
    <t>AT5G22800</t>
  </si>
  <si>
    <t>AT5G23120</t>
  </si>
  <si>
    <t>AT5G23740</t>
  </si>
  <si>
    <t>AT5G24314</t>
  </si>
  <si>
    <t>AT5G24770</t>
  </si>
  <si>
    <t>AT5G25370</t>
  </si>
  <si>
    <t>AT5G25490</t>
  </si>
  <si>
    <t>AT5G27390</t>
  </si>
  <si>
    <t>AT5G27560</t>
  </si>
  <si>
    <t>AT5G28500</t>
  </si>
  <si>
    <t>AT5G28750</t>
  </si>
  <si>
    <t>AT5G30510</t>
  </si>
  <si>
    <t>AT5G35630</t>
  </si>
  <si>
    <t>AT5G35940</t>
  </si>
  <si>
    <t>AT5G36890</t>
  </si>
  <si>
    <t>AT5G36930</t>
  </si>
  <si>
    <t>AT5G36950</t>
  </si>
  <si>
    <t>AT5G37620</t>
  </si>
  <si>
    <t>AT5G38360</t>
  </si>
  <si>
    <t>AT5G38510</t>
  </si>
  <si>
    <t>AT5G39740</t>
  </si>
  <si>
    <t>AT5G39790</t>
  </si>
  <si>
    <t>AT5G40060</t>
  </si>
  <si>
    <t>AT5G40150</t>
  </si>
  <si>
    <t>AT5G40160</t>
  </si>
  <si>
    <t>AT5G40610</t>
  </si>
  <si>
    <t>AT5G40950</t>
  </si>
  <si>
    <t>AT5G43810</t>
  </si>
  <si>
    <t>AT5G43990</t>
  </si>
  <si>
    <t>AT5G44635</t>
  </si>
  <si>
    <t>AT5G44650</t>
  </si>
  <si>
    <t>AT5G45680</t>
  </si>
  <si>
    <t>AT5G46280</t>
  </si>
  <si>
    <t>AT5G46390</t>
  </si>
  <si>
    <t>AT5G46580</t>
  </si>
  <si>
    <t>AT5G46880</t>
  </si>
  <si>
    <t>AT5G47190</t>
  </si>
  <si>
    <t>AT5G47840</t>
  </si>
  <si>
    <t>AT5G48300</t>
  </si>
  <si>
    <t>AT5G48360</t>
  </si>
  <si>
    <t>AT5G48470</t>
  </si>
  <si>
    <t>AT5G48660</t>
  </si>
  <si>
    <t>AT5G49170</t>
  </si>
  <si>
    <t>AT5G50250</t>
  </si>
  <si>
    <t>AT5G51100</t>
  </si>
  <si>
    <t>AT5G51110</t>
  </si>
  <si>
    <t>AT5G51540</t>
  </si>
  <si>
    <t>AT5G51560</t>
  </si>
  <si>
    <t>AT5G51750</t>
  </si>
  <si>
    <t>AT5G51820</t>
  </si>
  <si>
    <t>AT5G52100</t>
  </si>
  <si>
    <t>AT5G52520</t>
  </si>
  <si>
    <t>AT5G53210</t>
  </si>
  <si>
    <t>AT5G55230</t>
  </si>
  <si>
    <t>AT5G55580</t>
  </si>
  <si>
    <t>AT5G55740</t>
  </si>
  <si>
    <t>AT5G56670</t>
  </si>
  <si>
    <t>AT5G57030</t>
  </si>
  <si>
    <t>AT5G57290</t>
  </si>
  <si>
    <t>AT5G57440</t>
  </si>
  <si>
    <t>AT5G58250</t>
  </si>
  <si>
    <t>AT5G59650</t>
  </si>
  <si>
    <t>AT5G59750</t>
  </si>
  <si>
    <t>AT5G60270</t>
  </si>
  <si>
    <t>AT5G62840</t>
  </si>
  <si>
    <t>AT5G63310</t>
  </si>
  <si>
    <t>AT5G63420</t>
  </si>
  <si>
    <t>AT5G64860</t>
  </si>
  <si>
    <t>AT5G67100</t>
  </si>
  <si>
    <t>ATCG01280</t>
  </si>
  <si>
    <t>AT1G01490</t>
  </si>
  <si>
    <t>AT1G01640</t>
  </si>
  <si>
    <t>AT1G03445</t>
  </si>
  <si>
    <t>AT1G03850</t>
  </si>
  <si>
    <t>AT1G04490</t>
  </si>
  <si>
    <t>AT1G05710</t>
  </si>
  <si>
    <t>AT1G07300</t>
  </si>
  <si>
    <t>AT1G08315</t>
  </si>
  <si>
    <t>AT1G08670</t>
  </si>
  <si>
    <t>AT1G09740</t>
  </si>
  <si>
    <t>AT1G10460</t>
  </si>
  <si>
    <t>AT1G10480</t>
  </si>
  <si>
    <t>AT1G11175</t>
  </si>
  <si>
    <t>AT1G13430</t>
  </si>
  <si>
    <t>AT1G15405</t>
  </si>
  <si>
    <t>AT1G17147</t>
  </si>
  <si>
    <t>AT1G17960</t>
  </si>
  <si>
    <t>AT1G18100</t>
  </si>
  <si>
    <t>AT1G18470</t>
  </si>
  <si>
    <t>AT1G20700</t>
  </si>
  <si>
    <t>AT1G21410</t>
  </si>
  <si>
    <t>AT1G21770</t>
  </si>
  <si>
    <t>AT1G21920</t>
  </si>
  <si>
    <t>AT1G21990</t>
  </si>
  <si>
    <t>AT1G22065</t>
  </si>
  <si>
    <t>AT1G23040</t>
  </si>
  <si>
    <t>AT1G23120</t>
  </si>
  <si>
    <t>AT1G23440</t>
  </si>
  <si>
    <t>AT1G25530</t>
  </si>
  <si>
    <t>AT1G26800</t>
  </si>
  <si>
    <t>AT1G27200</t>
  </si>
  <si>
    <t>AT1G27620</t>
  </si>
  <si>
    <t>AT1G27670</t>
  </si>
  <si>
    <t>AT1G28815</t>
  </si>
  <si>
    <t>AT1G29460</t>
  </si>
  <si>
    <t>AT1G30220</t>
  </si>
  <si>
    <t>AT1G30750</t>
  </si>
  <si>
    <t>AT1G43160</t>
  </si>
  <si>
    <t>AT1G43650</t>
  </si>
  <si>
    <t>AT1G44160</t>
  </si>
  <si>
    <t>AT1G46554</t>
  </si>
  <si>
    <t>AT1G47480</t>
  </si>
  <si>
    <t>AT1G48260</t>
  </si>
  <si>
    <t>AT1G48745</t>
  </si>
  <si>
    <t>AT1G49032</t>
  </si>
  <si>
    <t>AT1G49200</t>
  </si>
  <si>
    <t>AT1G50560</t>
  </si>
  <si>
    <t>AT1G51170</t>
  </si>
  <si>
    <t>AT1G52827</t>
  </si>
  <si>
    <t>AT1G53340</t>
  </si>
  <si>
    <t>AT1G54120</t>
  </si>
  <si>
    <t>AT1G54210</t>
  </si>
  <si>
    <t>AT1G55240</t>
  </si>
  <si>
    <t>AT1G55990</t>
  </si>
  <si>
    <t>AT1G56010</t>
  </si>
  <si>
    <t>AT1G56700</t>
  </si>
  <si>
    <t>AT1G57560</t>
  </si>
  <si>
    <t>AT1G60989</t>
  </si>
  <si>
    <t>AT1G61160</t>
  </si>
  <si>
    <t>AT1G61590</t>
  </si>
  <si>
    <t>AT1G62370</t>
  </si>
  <si>
    <t>AT1G62422</t>
  </si>
  <si>
    <t>AT1G62440</t>
  </si>
  <si>
    <t>AT1G62510</t>
  </si>
  <si>
    <t>AT1G63370</t>
  </si>
  <si>
    <t>AT1G63840</t>
  </si>
  <si>
    <t>AT1G64370</t>
  </si>
  <si>
    <t>AT1G64380</t>
  </si>
  <si>
    <t>AT1G64590</t>
  </si>
  <si>
    <t>AT1G65510</t>
  </si>
  <si>
    <t>AT1G66450</t>
  </si>
  <si>
    <t>AT1G66460</t>
  </si>
  <si>
    <t>AT1G67030</t>
  </si>
  <si>
    <t>AT1G67148</t>
  </si>
  <si>
    <t>AT1G67195</t>
  </si>
  <si>
    <t>AT1G67328</t>
  </si>
  <si>
    <t>AT1G67365</t>
  </si>
  <si>
    <t>AT1G68640</t>
  </si>
  <si>
    <t>AT1G68825</t>
  </si>
  <si>
    <t>AT1G70885</t>
  </si>
  <si>
    <t>AT1G71380</t>
  </si>
  <si>
    <t>AT1G71740</t>
  </si>
  <si>
    <t>AT1G72060</t>
  </si>
  <si>
    <t>AT1G72510</t>
  </si>
  <si>
    <t>AT1G72800</t>
  </si>
  <si>
    <t>AT1G74410</t>
  </si>
  <si>
    <t>AT1G74458</t>
  </si>
  <si>
    <t>AT1G74660</t>
  </si>
  <si>
    <t>AT1G74840</t>
  </si>
  <si>
    <t>AT1G75750</t>
  </si>
  <si>
    <t>AT1G77370</t>
  </si>
  <si>
    <t>AT1G77885</t>
  </si>
  <si>
    <t>AT1G78290</t>
  </si>
  <si>
    <t>AT1G78390</t>
  </si>
  <si>
    <t>AT1G78815</t>
  </si>
  <si>
    <t>AT1G80180</t>
  </si>
  <si>
    <t>AT1G80760</t>
  </si>
  <si>
    <t>AT2G01020</t>
  </si>
  <si>
    <t>AT2G01520</t>
  </si>
  <si>
    <t>AT2G01540</t>
  </si>
  <si>
    <t>AT2G01900</t>
  </si>
  <si>
    <t>AT2G03200</t>
  </si>
  <si>
    <t>AT2G03360</t>
  </si>
  <si>
    <t>AT2G05510</t>
  </si>
  <si>
    <t>AT2G07687</t>
  </si>
  <si>
    <t>AT2G14210</t>
  </si>
  <si>
    <t>AT2G15030</t>
  </si>
  <si>
    <t>AT2G16700</t>
  </si>
  <si>
    <t>AT2G16970</t>
  </si>
  <si>
    <t>AT2G17430</t>
  </si>
  <si>
    <t>AT2G17500</t>
  </si>
  <si>
    <t>AT2G17710</t>
  </si>
  <si>
    <t>AT2G18620</t>
  </si>
  <si>
    <t>AT2G19350</t>
  </si>
  <si>
    <t>AT2G19570</t>
  </si>
  <si>
    <t>AT2G22570</t>
  </si>
  <si>
    <t>AT2G22660</t>
  </si>
  <si>
    <t>AT2G24260</t>
  </si>
  <si>
    <t>AT2G24980</t>
  </si>
  <si>
    <t>AT2G26390</t>
  </si>
  <si>
    <t>AT2G28670</t>
  </si>
  <si>
    <t>AT2G29130</t>
  </si>
  <si>
    <t>AT2G29995</t>
  </si>
  <si>
    <t>AT2G31930</t>
  </si>
  <si>
    <t>AT2G31990</t>
  </si>
  <si>
    <t>AT2G33480</t>
  </si>
  <si>
    <t>AT2G35810</t>
  </si>
  <si>
    <t>AT2G37740</t>
  </si>
  <si>
    <t>AT2G38310</t>
  </si>
  <si>
    <t>AT2G38800</t>
  </si>
  <si>
    <t>AT2G39430</t>
  </si>
  <si>
    <t>AT2G39980</t>
  </si>
  <si>
    <t>AT2G40095</t>
  </si>
  <si>
    <t>AT2G41690</t>
  </si>
  <si>
    <t>AT2G42040</t>
  </si>
  <si>
    <t>AT2G43535</t>
  </si>
  <si>
    <t>AT2G46690</t>
  </si>
  <si>
    <t>AT2G46940</t>
  </si>
  <si>
    <t>AT2G47260</t>
  </si>
  <si>
    <t>AT2G47600</t>
  </si>
  <si>
    <t>AT2G47670</t>
  </si>
  <si>
    <t>AT2G48130</t>
  </si>
  <si>
    <t>AT3G01400</t>
  </si>
  <si>
    <t>AT3G03000</t>
  </si>
  <si>
    <t>AT3G04530</t>
  </si>
  <si>
    <t>AT3G05200</t>
  </si>
  <si>
    <t>AT3G05936</t>
  </si>
  <si>
    <t>AT3G05937</t>
  </si>
  <si>
    <t>AT3G07870</t>
  </si>
  <si>
    <t>AT3G10815</t>
  </si>
  <si>
    <t>AT3G11180</t>
  </si>
  <si>
    <t>AT3G11660</t>
  </si>
  <si>
    <t>AT3G12977</t>
  </si>
  <si>
    <t>AT3G13435</t>
  </si>
  <si>
    <t>AT3G13910</t>
  </si>
  <si>
    <t>AT3G14050</t>
  </si>
  <si>
    <t>AT3G14595</t>
  </si>
  <si>
    <t>AT3G15115</t>
  </si>
  <si>
    <t>AT3G15250</t>
  </si>
  <si>
    <t>AT3G15510</t>
  </si>
  <si>
    <t>AT3G17790</t>
  </si>
  <si>
    <t>AT3G18280</t>
  </si>
  <si>
    <t>AT3G18777</t>
  </si>
  <si>
    <t>AT3G19660</t>
  </si>
  <si>
    <t>AT3G20250</t>
  </si>
  <si>
    <t>AT3G20460</t>
  </si>
  <si>
    <t>AT3G20830</t>
  </si>
  <si>
    <t>AT3G21510</t>
  </si>
  <si>
    <t>AT3G21710</t>
  </si>
  <si>
    <t>AT3G21770</t>
  </si>
  <si>
    <t>AT3G22120</t>
  </si>
  <si>
    <t>AT3G22260</t>
  </si>
  <si>
    <t>AT3G22570</t>
  </si>
  <si>
    <t>AT3G23180</t>
  </si>
  <si>
    <t>AT3G23450</t>
  </si>
  <si>
    <t>AT3G24020</t>
  </si>
  <si>
    <t>AT3G24460</t>
  </si>
  <si>
    <t>AT3G25510</t>
  </si>
  <si>
    <t>AT3G27030</t>
  </si>
  <si>
    <t>AT3G27884</t>
  </si>
  <si>
    <t>AT3G28917</t>
  </si>
  <si>
    <t>AT3G29035</t>
  </si>
  <si>
    <t>AT3G29250</t>
  </si>
  <si>
    <t>AT3G29630</t>
  </si>
  <si>
    <t>AT3G30210</t>
  </si>
  <si>
    <t>AT3G30390</t>
  </si>
  <si>
    <t>AT3G32030</t>
  </si>
  <si>
    <t>AT3G32980</t>
  </si>
  <si>
    <t>AT3G41979</t>
  </si>
  <si>
    <t>AT3G45960</t>
  </si>
  <si>
    <t>AT3G46170</t>
  </si>
  <si>
    <t>AT3G47210</t>
  </si>
  <si>
    <t>AT3G48180</t>
  </si>
  <si>
    <t>AT3G49820</t>
  </si>
  <si>
    <t>AT3G50300</t>
  </si>
  <si>
    <t>AT3G51400</t>
  </si>
  <si>
    <t>AT3G51890</t>
  </si>
  <si>
    <t>AT3G52060</t>
  </si>
  <si>
    <t>AT3G52460</t>
  </si>
  <si>
    <t>AT3G52470</t>
  </si>
  <si>
    <t>AT3G52480</t>
  </si>
  <si>
    <t>AT3G52790</t>
  </si>
  <si>
    <t>AT3G55720</t>
  </si>
  <si>
    <t>AT3G55880</t>
  </si>
  <si>
    <t>AT3G55890</t>
  </si>
  <si>
    <t>AT3G56230</t>
  </si>
  <si>
    <t>AT3G58190</t>
  </si>
  <si>
    <t>AT3G58710</t>
  </si>
  <si>
    <t>AT3G60130</t>
  </si>
  <si>
    <t>AT3G62650</t>
  </si>
  <si>
    <t>AT3G63210</t>
  </si>
  <si>
    <t>AT4G01350</t>
  </si>
  <si>
    <t>AT4G01670</t>
  </si>
  <si>
    <t>AT4G02090</t>
  </si>
  <si>
    <t>AT4G04972</t>
  </si>
  <si>
    <t>AT4G05150</t>
  </si>
  <si>
    <t>AT4G05590</t>
  </si>
  <si>
    <t>AT4G06676</t>
  </si>
  <si>
    <t>AT4G08230</t>
  </si>
  <si>
    <t>AT4G08300</t>
  </si>
  <si>
    <t>AT4G11530</t>
  </si>
  <si>
    <t>AT4G12300</t>
  </si>
  <si>
    <t>AT4G12330</t>
  </si>
  <si>
    <t>AT4G12450</t>
  </si>
  <si>
    <t>AT4G12550</t>
  </si>
  <si>
    <t>AT4G13030</t>
  </si>
  <si>
    <t>AT4G13660</t>
  </si>
  <si>
    <t>AT4G14250</t>
  </si>
  <si>
    <t>AT4G14430</t>
  </si>
  <si>
    <t>AT4G15093</t>
  </si>
  <si>
    <t>AT4G15330</t>
  </si>
  <si>
    <t>AT4G15990</t>
  </si>
  <si>
    <t>AT4G16146</t>
  </si>
  <si>
    <t>AT4G16563</t>
  </si>
  <si>
    <t>AT4G17800</t>
  </si>
  <si>
    <t>AT4G17900</t>
  </si>
  <si>
    <t>AT4G18380</t>
  </si>
  <si>
    <t>AT4G18610</t>
  </si>
  <si>
    <t>AT4G19950</t>
  </si>
  <si>
    <t>AT4G20110</t>
  </si>
  <si>
    <t>AT4G21440</t>
  </si>
  <si>
    <t>AT4G22820</t>
  </si>
  <si>
    <t>AT4G23510</t>
  </si>
  <si>
    <t>AT4G24026</t>
  </si>
  <si>
    <t>AT4G24480</t>
  </si>
  <si>
    <t>AT4G26060</t>
  </si>
  <si>
    <t>AT4G27470</t>
  </si>
  <si>
    <t>AT4G27745</t>
  </si>
  <si>
    <t>AT4G28840</t>
  </si>
  <si>
    <t>AT4G28890</t>
  </si>
  <si>
    <t>AT4G29190</t>
  </si>
  <si>
    <t>AT4G29260</t>
  </si>
  <si>
    <t>AT4G30270</t>
  </si>
  <si>
    <t>AT4G30450</t>
  </si>
  <si>
    <t>AT4G31450</t>
  </si>
  <si>
    <t>AT4G32780</t>
  </si>
  <si>
    <t>AT4G32940</t>
  </si>
  <si>
    <t>AT4G33970</t>
  </si>
  <si>
    <t>AT4G35750</t>
  </si>
  <si>
    <t>AT4G37010</t>
  </si>
  <si>
    <t>AT4G38060</t>
  </si>
  <si>
    <t>AT4G38932</t>
  </si>
  <si>
    <t>AT4G39000</t>
  </si>
  <si>
    <t>AT4G39090</t>
  </si>
  <si>
    <t>AT4G39260</t>
  </si>
  <si>
    <t>AT4G39675</t>
  </si>
  <si>
    <t>AT4G40070</t>
  </si>
  <si>
    <t>AT5G01335</t>
  </si>
  <si>
    <t>AT5G02420</t>
  </si>
  <si>
    <t>AT5G02640</t>
  </si>
  <si>
    <t>AT5G03240</t>
  </si>
  <si>
    <t>AT5G03435</t>
  </si>
  <si>
    <t>AT5G03550</t>
  </si>
  <si>
    <t>AT5G03670</t>
  </si>
  <si>
    <t>AT5G04750</t>
  </si>
  <si>
    <t>AT5G05110</t>
  </si>
  <si>
    <t>AT5G05250</t>
  </si>
  <si>
    <t>AT5G05320</t>
  </si>
  <si>
    <t>AT5G05710</t>
  </si>
  <si>
    <t>AT5G06280</t>
  </si>
  <si>
    <t>AT5G06330</t>
  </si>
  <si>
    <t>AT5G07322</t>
  </si>
  <si>
    <t>AT5G07570</t>
  </si>
  <si>
    <t>AT5G08240</t>
  </si>
  <si>
    <t>AT5G09290</t>
  </si>
  <si>
    <t>AT5G10280</t>
  </si>
  <si>
    <t>AT5G10930</t>
  </si>
  <si>
    <t>AT5G11970</t>
  </si>
  <si>
    <t>AT5G12200</t>
  </si>
  <si>
    <t>AT5G12880</t>
  </si>
  <si>
    <t>AT5G14740</t>
  </si>
  <si>
    <t>AT5G15230</t>
  </si>
  <si>
    <t>AT5G15265</t>
  </si>
  <si>
    <t>AT5G16550</t>
  </si>
  <si>
    <t>AT5G17460</t>
  </si>
  <si>
    <t>AT5G18080</t>
  </si>
  <si>
    <t>AT5G18260</t>
  </si>
  <si>
    <t>AT5G18270</t>
  </si>
  <si>
    <t>AT5G18780</t>
  </si>
  <si>
    <t>AT5G19520</t>
  </si>
  <si>
    <t>AT5G20700</t>
  </si>
  <si>
    <t>AT5G21950</t>
  </si>
  <si>
    <t>AT5G23230</t>
  </si>
  <si>
    <t>AT5G23810</t>
  </si>
  <si>
    <t>AT5G23950</t>
  </si>
  <si>
    <t>AT5G25020</t>
  </si>
  <si>
    <t>AT5G25610</t>
  </si>
  <si>
    <t>AT5G25890</t>
  </si>
  <si>
    <t>AT5G27940</t>
  </si>
  <si>
    <t>AT5G28145</t>
  </si>
  <si>
    <t>AT5G28510</t>
  </si>
  <si>
    <t>AT5G35110</t>
  </si>
  <si>
    <t>AT5G36180</t>
  </si>
  <si>
    <t>AT5G37690</t>
  </si>
  <si>
    <t>AT5G37980</t>
  </si>
  <si>
    <t>AT5G39240</t>
  </si>
  <si>
    <t>AT5G40020</t>
  </si>
  <si>
    <t>AT5G41400</t>
  </si>
  <si>
    <t>AT5G41700</t>
  </si>
  <si>
    <t>AT5G42180</t>
  </si>
  <si>
    <t>AT5G42200</t>
  </si>
  <si>
    <t>AT5G42300</t>
  </si>
  <si>
    <t>AT5G42590</t>
  </si>
  <si>
    <t>AT5G43540</t>
  </si>
  <si>
    <t>AT5G44610</t>
  </si>
  <si>
    <t>AT5G45940</t>
  </si>
  <si>
    <t>AT5G46060</t>
  </si>
  <si>
    <t>AT5G46080</t>
  </si>
  <si>
    <t>AT5G46730</t>
  </si>
  <si>
    <t>AT5G46890</t>
  </si>
  <si>
    <t>AT5G47550</t>
  </si>
  <si>
    <t>AT5G48560</t>
  </si>
  <si>
    <t>AT5G49900</t>
  </si>
  <si>
    <t>AT5G51160</t>
  </si>
  <si>
    <t>AT5G51390</t>
  </si>
  <si>
    <t>AT5G51580</t>
  </si>
  <si>
    <t>AT5G53870</t>
  </si>
  <si>
    <t>AT5G54030</t>
  </si>
  <si>
    <t>AT5G56150</t>
  </si>
  <si>
    <t>AT5G56540</t>
  </si>
  <si>
    <t>AT5G57620</t>
  </si>
  <si>
    <t>AT5G57685</t>
  </si>
  <si>
    <t>AT5G57840</t>
  </si>
  <si>
    <t>AT5G59310</t>
  </si>
  <si>
    <t>AT5G59320</t>
  </si>
  <si>
    <t>AT5G61260</t>
  </si>
  <si>
    <t>AT5G61340</t>
  </si>
  <si>
    <t>AT5G64210</t>
  </si>
  <si>
    <t>AT5G64430</t>
  </si>
  <si>
    <t>AT5G64570</t>
  </si>
  <si>
    <t>AT5G65925</t>
  </si>
  <si>
    <t>AT5G67190</t>
  </si>
  <si>
    <t>AT5G67430</t>
  </si>
  <si>
    <t>ATMG00220</t>
  </si>
  <si>
    <t>ATMG00285</t>
  </si>
  <si>
    <t>ATMG00650</t>
  </si>
  <si>
    <t>ATMG01080</t>
  </si>
  <si>
    <t>ATMG01170</t>
  </si>
  <si>
    <t>TAIR ID</t>
  </si>
  <si>
    <t>AT2G07795</t>
  </si>
  <si>
    <t>AT4G02312</t>
  </si>
  <si>
    <t>AT3G50825</t>
  </si>
  <si>
    <t>AT1G76960</t>
  </si>
  <si>
    <t>AT3G33004</t>
  </si>
  <si>
    <t>AT2G07738</t>
  </si>
  <si>
    <t>AT3G33000</t>
  </si>
  <si>
    <t>ATCG01270</t>
  </si>
  <si>
    <t>AT1G70185</t>
  </si>
  <si>
    <t>AT3G24615</t>
  </si>
  <si>
    <t>AT5G40800</t>
  </si>
  <si>
    <t>AT3G22640</t>
  </si>
  <si>
    <t>AT5G28520</t>
  </si>
  <si>
    <t>AT3G06900</t>
  </si>
  <si>
    <t>AT1G70130</t>
  </si>
  <si>
    <t>AT4G27140</t>
  </si>
  <si>
    <t>AT5G51174</t>
  </si>
  <si>
    <t>AT5G37990</t>
  </si>
  <si>
    <t>AT3G55485</t>
  </si>
  <si>
    <t>AT5G31909</t>
  </si>
  <si>
    <t>AT1G16635</t>
  </si>
  <si>
    <t>AT1G36675</t>
  </si>
  <si>
    <t>AT5G39120</t>
  </si>
  <si>
    <t>AT5G46315</t>
  </si>
  <si>
    <t>AT3G56705</t>
  </si>
  <si>
    <t>AT5G54165</t>
  </si>
  <si>
    <t>AT2G23240</t>
  </si>
  <si>
    <t>AT4G13420</t>
  </si>
  <si>
    <t>AT2G47870</t>
  </si>
  <si>
    <t>AT5G27660</t>
  </si>
  <si>
    <t>AT1G54870</t>
  </si>
  <si>
    <t>AT3G56275</t>
  </si>
  <si>
    <t>AT2G01770</t>
  </si>
  <si>
    <t>AT3G28310</t>
  </si>
  <si>
    <t>AT3G23635</t>
  </si>
  <si>
    <t>AT5G60480</t>
  </si>
  <si>
    <t>AT2G31082</t>
  </si>
  <si>
    <t>ATCG00960</t>
  </si>
  <si>
    <t>ATCG01170</t>
  </si>
  <si>
    <t>AT1G53903</t>
  </si>
  <si>
    <t>AT3G32990</t>
  </si>
  <si>
    <t>ATCG00970</t>
  </si>
  <si>
    <t>ATCG01160</t>
  </si>
  <si>
    <t>AT3G48370</t>
  </si>
  <si>
    <t>AT5G55410</t>
  </si>
  <si>
    <t>AT5G56795</t>
  </si>
  <si>
    <t>AT2G47950</t>
  </si>
  <si>
    <t>AT2G37440</t>
  </si>
  <si>
    <t>AT4G09600</t>
  </si>
  <si>
    <t>AT3G05860</t>
  </si>
  <si>
    <t>AT4G28850</t>
  </si>
  <si>
    <t>AT5G42930</t>
  </si>
  <si>
    <t>AT1G34510</t>
  </si>
  <si>
    <t>AT3G33002</t>
  </si>
  <si>
    <t>AT2G18970</t>
  </si>
  <si>
    <t>AT4G08395</t>
  </si>
  <si>
    <t>AT5G02020</t>
  </si>
  <si>
    <t>AT4G28530</t>
  </si>
  <si>
    <t>AT4G01985</t>
  </si>
  <si>
    <t>AT5G39110</t>
  </si>
  <si>
    <t>AT2G38790</t>
  </si>
  <si>
    <t>AT5G50260</t>
  </si>
  <si>
    <t>AT2G36640</t>
  </si>
  <si>
    <t>AT3G30580</t>
  </si>
  <si>
    <t>AT2G22750</t>
  </si>
  <si>
    <t>AT2G21820</t>
  </si>
  <si>
    <t>AT5G07560</t>
  </si>
  <si>
    <t>AT5G41471</t>
  </si>
  <si>
    <t>AT2G01580</t>
  </si>
  <si>
    <t>AT5G66564</t>
  </si>
  <si>
    <t>AT5G18060</t>
  </si>
  <si>
    <t>AT1G68750</t>
  </si>
  <si>
    <t>AT5G54740</t>
  </si>
  <si>
    <t>AT3G09922</t>
  </si>
  <si>
    <t>AT3G61900</t>
  </si>
  <si>
    <t>AT1G49700</t>
  </si>
  <si>
    <t>AT5G63250</t>
  </si>
  <si>
    <t>AT4G02360</t>
  </si>
  <si>
    <t>AT5G49130</t>
  </si>
  <si>
    <t>AT5G59220</t>
  </si>
  <si>
    <t>AT5G45690</t>
  </si>
  <si>
    <t>AT5G66160</t>
  </si>
  <si>
    <t>AT1G69570</t>
  </si>
  <si>
    <t>AT4G28085</t>
  </si>
  <si>
    <t>AT2G04800</t>
  </si>
  <si>
    <t>AT5G22430</t>
  </si>
  <si>
    <t>AT1G03090</t>
  </si>
  <si>
    <t>AT1G12670</t>
  </si>
  <si>
    <t>AT1G22770</t>
  </si>
  <si>
    <t>AT3G27025</t>
  </si>
  <si>
    <t>AT3G61280</t>
  </si>
  <si>
    <t>AT3G15540</t>
  </si>
  <si>
    <t>AT1G20515</t>
  </si>
  <si>
    <t>AT1G27461</t>
  </si>
  <si>
    <t>AT3G05260</t>
  </si>
  <si>
    <t>AT5G18010</t>
  </si>
  <si>
    <t>AT2G32130</t>
  </si>
  <si>
    <t>AT3G01570</t>
  </si>
  <si>
    <t>AT1G79075</t>
  </si>
  <si>
    <t>AT1G11185</t>
  </si>
  <si>
    <t>AT5G40730</t>
  </si>
  <si>
    <t>AT3G13950</t>
  </si>
  <si>
    <t>AT5G06980</t>
  </si>
  <si>
    <t>AT2G07727</t>
  </si>
  <si>
    <t>AT5G54940</t>
  </si>
  <si>
    <t>AT4G13480</t>
  </si>
  <si>
    <t>AT5G36920</t>
  </si>
  <si>
    <t>AT1G52830</t>
  </si>
  <si>
    <t>AT2G47180</t>
  </si>
  <si>
    <t>AT3G57645</t>
  </si>
  <si>
    <t>AT1G29490</t>
  </si>
  <si>
    <t>AT5G43840</t>
  </si>
  <si>
    <t>AT1G18835</t>
  </si>
  <si>
    <t>AT1G34520</t>
  </si>
  <si>
    <t>AT2G07731</t>
  </si>
  <si>
    <t>AT1G21945</t>
  </si>
  <si>
    <t>AT2G28490</t>
  </si>
  <si>
    <t>AT1G66020</t>
  </si>
  <si>
    <t>AT5G18050</t>
  </si>
  <si>
    <t>AT1G63245</t>
  </si>
  <si>
    <t>AT2G21490</t>
  </si>
  <si>
    <t>AT2G05518</t>
  </si>
  <si>
    <t>AT3G49760</t>
  </si>
  <si>
    <t>AT5G56870</t>
  </si>
  <si>
    <t>AT5G59170</t>
  </si>
  <si>
    <t>AT2G43670</t>
  </si>
  <si>
    <t>AT3G15280</t>
  </si>
  <si>
    <t>AT1G16515</t>
  </si>
  <si>
    <t>AT2G34315</t>
  </si>
  <si>
    <t>AT1G73330</t>
  </si>
  <si>
    <t>AT1G06570</t>
  </si>
  <si>
    <t>AT3G14380</t>
  </si>
  <si>
    <t>AT4G11020</t>
  </si>
  <si>
    <t>AT5G51760</t>
  </si>
  <si>
    <t>AT4G16680</t>
  </si>
  <si>
    <t>AT3G53980</t>
  </si>
  <si>
    <t>AT4G01335</t>
  </si>
  <si>
    <t>AT4G23870</t>
  </si>
  <si>
    <t>AT5G38790</t>
  </si>
  <si>
    <t>AT1G10050</t>
  </si>
  <si>
    <t>AT3G02810</t>
  </si>
  <si>
    <t>AT5G63500</t>
  </si>
  <si>
    <t>AT1G64480</t>
  </si>
  <si>
    <t>AT1G53610</t>
  </si>
  <si>
    <t>AT2G05400</t>
  </si>
  <si>
    <t>AT5G23411</t>
  </si>
  <si>
    <t>AT2G40250</t>
  </si>
  <si>
    <t>AT4G04745</t>
  </si>
  <si>
    <t>AT1G25240</t>
  </si>
  <si>
    <t>AT4G13235</t>
  </si>
  <si>
    <t>AT1G13130</t>
  </si>
  <si>
    <t>AT1G54970</t>
  </si>
  <si>
    <t>AT4G25140</t>
  </si>
  <si>
    <t>AT3G21380</t>
  </si>
  <si>
    <t>AT5G39533</t>
  </si>
  <si>
    <t>AT2G16190</t>
  </si>
  <si>
    <t>AT3G29639</t>
  </si>
  <si>
    <t>AT1G03700</t>
  </si>
  <si>
    <t>AT4G38850</t>
  </si>
  <si>
    <t>AT2G17650</t>
  </si>
  <si>
    <t>AT2G07688</t>
  </si>
  <si>
    <t>AT2G04038</t>
  </si>
  <si>
    <t>AT2G40000</t>
  </si>
  <si>
    <t>AT2G31985</t>
  </si>
  <si>
    <t>AT5G12940</t>
  </si>
  <si>
    <t>ATMG01200</t>
  </si>
  <si>
    <t>AT2G20520</t>
  </si>
  <si>
    <t>AT3G06390</t>
  </si>
  <si>
    <t>AT1G33813</t>
  </si>
  <si>
    <t>AT4G16780</t>
  </si>
  <si>
    <t>AT2G30360</t>
  </si>
  <si>
    <t>AT5G57880</t>
  </si>
  <si>
    <t>AT1G24600</t>
  </si>
  <si>
    <t>AT3G50800</t>
  </si>
  <si>
    <t>AT2G40205</t>
  </si>
  <si>
    <t>AT2G28860</t>
  </si>
  <si>
    <t>AT4G30830</t>
  </si>
  <si>
    <t>AT5G66260</t>
  </si>
  <si>
    <t>AT2G32150</t>
  </si>
  <si>
    <t>AT1G76470</t>
  </si>
  <si>
    <t>AT1G04330</t>
  </si>
  <si>
    <t>AT2G07725</t>
  </si>
  <si>
    <t>AT2G46670</t>
  </si>
  <si>
    <t>AT4G22620</t>
  </si>
  <si>
    <t>AT2G11810</t>
  </si>
  <si>
    <t>AT3G20760</t>
  </si>
  <si>
    <t>AT2G43390</t>
  </si>
  <si>
    <t>AT1G47960</t>
  </si>
  <si>
    <t>AT3G25830</t>
  </si>
  <si>
    <t>AT4G18550</t>
  </si>
  <si>
    <t>AT2G35210</t>
  </si>
  <si>
    <t>AT3G49620</t>
  </si>
  <si>
    <t>AT3G44755</t>
  </si>
  <si>
    <t>AT2G07698</t>
  </si>
  <si>
    <t>AT3G27027</t>
  </si>
  <si>
    <t>AT1G65970</t>
  </si>
  <si>
    <t>AT4G23670</t>
  </si>
  <si>
    <t>AT2G46390</t>
  </si>
  <si>
    <t>AT5G38030</t>
  </si>
  <si>
    <t>AT3G27630</t>
  </si>
  <si>
    <t>AT5G24140</t>
  </si>
  <si>
    <t>AT5G09530</t>
  </si>
  <si>
    <t>AT4G18425</t>
  </si>
  <si>
    <t>AT5G06510</t>
  </si>
  <si>
    <t>AT5G20045</t>
  </si>
  <si>
    <t>AT3G59440</t>
  </si>
  <si>
    <t>AT5G02000</t>
  </si>
  <si>
    <t>AT5G15022</t>
  </si>
  <si>
    <t>AT2G39050</t>
  </si>
  <si>
    <t>AT5G10946</t>
  </si>
  <si>
    <t>AT5G25450</t>
  </si>
  <si>
    <t>AT2G24220</t>
  </si>
  <si>
    <t>AT1G20190</t>
  </si>
  <si>
    <t>AT1G76240</t>
  </si>
  <si>
    <t>AT4G16515</t>
  </si>
  <si>
    <t>AT4G40080</t>
  </si>
  <si>
    <t>ATMG00410</t>
  </si>
  <si>
    <t>ATMG01190</t>
  </si>
  <si>
    <t>AT4G27160</t>
  </si>
  <si>
    <t>AT2G14095</t>
  </si>
  <si>
    <t>AT2G29710</t>
  </si>
  <si>
    <t>AT5G49730</t>
  </si>
  <si>
    <t>AT5G02090</t>
  </si>
  <si>
    <t>AT4G39404</t>
  </si>
  <si>
    <t>AT5G23750</t>
  </si>
  <si>
    <t>AT5G60220</t>
  </si>
  <si>
    <t>AT1G29020</t>
  </si>
  <si>
    <t>AT3G49960</t>
  </si>
  <si>
    <t>AT4G08360</t>
  </si>
  <si>
    <t>AT2G07835</t>
  </si>
  <si>
    <t>AT1G53700</t>
  </si>
  <si>
    <t>AT2G04660</t>
  </si>
  <si>
    <t>AT4G25470</t>
  </si>
  <si>
    <t>AT3G52070</t>
  </si>
  <si>
    <t>AT5G05365</t>
  </si>
  <si>
    <t>AT3G25717</t>
  </si>
  <si>
    <t>AT4G28110</t>
  </si>
  <si>
    <t>AT3G29635</t>
  </si>
  <si>
    <t>AT3G56891</t>
  </si>
  <si>
    <t>AT2G34655</t>
  </si>
  <si>
    <t>AT3G14440</t>
  </si>
  <si>
    <t>AT5G18030</t>
  </si>
  <si>
    <t>AT3G14280</t>
  </si>
  <si>
    <t>AT4G00880</t>
  </si>
  <si>
    <t>AT5G47530</t>
  </si>
  <si>
    <t>ATMG00400</t>
  </si>
  <si>
    <t>AT1G78780</t>
  </si>
  <si>
    <t>AT3G27940</t>
  </si>
  <si>
    <t>AT1G53625</t>
  </si>
  <si>
    <t>AT4G25260</t>
  </si>
  <si>
    <t>AT5G38700</t>
  </si>
  <si>
    <t>AT3G05935</t>
  </si>
  <si>
    <t>AT1G34315</t>
  </si>
  <si>
    <t>AT1G21400</t>
  </si>
  <si>
    <t>AT3G50400</t>
  </si>
  <si>
    <t>AT2G38400</t>
  </si>
  <si>
    <t>AT5G02230</t>
  </si>
  <si>
    <t>AT3G44290</t>
  </si>
  <si>
    <t>AT1G17950</t>
  </si>
  <si>
    <t>AT2G07000</t>
  </si>
  <si>
    <t>AT5G11570</t>
  </si>
  <si>
    <t>AT2G07707</t>
  </si>
  <si>
    <t>ATMG00480</t>
  </si>
  <si>
    <t>ATMG00210</t>
  </si>
  <si>
    <t>AT5G67020</t>
  </si>
  <si>
    <t>AT1G24575</t>
  </si>
  <si>
    <t>AT1G47720</t>
  </si>
  <si>
    <t>AT3G61450</t>
  </si>
  <si>
    <t>AT1G19394</t>
  </si>
  <si>
    <t>AT5G65300</t>
  </si>
  <si>
    <t>AT2G47350</t>
  </si>
  <si>
    <t>AT4G33960</t>
  </si>
  <si>
    <t>AT5G26731</t>
  </si>
  <si>
    <t>AT4G38825</t>
  </si>
  <si>
    <t>AT2G28400</t>
  </si>
  <si>
    <t>AT1G73010</t>
  </si>
  <si>
    <t>AT1G29500</t>
  </si>
  <si>
    <t>AT5G44310</t>
  </si>
  <si>
    <t>AT1G61667</t>
  </si>
  <si>
    <t>AT4G38400</t>
  </si>
  <si>
    <t>ATMG00060</t>
  </si>
  <si>
    <t>AT4G14270</t>
  </si>
  <si>
    <t>AT5G05960</t>
  </si>
  <si>
    <t>AT5G24080</t>
  </si>
  <si>
    <t>AT4G33550</t>
  </si>
  <si>
    <t>AT5G45310</t>
  </si>
  <si>
    <t>ATMG00960</t>
  </si>
  <si>
    <t>AT5G43620</t>
  </si>
  <si>
    <t>AT4G34320</t>
  </si>
  <si>
    <t>AT3G03820</t>
  </si>
  <si>
    <t>AT4G18400</t>
  </si>
  <si>
    <t>AT5G40210</t>
  </si>
  <si>
    <t>AT5G24900</t>
  </si>
  <si>
    <t>AT5G39720</t>
  </si>
  <si>
    <t>AT1G43790</t>
  </si>
  <si>
    <t>AT1G36980</t>
  </si>
  <si>
    <t>AT3G22620</t>
  </si>
  <si>
    <t>AT3G11430</t>
  </si>
  <si>
    <t>AT2G07741</t>
  </si>
  <si>
    <t>AT4G35060</t>
  </si>
  <si>
    <t>AT2G10735</t>
  </si>
  <si>
    <t>AT3G05880</t>
  </si>
  <si>
    <t>AT3G29370</t>
  </si>
  <si>
    <t>AT3G47965</t>
  </si>
  <si>
    <t>AT1G53560</t>
  </si>
  <si>
    <t>AT5G22470</t>
  </si>
  <si>
    <t>AT1G53580</t>
  </si>
  <si>
    <t>ATMG00280</t>
  </si>
  <si>
    <t>AT4G33130</t>
  </si>
  <si>
    <t>AT5G24580</t>
  </si>
  <si>
    <t>AT1G76410</t>
  </si>
  <si>
    <t>AT1G06040</t>
  </si>
  <si>
    <t>AT3G14560</t>
  </si>
  <si>
    <t>AT2G15830</t>
  </si>
  <si>
    <t>AT5G18020</t>
  </si>
  <si>
    <t>AT5G06090</t>
  </si>
  <si>
    <t>AT4G25790</t>
  </si>
  <si>
    <t>AT2G44910</t>
  </si>
  <si>
    <t>AT1G01770</t>
  </si>
  <si>
    <t>AT3G48690</t>
  </si>
  <si>
    <t>AT1G49500</t>
  </si>
  <si>
    <t>AT5G05390</t>
  </si>
  <si>
    <t>AT2G22630</t>
  </si>
  <si>
    <t>AT5G25120</t>
  </si>
  <si>
    <t>AT3G23240</t>
  </si>
  <si>
    <t>AT1G02335</t>
  </si>
  <si>
    <t>AT5G23660</t>
  </si>
  <si>
    <t>AT2G07699</t>
  </si>
  <si>
    <t>AT5G15290</t>
  </si>
  <si>
    <t>AT2G38480</t>
  </si>
  <si>
    <t>AT5G48800</t>
  </si>
  <si>
    <t>AT1G33817</t>
  </si>
  <si>
    <t>AT1G71910</t>
  </si>
  <si>
    <t>AT5G18150</t>
  </si>
  <si>
    <t>AT1G17030</t>
  </si>
  <si>
    <t>AT4G02005</t>
  </si>
  <si>
    <t>AT5G35935</t>
  </si>
  <si>
    <t>AT2G37360</t>
  </si>
  <si>
    <t>AT3G54940</t>
  </si>
  <si>
    <t>AT1G80240</t>
  </si>
  <si>
    <t>AT1G10220</t>
  </si>
  <si>
    <t>AT5G57530</t>
  </si>
  <si>
    <t>AT5G65470</t>
  </si>
  <si>
    <t>AT1G73750</t>
  </si>
  <si>
    <t>AT4G16520</t>
  </si>
  <si>
    <t>AT1G47395</t>
  </si>
  <si>
    <t>AT5G40630</t>
  </si>
  <si>
    <t>AT3G26450</t>
  </si>
  <si>
    <t>AT5G22410</t>
  </si>
  <si>
    <t>AT4G04460</t>
  </si>
  <si>
    <t>AT1G05490</t>
  </si>
  <si>
    <t>AT2G04410</t>
  </si>
  <si>
    <t>AT2G47530</t>
  </si>
  <si>
    <t>AT5G57340</t>
  </si>
  <si>
    <t>AT4G37050</t>
  </si>
  <si>
    <t>AT5G51780</t>
  </si>
  <si>
    <t>AT3G54200</t>
  </si>
  <si>
    <t>AT5G54145</t>
  </si>
  <si>
    <t>AT1G06520</t>
  </si>
  <si>
    <t>AT3G29810</t>
  </si>
  <si>
    <t>AT4G30370</t>
  </si>
  <si>
    <t>AT4G17280</t>
  </si>
  <si>
    <t>AT5G51670</t>
  </si>
  <si>
    <t>AT4G16620</t>
  </si>
  <si>
    <t>AT3G51970</t>
  </si>
  <si>
    <t>AT1G18290</t>
  </si>
  <si>
    <t>AT3G04640</t>
  </si>
  <si>
    <t>AT3G21370</t>
  </si>
  <si>
    <t>AT4G25820</t>
  </si>
  <si>
    <t>AT2G04500</t>
  </si>
  <si>
    <t>AT5G09520</t>
  </si>
  <si>
    <t>AT5G13580</t>
  </si>
  <si>
    <t>AT1G17620</t>
  </si>
  <si>
    <t>AT4G33040</t>
  </si>
  <si>
    <t>AT4G16190</t>
  </si>
  <si>
    <t>AT1G23160</t>
  </si>
  <si>
    <t>AT4G05070</t>
  </si>
  <si>
    <t>ATMG01360</t>
  </si>
  <si>
    <t>AT4G25420</t>
  </si>
  <si>
    <t>AT3G03830</t>
  </si>
  <si>
    <t>AT4G09760</t>
  </si>
  <si>
    <t>AT3G05150</t>
  </si>
  <si>
    <t>AT3G24100</t>
  </si>
  <si>
    <t>AT5G63590</t>
  </si>
  <si>
    <t>AT5G42655</t>
  </si>
  <si>
    <t>AT3G03460</t>
  </si>
  <si>
    <t>AT5G18850</t>
  </si>
  <si>
    <t>AT5G10530</t>
  </si>
  <si>
    <t>AT1G32270</t>
  </si>
  <si>
    <t>AT5G15180</t>
  </si>
  <si>
    <t>ATMG01320</t>
  </si>
  <si>
    <t>AT2G07734</t>
  </si>
  <si>
    <t>AT2G21200</t>
  </si>
  <si>
    <t>AT5G63660</t>
  </si>
  <si>
    <t>AT5G15600</t>
  </si>
  <si>
    <t>AT2G27830</t>
  </si>
  <si>
    <t>AT5G10800</t>
  </si>
  <si>
    <t>AT5G09480</t>
  </si>
  <si>
    <t>AT1G69260</t>
  </si>
  <si>
    <t>AT5G42850</t>
  </si>
  <si>
    <t>AT1G18330</t>
  </si>
  <si>
    <t>AT3G52748</t>
  </si>
  <si>
    <t>AT4G01140</t>
  </si>
  <si>
    <t>AT1G47400</t>
  </si>
  <si>
    <t>AT5G02200</t>
  </si>
  <si>
    <t>AT4G33985</t>
  </si>
  <si>
    <t>AT1G72690</t>
  </si>
  <si>
    <t>AT4G21980</t>
  </si>
  <si>
    <t>AT1G56045</t>
  </si>
  <si>
    <t>AT2G33580</t>
  </si>
  <si>
    <t>AT1G31173</t>
  </si>
  <si>
    <t>AT4G35770</t>
  </si>
  <si>
    <t>AT1G65000</t>
  </si>
  <si>
    <t>AT1G14730</t>
  </si>
  <si>
    <t>AT1G01200</t>
  </si>
  <si>
    <t>AT3G45730</t>
  </si>
  <si>
    <t>AT5G05290</t>
  </si>
  <si>
    <t>ATMG00730</t>
  </si>
  <si>
    <t>AT3G48520</t>
  </si>
  <si>
    <t>AT2G22920</t>
  </si>
  <si>
    <t>AT5G37790</t>
  </si>
  <si>
    <t>AT1G04240</t>
  </si>
  <si>
    <t>AT4G01680</t>
  </si>
  <si>
    <t>AT3G01516</t>
  </si>
  <si>
    <t>AT3G60550</t>
  </si>
  <si>
    <t>AT5G24130</t>
  </si>
  <si>
    <t>AT1G11120</t>
  </si>
  <si>
    <t>AT1G27695</t>
  </si>
  <si>
    <t>AT1G22470</t>
  </si>
  <si>
    <t>AT5G52120</t>
  </si>
  <si>
    <t>AT3G59068</t>
  </si>
  <si>
    <t>AT3G29780</t>
  </si>
  <si>
    <t>AT3G47110</t>
  </si>
  <si>
    <t>AT1G58180</t>
  </si>
  <si>
    <t>AT2G46600</t>
  </si>
  <si>
    <t>AT5G57660</t>
  </si>
  <si>
    <t>AT2G07677</t>
  </si>
  <si>
    <t>AT4G33730</t>
  </si>
  <si>
    <t>AT5G47950</t>
  </si>
  <si>
    <t>AT5G01350</t>
  </si>
  <si>
    <t>AT1G19180</t>
  </si>
  <si>
    <t>AT5G17810</t>
  </si>
  <si>
    <t>AT3G10730</t>
  </si>
  <si>
    <t>AT5G61660</t>
  </si>
  <si>
    <t>AT4G09030</t>
  </si>
  <si>
    <t>AT4G21340</t>
  </si>
  <si>
    <t>AT1G16370</t>
  </si>
  <si>
    <t>AT5G37500</t>
  </si>
  <si>
    <t>AT4G15280</t>
  </si>
  <si>
    <t>AT2G29440</t>
  </si>
  <si>
    <t>AT5G54490</t>
  </si>
  <si>
    <t>AT3G13438</t>
  </si>
  <si>
    <t>AT2G21187</t>
  </si>
  <si>
    <t>AT2G20562</t>
  </si>
  <si>
    <t>AT1G49832</t>
  </si>
  <si>
    <t>AT1G62262</t>
  </si>
  <si>
    <t>ATMG00160</t>
  </si>
  <si>
    <t>AT5G44578</t>
  </si>
  <si>
    <t>AT1G02860</t>
  </si>
  <si>
    <t>AT1G48690</t>
  </si>
  <si>
    <t>AT3G45095</t>
  </si>
  <si>
    <t>AT5G04200</t>
  </si>
  <si>
    <t>AT3G43270</t>
  </si>
  <si>
    <t>AT4G09890</t>
  </si>
  <si>
    <t>AT4G13615</t>
  </si>
  <si>
    <t>AT2G38760</t>
  </si>
  <si>
    <t>AT2G30550</t>
  </si>
  <si>
    <t>AT3G26580</t>
  </si>
  <si>
    <t>AT1G33970</t>
  </si>
  <si>
    <t>AT2G22880</t>
  </si>
  <si>
    <t>AT1G28540</t>
  </si>
  <si>
    <t>AT1G22190</t>
  </si>
  <si>
    <t>AT3G51880</t>
  </si>
  <si>
    <t>ATMG00290</t>
  </si>
  <si>
    <t>AT4G13580</t>
  </si>
  <si>
    <t>AT4G32480</t>
  </si>
  <si>
    <t>AT2G41312</t>
  </si>
  <si>
    <t>AT1G61890</t>
  </si>
  <si>
    <t>AT5G15150</t>
  </si>
  <si>
    <t>AT3G29140</t>
  </si>
  <si>
    <t>AT2G18140</t>
  </si>
  <si>
    <t>AT5G49520</t>
  </si>
  <si>
    <t>AT1G15400</t>
  </si>
  <si>
    <t>AT3G23490</t>
  </si>
  <si>
    <t>AT5G48000</t>
  </si>
  <si>
    <t>AT2G31540</t>
  </si>
  <si>
    <t>AT2G12490</t>
  </si>
  <si>
    <t>AT5G53590</t>
  </si>
  <si>
    <t>AT3G16390</t>
  </si>
  <si>
    <t>AT4G08160</t>
  </si>
  <si>
    <t>AT1G32690</t>
  </si>
  <si>
    <t>AT4G39030</t>
  </si>
  <si>
    <t>AT3G21550</t>
  </si>
  <si>
    <t>AT1G01725</t>
  </si>
  <si>
    <t>AT2G31180</t>
  </si>
  <si>
    <t>AT1G28080</t>
  </si>
  <si>
    <t>ATMG00070</t>
  </si>
  <si>
    <t>AT2G23620</t>
  </si>
  <si>
    <t>AT1G26730</t>
  </si>
  <si>
    <t>AT1G31935</t>
  </si>
  <si>
    <t>AT1G67105</t>
  </si>
  <si>
    <t>AT4G38820</t>
  </si>
  <si>
    <t>AT5G63905</t>
  </si>
  <si>
    <t>AT1G02900</t>
  </si>
  <si>
    <t>AT2G19760</t>
  </si>
  <si>
    <t>AT2G24550</t>
  </si>
  <si>
    <t>AT5G25240</t>
  </si>
  <si>
    <t>AT2G03720</t>
  </si>
  <si>
    <t>AT5G23870</t>
  </si>
  <si>
    <t>AT2G07708</t>
  </si>
  <si>
    <t>AT3G60280</t>
  </si>
  <si>
    <t>AT1G02610</t>
  </si>
  <si>
    <t>AT4G16008</t>
  </si>
  <si>
    <t>AT1G11740</t>
  </si>
  <si>
    <t>AT5G07475</t>
  </si>
  <si>
    <t>AT5G46115</t>
  </si>
  <si>
    <t>AT3G51500</t>
  </si>
  <si>
    <t>AT3G03840</t>
  </si>
  <si>
    <t>AT1G35330</t>
  </si>
  <si>
    <t>AT4G20260</t>
  </si>
  <si>
    <t>AT2G19580</t>
  </si>
  <si>
    <t>AT5G01300</t>
  </si>
  <si>
    <t>AT3G24890</t>
  </si>
  <si>
    <t>AT2G21180</t>
  </si>
  <si>
    <t>AT3G13520</t>
  </si>
  <si>
    <t>ATMG00560</t>
  </si>
  <si>
    <t>AT5G57000</t>
  </si>
  <si>
    <t>AT2G16790</t>
  </si>
  <si>
    <t>AT5G59720</t>
  </si>
  <si>
    <t>AT1G68670</t>
  </si>
  <si>
    <t>AT3G48185</t>
  </si>
  <si>
    <t>AT2G27310</t>
  </si>
  <si>
    <t>AT3G03310</t>
  </si>
  <si>
    <t>AT5G04960</t>
  </si>
  <si>
    <t>AT3G16800</t>
  </si>
  <si>
    <t>AT5G43850</t>
  </si>
  <si>
    <t>AT3G15580</t>
  </si>
  <si>
    <t>AT4G23030</t>
  </si>
  <si>
    <t>AT3G61260</t>
  </si>
  <si>
    <t>AT3G47510</t>
  </si>
  <si>
    <t>AT5G58500</t>
  </si>
  <si>
    <t>ATMG00270</t>
  </si>
  <si>
    <t>AT5G42510</t>
  </si>
  <si>
    <t>AT3G54000</t>
  </si>
  <si>
    <t>AT1G10682</t>
  </si>
  <si>
    <t>AT2G28650</t>
  </si>
  <si>
    <t>AT1G66500</t>
  </si>
  <si>
    <t>AT5G62470</t>
  </si>
  <si>
    <t>AT2G32090</t>
  </si>
  <si>
    <t>AT5G47740</t>
  </si>
  <si>
    <t>AT5G13240</t>
  </si>
  <si>
    <t>AT4G15530</t>
  </si>
  <si>
    <t>AT3G07070</t>
  </si>
  <si>
    <t>AT5G44350</t>
  </si>
  <si>
    <t>AT4G36230</t>
  </si>
  <si>
    <t>AT1G62980</t>
  </si>
  <si>
    <t>AT2G33385</t>
  </si>
  <si>
    <t>AT3G03850</t>
  </si>
  <si>
    <t>AT1G12805</t>
  </si>
  <si>
    <t>AT3G49110</t>
  </si>
  <si>
    <t>AT5G58320</t>
  </si>
  <si>
    <t>AT1G75440</t>
  </si>
  <si>
    <t>AT5G62490</t>
  </si>
  <si>
    <t>AT2G02130</t>
  </si>
  <si>
    <t>AT4G13530</t>
  </si>
  <si>
    <t>AT1G54200</t>
  </si>
  <si>
    <t>AT5G57625</t>
  </si>
  <si>
    <t>AT5G40960</t>
  </si>
  <si>
    <t>AT2G07671</t>
  </si>
  <si>
    <t>AT3G22415</t>
  </si>
  <si>
    <t>AT1G31258</t>
  </si>
  <si>
    <t>AT4G35070</t>
  </si>
  <si>
    <t>AT2G41475</t>
  </si>
  <si>
    <t>AT4G31420</t>
  </si>
  <si>
    <t>AT5G48900</t>
  </si>
  <si>
    <t>AT1G71950</t>
  </si>
  <si>
    <t>AT2G46330</t>
  </si>
  <si>
    <t>AT5G42785</t>
  </si>
  <si>
    <t>AT5G10180</t>
  </si>
  <si>
    <t>AT5G44670</t>
  </si>
  <si>
    <t>AT3G61680</t>
  </si>
  <si>
    <t>AT3G49070</t>
  </si>
  <si>
    <t>AT1G67360</t>
  </si>
  <si>
    <t>AT5G03260</t>
  </si>
  <si>
    <t>AT4G28940</t>
  </si>
  <si>
    <t>AT2G20724</t>
  </si>
  <si>
    <t>AT1G31240</t>
  </si>
  <si>
    <t>AT5G04760</t>
  </si>
  <si>
    <t>AT5G48175</t>
  </si>
  <si>
    <t>AT4G35320</t>
  </si>
  <si>
    <t>AT3G11690</t>
  </si>
  <si>
    <t>AT4G10100</t>
  </si>
  <si>
    <t>AT2G27080</t>
  </si>
  <si>
    <t>AT1G79310</t>
  </si>
  <si>
    <t>AT3G47340</t>
  </si>
  <si>
    <t>AT2G34930</t>
  </si>
  <si>
    <t>AT3G14590</t>
  </si>
  <si>
    <t>AT5G10120</t>
  </si>
  <si>
    <t>AT4G11310</t>
  </si>
  <si>
    <t>AT3G63470</t>
  </si>
  <si>
    <t>AT3G10020</t>
  </si>
  <si>
    <t>AT1G69790</t>
  </si>
  <si>
    <t>AT5G67060</t>
  </si>
  <si>
    <t>AT2G35940</t>
  </si>
  <si>
    <t>AT5G47560</t>
  </si>
  <si>
    <t>AT1G63220</t>
  </si>
  <si>
    <t>AT1G62770</t>
  </si>
  <si>
    <t>AT4G14380</t>
  </si>
  <si>
    <t>AT2G01300</t>
  </si>
  <si>
    <t>AT3G55950</t>
  </si>
  <si>
    <t>AT1G51360</t>
  </si>
  <si>
    <t>AT1G18570</t>
  </si>
  <si>
    <t>AT4G19860</t>
  </si>
  <si>
    <t>AT4G28230</t>
  </si>
  <si>
    <t>AT2G07765</t>
  </si>
  <si>
    <t>AT5G35190</t>
  </si>
  <si>
    <t>AT1G26650</t>
  </si>
  <si>
    <t>AT3G50120</t>
  </si>
  <si>
    <t>AT5G22290</t>
  </si>
  <si>
    <t>AT5G02502</t>
  </si>
  <si>
    <t>AT1G29465</t>
  </si>
  <si>
    <t>AT3G61160</t>
  </si>
  <si>
    <t>AT1G05100</t>
  </si>
  <si>
    <t>AT4G23885</t>
  </si>
  <si>
    <t>AT3G50130</t>
  </si>
  <si>
    <t>AT3G22560</t>
  </si>
  <si>
    <t>AT5G56090</t>
  </si>
  <si>
    <t>AT4G30660</t>
  </si>
  <si>
    <t>AT1G32170</t>
  </si>
  <si>
    <t>AT4G29660</t>
  </si>
  <si>
    <t>AT3G52800</t>
  </si>
  <si>
    <t>AT5G50720</t>
  </si>
  <si>
    <t>AT5G50560</t>
  </si>
  <si>
    <t>AT2G15880</t>
  </si>
  <si>
    <t>AT5G62020</t>
  </si>
  <si>
    <t>AT3G09910</t>
  </si>
  <si>
    <t>AT2G24300</t>
  </si>
  <si>
    <t>AT4G26890</t>
  </si>
  <si>
    <t>AT2G44130</t>
  </si>
  <si>
    <t>AT5G48110</t>
  </si>
  <si>
    <t>AT4G12880</t>
  </si>
  <si>
    <t>AT1G14520</t>
  </si>
  <si>
    <t>AT1G20440</t>
  </si>
  <si>
    <t>AT2G38250</t>
  </si>
  <si>
    <t>AT3G45010</t>
  </si>
  <si>
    <t>AT1G62800</t>
  </si>
  <si>
    <t>AT4G12040</t>
  </si>
  <si>
    <t>AT5G51170</t>
  </si>
  <si>
    <t>AT4G22680</t>
  </si>
  <si>
    <t>AT2G39040</t>
  </si>
  <si>
    <t>AT5G57190</t>
  </si>
  <si>
    <t>AT5G45970</t>
  </si>
  <si>
    <t>AT1G17430</t>
  </si>
  <si>
    <t>AT1G18880</t>
  </si>
  <si>
    <t>AT1G69080</t>
  </si>
  <si>
    <t>AT1G28190</t>
  </si>
  <si>
    <t>AT5G66040</t>
  </si>
  <si>
    <t>AT1G58170</t>
  </si>
  <si>
    <t>AT1G63720</t>
  </si>
  <si>
    <t>AT5G63970</t>
  </si>
  <si>
    <t>AT3G51325</t>
  </si>
  <si>
    <t>AT1G03410</t>
  </si>
  <si>
    <t>AT4G34030</t>
  </si>
  <si>
    <t>AT1G71130</t>
  </si>
  <si>
    <t>AT1G25370</t>
  </si>
  <si>
    <t>AT1G16240</t>
  </si>
  <si>
    <t>AT1G45163</t>
  </si>
  <si>
    <t>AT1G48670</t>
  </si>
  <si>
    <t>AT4G22080</t>
  </si>
  <si>
    <t>AT2G22000</t>
  </si>
  <si>
    <t>AT3G50900</t>
  </si>
  <si>
    <t>AT2G22620</t>
  </si>
  <si>
    <t>AT1G09310</t>
  </si>
  <si>
    <t>AT5G22310</t>
  </si>
  <si>
    <t>AT2G07733</t>
  </si>
  <si>
    <t>AT5G11740</t>
  </si>
  <si>
    <t>AT1G72130</t>
  </si>
  <si>
    <t>AT4G14640</t>
  </si>
  <si>
    <t>AT3G44610</t>
  </si>
  <si>
    <t>AT5G24980</t>
  </si>
  <si>
    <t>AT1G31812</t>
  </si>
  <si>
    <t>AT2G28720</t>
  </si>
  <si>
    <t>AT5G44210</t>
  </si>
  <si>
    <t>AT1G22370</t>
  </si>
  <si>
    <t>AT3G15770</t>
  </si>
  <si>
    <t>AT1G64390</t>
  </si>
  <si>
    <t>AT1G80120</t>
  </si>
  <si>
    <t>AT4G17160</t>
  </si>
  <si>
    <t>AT1G69252</t>
  </si>
  <si>
    <t>AT2G34140</t>
  </si>
  <si>
    <t>AT4G36610</t>
  </si>
  <si>
    <t>AT5G59845</t>
  </si>
  <si>
    <t>AT3G17100</t>
  </si>
  <si>
    <t>AT5G57815</t>
  </si>
  <si>
    <t>AT5G55960</t>
  </si>
  <si>
    <t>AT3G20510</t>
  </si>
  <si>
    <t>AT2G21880</t>
  </si>
  <si>
    <t>AT5G01640</t>
  </si>
  <si>
    <t>AT2G31305</t>
  </si>
  <si>
    <t>AT1G70500</t>
  </si>
  <si>
    <t>AT3G10113</t>
  </si>
  <si>
    <t>AT1G62990</t>
  </si>
  <si>
    <t>AT1G69325</t>
  </si>
  <si>
    <t>AT2G41190</t>
  </si>
  <si>
    <t>AT2G38820</t>
  </si>
  <si>
    <t>AT1G03200</t>
  </si>
  <si>
    <t>AT4G04614</t>
  </si>
  <si>
    <t>AT3G50840</t>
  </si>
  <si>
    <t>AT3G50830</t>
  </si>
  <si>
    <t>AT4G02270</t>
  </si>
  <si>
    <t>AT1G65820</t>
  </si>
  <si>
    <t>AT2G01440</t>
  </si>
  <si>
    <t>AT3G25400</t>
  </si>
  <si>
    <t>AT1G76070</t>
  </si>
  <si>
    <t>AT3G62260</t>
  </si>
  <si>
    <t>AT1G26810</t>
  </si>
  <si>
    <t>AT3G17420</t>
  </si>
  <si>
    <t>AT4G24990</t>
  </si>
  <si>
    <t>AT1G80440</t>
  </si>
  <si>
    <t>AT3G49330</t>
  </si>
  <si>
    <t>AT4G01120</t>
  </si>
  <si>
    <t>AT4G05050</t>
  </si>
  <si>
    <t>AT5G54980</t>
  </si>
  <si>
    <t>AT4G11650</t>
  </si>
  <si>
    <t>AT1G50630</t>
  </si>
  <si>
    <t>AT2G45170</t>
  </si>
  <si>
    <t>AT1G06200</t>
  </si>
  <si>
    <t>AT4G22666</t>
  </si>
  <si>
    <t>AT1G23060</t>
  </si>
  <si>
    <t>AT2G31090</t>
  </si>
  <si>
    <t>AT5G11000</t>
  </si>
  <si>
    <t>AT1G52080</t>
  </si>
  <si>
    <t>AT3G28210</t>
  </si>
  <si>
    <t>AT2G45820</t>
  </si>
  <si>
    <t>AT4G34680</t>
  </si>
  <si>
    <t>AT1G05575</t>
  </si>
  <si>
    <t>AT5G64630</t>
  </si>
  <si>
    <t>AT4G24660</t>
  </si>
  <si>
    <t>AT3G09920</t>
  </si>
  <si>
    <t>AT1G05140</t>
  </si>
  <si>
    <t>AT2G23690</t>
  </si>
  <si>
    <t>AT2G42100</t>
  </si>
  <si>
    <t>AT5G39550</t>
  </si>
  <si>
    <t>AT4G29910</t>
  </si>
  <si>
    <t>AT4G12980</t>
  </si>
  <si>
    <t>AT4G13590</t>
  </si>
  <si>
    <t>AT5G58090</t>
  </si>
  <si>
    <t>AT1G69870</t>
  </si>
  <si>
    <t>AT5G64760</t>
  </si>
  <si>
    <t>AT2G47680</t>
  </si>
  <si>
    <t>AT3G18524</t>
  </si>
  <si>
    <t>AT5G45610</t>
  </si>
  <si>
    <t>AT4G13550</t>
  </si>
  <si>
    <t>AT5G53080</t>
  </si>
  <si>
    <t>AT5G51140</t>
  </si>
  <si>
    <t>AT3G58690</t>
  </si>
  <si>
    <t>AT3G43920</t>
  </si>
  <si>
    <t>AT3G51480</t>
  </si>
  <si>
    <t>AT5G16000</t>
  </si>
  <si>
    <t>AT1G05200</t>
  </si>
  <si>
    <t>AT5G38860</t>
  </si>
  <si>
    <t>AT1G66040</t>
  </si>
  <si>
    <t>AT4G39120</t>
  </si>
  <si>
    <t>AT1G62590</t>
  </si>
  <si>
    <t>AT3G44160</t>
  </si>
  <si>
    <t>AT2G17230</t>
  </si>
  <si>
    <t>AT1G56345</t>
  </si>
  <si>
    <t>AT2G31040</t>
  </si>
  <si>
    <t>AT1G02720</t>
  </si>
  <si>
    <t>AT4G11450</t>
  </si>
  <si>
    <t>AT2G02070</t>
  </si>
  <si>
    <t>AT4G09640</t>
  </si>
  <si>
    <t>AT3G19570</t>
  </si>
  <si>
    <t>AT3G23080</t>
  </si>
  <si>
    <t>AT5G04590</t>
  </si>
  <si>
    <t>AT1G22170</t>
  </si>
  <si>
    <t>AT4G25630</t>
  </si>
  <si>
    <t>AT1G71920</t>
  </si>
  <si>
    <t>AT2G27800</t>
  </si>
  <si>
    <t>AT1G25290</t>
  </si>
  <si>
    <t>AT1G19930</t>
  </si>
  <si>
    <t>AT4G20440</t>
  </si>
  <si>
    <t>AT1G09450</t>
  </si>
  <si>
    <t>AT4G24740</t>
  </si>
  <si>
    <t>AT5G49020</t>
  </si>
  <si>
    <t>AT2G32415</t>
  </si>
  <si>
    <t>AT3G06470</t>
  </si>
  <si>
    <t>AT1G55500</t>
  </si>
  <si>
    <t>AT5G09500</t>
  </si>
  <si>
    <t>AT5G63020</t>
  </si>
  <si>
    <t>AT5G61040</t>
  </si>
  <si>
    <t>AT3G30300</t>
  </si>
  <si>
    <t>AT1G11320</t>
  </si>
  <si>
    <t>AT3G07410</t>
  </si>
  <si>
    <t>AT3G16010</t>
  </si>
  <si>
    <t>AT1G10490</t>
  </si>
  <si>
    <t>AT3G12080</t>
  </si>
  <si>
    <t>AT2G02590</t>
  </si>
  <si>
    <t>AT2G47910</t>
  </si>
  <si>
    <t>AT3G23990</t>
  </si>
  <si>
    <t>AT5G16640</t>
  </si>
  <si>
    <t>AT2G21790</t>
  </si>
  <si>
    <t>AT4G29590</t>
  </si>
  <si>
    <t>AT1G06820</t>
  </si>
  <si>
    <t>AT2G36400</t>
  </si>
  <si>
    <t>AT3G53380</t>
  </si>
  <si>
    <t>AT2G43880</t>
  </si>
  <si>
    <t>AT3G59550</t>
  </si>
  <si>
    <t>AT1G07280</t>
  </si>
  <si>
    <t>AT5G63050</t>
  </si>
  <si>
    <t>AT1G48650</t>
  </si>
  <si>
    <t>AT4G37160</t>
  </si>
  <si>
    <t>AT5G55760</t>
  </si>
  <si>
    <t>AT4G38780</t>
  </si>
  <si>
    <t>AT4G12600</t>
  </si>
  <si>
    <t>AT3G25680</t>
  </si>
  <si>
    <t>AT1G69390</t>
  </si>
  <si>
    <t>AT2G22360</t>
  </si>
  <si>
    <t>AT4G37460</t>
  </si>
  <si>
    <t>AT1G18080</t>
  </si>
  <si>
    <t>AT4G29040</t>
  </si>
  <si>
    <t>AT4G25360</t>
  </si>
  <si>
    <t>AT1G31180</t>
  </si>
  <si>
    <t>AT2G06950</t>
  </si>
  <si>
    <t>AT2G37270</t>
  </si>
  <si>
    <t>AT1G03110</t>
  </si>
  <si>
    <t>AT3G32930</t>
  </si>
  <si>
    <t>AT5G02590</t>
  </si>
  <si>
    <t>AT1G09690</t>
  </si>
  <si>
    <t>AT1G54000</t>
  </si>
  <si>
    <t>AT1G26900</t>
  </si>
  <si>
    <t>AT3G61320</t>
  </si>
  <si>
    <t>AT5G17710</t>
  </si>
  <si>
    <t>AT1G02870</t>
  </si>
  <si>
    <t>AT3G55560</t>
  </si>
  <si>
    <t>AT1G33480</t>
  </si>
  <si>
    <t>AT5G01920</t>
  </si>
  <si>
    <t>AT1G49920</t>
  </si>
  <si>
    <t>AT1G16340</t>
  </si>
  <si>
    <t>AT3G07720</t>
  </si>
  <si>
    <t>AT1G50575</t>
  </si>
  <si>
    <t>AT2G23350</t>
  </si>
  <si>
    <t>AT3G06433</t>
  </si>
  <si>
    <t>AT2G05760</t>
  </si>
  <si>
    <t>AT1G12330</t>
  </si>
  <si>
    <t>AT1G60770</t>
  </si>
  <si>
    <t>AT1G42430</t>
  </si>
  <si>
    <t>AT1G53430</t>
  </si>
  <si>
    <t>AT4G02260</t>
  </si>
  <si>
    <t>AT5G06550</t>
  </si>
  <si>
    <t>AT4G28310</t>
  </si>
  <si>
    <t>AT3G57610</t>
  </si>
  <si>
    <t>AT1G71460</t>
  </si>
  <si>
    <t>AT2G25980</t>
  </si>
  <si>
    <t>AT5G63920</t>
  </si>
  <si>
    <t>AT5G62890</t>
  </si>
  <si>
    <t>AT3G18600</t>
  </si>
  <si>
    <t>AT1G13510</t>
  </si>
  <si>
    <t>AT4G39790</t>
  </si>
  <si>
    <t>AT1G77670</t>
  </si>
  <si>
    <t>AT5G01260</t>
  </si>
  <si>
    <t>AT1G43310</t>
  </si>
  <si>
    <t>AT2G21520</t>
  </si>
  <si>
    <t>AT1G63230</t>
  </si>
  <si>
    <t>AT3G13560</t>
  </si>
  <si>
    <t>AT2G23420</t>
  </si>
  <si>
    <t>AT1G09590</t>
  </si>
  <si>
    <t>AT3G49680</t>
  </si>
  <si>
    <t>AT2G47210</t>
  </si>
  <si>
    <t>AT1G75820</t>
  </si>
  <si>
    <t>AT5G13120</t>
  </si>
  <si>
    <t>AT2G13690</t>
  </si>
  <si>
    <t>AT1G72270</t>
  </si>
  <si>
    <t>AT5G13000</t>
  </si>
  <si>
    <t>AT3G49730</t>
  </si>
  <si>
    <t>AT2G43710</t>
  </si>
  <si>
    <t>AT2G39670</t>
  </si>
  <si>
    <t>AT3G15140</t>
  </si>
  <si>
    <t>AT3G14415</t>
  </si>
  <si>
    <t>AT2G43110</t>
  </si>
  <si>
    <t>AT3G19440</t>
  </si>
  <si>
    <t>AT3G25470</t>
  </si>
  <si>
    <t>AT1G29880</t>
  </si>
  <si>
    <t>AT5G02440</t>
  </si>
  <si>
    <t>AT3G01490</t>
  </si>
  <si>
    <t>AT3G57940</t>
  </si>
  <si>
    <t>AT3G59420</t>
  </si>
  <si>
    <t>AT4G21445</t>
  </si>
  <si>
    <t>AT1G27880</t>
  </si>
  <si>
    <t>AT2G19170</t>
  </si>
  <si>
    <t>AT5G44580</t>
  </si>
  <si>
    <t>AT1G67630</t>
  </si>
  <si>
    <t>AT1G69380</t>
  </si>
  <si>
    <t>AT1G22700</t>
  </si>
  <si>
    <t>AT2G13440</t>
  </si>
  <si>
    <t>AT3G44380</t>
  </si>
  <si>
    <t>AT1G50660</t>
  </si>
  <si>
    <t>AT1G78915</t>
  </si>
  <si>
    <t>AT2G31150</t>
  </si>
  <si>
    <t>AT2G39460</t>
  </si>
  <si>
    <t>AT3G57830</t>
  </si>
  <si>
    <t>AT2G25870</t>
  </si>
  <si>
    <t>AT1G13730</t>
  </si>
  <si>
    <t>AT2G04270</t>
  </si>
  <si>
    <t>AT1G30660</t>
  </si>
  <si>
    <t>AT3G43600</t>
  </si>
  <si>
    <t>AT2G30200</t>
  </si>
  <si>
    <t>AT5G52030</t>
  </si>
  <si>
    <t>AT3G13070</t>
  </si>
  <si>
    <t>AT5G13640</t>
  </si>
  <si>
    <t>AT3G46940</t>
  </si>
  <si>
    <t>AT5G36740</t>
  </si>
  <si>
    <t>AT3G54460</t>
  </si>
  <si>
    <t>AT1G64770</t>
  </si>
  <si>
    <t>AT1G79110</t>
  </si>
  <si>
    <t>AT1G51570</t>
  </si>
  <si>
    <t>AT1G08640</t>
  </si>
  <si>
    <t>AT3G19020</t>
  </si>
  <si>
    <t>AT1G33810</t>
  </si>
  <si>
    <t>AT3G55010</t>
  </si>
  <si>
    <t>AT3G06950</t>
  </si>
  <si>
    <t>AT1G59740</t>
  </si>
  <si>
    <t>AT1G55130</t>
  </si>
  <si>
    <t>AT2G03710</t>
  </si>
  <si>
    <t>AT4G29670</t>
  </si>
  <si>
    <t>AT3G06980</t>
  </si>
  <si>
    <t>AT3G05410</t>
  </si>
  <si>
    <t>AT4G13650</t>
  </si>
  <si>
    <t>AT4G25130</t>
  </si>
  <si>
    <t>AT5G54630</t>
  </si>
  <si>
    <t>AT3G56680</t>
  </si>
  <si>
    <t>AT3G01180</t>
  </si>
  <si>
    <t>AT2G40085</t>
  </si>
  <si>
    <t>AT2G27660</t>
  </si>
  <si>
    <t>AT1G12010</t>
  </si>
  <si>
    <t>AT5G48220</t>
  </si>
  <si>
    <t>AT1G30610</t>
  </si>
  <si>
    <t>AT1G80850</t>
  </si>
  <si>
    <t>AT1G50320</t>
  </si>
  <si>
    <t>AT5G43080</t>
  </si>
  <si>
    <t>AT3G02900</t>
  </si>
  <si>
    <t>AT5G46800</t>
  </si>
  <si>
    <t>AT1G66820</t>
  </si>
  <si>
    <t>AT5G46290</t>
  </si>
  <si>
    <t>AT5G10910</t>
  </si>
  <si>
    <t>AT1G21560</t>
  </si>
  <si>
    <t>AT3G60320</t>
  </si>
  <si>
    <t>AT4G39900</t>
  </si>
  <si>
    <t>AT3G46330</t>
  </si>
  <si>
    <t>AT5G56780</t>
  </si>
  <si>
    <t>AT1G02380</t>
  </si>
  <si>
    <t>AT5G19540</t>
  </si>
  <si>
    <t>AT4G18130</t>
  </si>
  <si>
    <t>AT2G18940</t>
  </si>
  <si>
    <t>AT2G34090</t>
  </si>
  <si>
    <t>AT4G02820</t>
  </si>
  <si>
    <t>AT3G11250</t>
  </si>
  <si>
    <t>AT5G06670</t>
  </si>
  <si>
    <t>AT1G35340</t>
  </si>
  <si>
    <t>AT3G22790</t>
  </si>
  <si>
    <t>AT1G26180</t>
  </si>
  <si>
    <t>AT5G64840</t>
  </si>
  <si>
    <t>AT3G49170</t>
  </si>
  <si>
    <t>AT3G23070</t>
  </si>
  <si>
    <t>AT5G20720</t>
  </si>
  <si>
    <t>AT1G64450</t>
  </si>
  <si>
    <t>AT1G34430</t>
  </si>
  <si>
    <t>AT1G50270</t>
  </si>
  <si>
    <t>AT3G15130</t>
  </si>
  <si>
    <t>AT1G44050</t>
  </si>
  <si>
    <t>AT2G46340</t>
  </si>
  <si>
    <t>AT3G18680</t>
  </si>
  <si>
    <t>AT2G43900</t>
  </si>
  <si>
    <t>AT5G36670</t>
  </si>
  <si>
    <t>AT5G26820</t>
  </si>
  <si>
    <t>AT2G31750</t>
  </si>
  <si>
    <t>AT1G29170</t>
  </si>
  <si>
    <t>AT1G29240</t>
  </si>
  <si>
    <t>AT1G13630</t>
  </si>
  <si>
    <t>AT1G31860</t>
  </si>
  <si>
    <t>AT1G09820</t>
  </si>
  <si>
    <t>AT5G64290</t>
  </si>
  <si>
    <t>AT3G59040</t>
  </si>
  <si>
    <t>AT4G17740</t>
  </si>
  <si>
    <t>AT1G63680</t>
  </si>
  <si>
    <t>AT3G50470</t>
  </si>
  <si>
    <t>AT4G28220</t>
  </si>
  <si>
    <t>AT5G12920</t>
  </si>
  <si>
    <t>AT3G06140</t>
  </si>
  <si>
    <t>AT2G28160</t>
  </si>
  <si>
    <t>AT1G59840</t>
  </si>
  <si>
    <t>AT4G24280</t>
  </si>
  <si>
    <t>AT2G36010</t>
  </si>
  <si>
    <t>AT2G28600</t>
  </si>
  <si>
    <t>AT4G15700</t>
  </si>
  <si>
    <t>AT3G26490</t>
  </si>
  <si>
    <t>AT2G45440</t>
  </si>
  <si>
    <t>AT2G45470</t>
  </si>
  <si>
    <t>AT4G32590</t>
  </si>
  <si>
    <t>AT3G24660</t>
  </si>
  <si>
    <t>AT2G26550</t>
  </si>
  <si>
    <t>AT5G14210</t>
  </si>
  <si>
    <t>AT4G35130</t>
  </si>
  <si>
    <t>AT5G04320</t>
  </si>
  <si>
    <t>AT3G27640</t>
  </si>
  <si>
    <t>AT4G36810</t>
  </si>
  <si>
    <t>AT2G46870</t>
  </si>
  <si>
    <t>AT5G07590</t>
  </si>
  <si>
    <t>AT4G15430</t>
  </si>
  <si>
    <t>AT3G27740</t>
  </si>
  <si>
    <t>AT1G18170</t>
  </si>
  <si>
    <t>AT1G62110</t>
  </si>
  <si>
    <t>AT4G28180</t>
  </si>
  <si>
    <t>AT1G46264</t>
  </si>
  <si>
    <t>AT2G31270</t>
  </si>
  <si>
    <t>AT4G12432</t>
  </si>
  <si>
    <t>AT5G38290</t>
  </si>
  <si>
    <t>AT4G03926</t>
  </si>
  <si>
    <t>AT4G33520</t>
  </si>
  <si>
    <t>AT5G09760</t>
  </si>
  <si>
    <t>AT1G71720</t>
  </si>
  <si>
    <t>AT3G22420</t>
  </si>
  <si>
    <t>AT2G29630</t>
  </si>
  <si>
    <t>AT1G21440</t>
  </si>
  <si>
    <t>AT4G18020</t>
  </si>
  <si>
    <t>AT4G25600</t>
  </si>
  <si>
    <t>AT4G15730</t>
  </si>
  <si>
    <t>AT4G02920</t>
  </si>
  <si>
    <t>AT5G64110</t>
  </si>
  <si>
    <t>AT1G70280</t>
  </si>
  <si>
    <t>AT4G33350</t>
  </si>
  <si>
    <t>AT2G19690</t>
  </si>
  <si>
    <t>AT4G18240</t>
  </si>
  <si>
    <t>AT4G01900</t>
  </si>
  <si>
    <t>AT3G54400</t>
  </si>
  <si>
    <t>AT5G48940</t>
  </si>
  <si>
    <t>AT5G53900</t>
  </si>
  <si>
    <t>AT1G29060</t>
  </si>
  <si>
    <t>AT4G38910</t>
  </si>
  <si>
    <t>AT1G17640</t>
  </si>
  <si>
    <t>AT5G50100</t>
  </si>
  <si>
    <t>AT3G07040</t>
  </si>
  <si>
    <t>AT2G34560</t>
  </si>
  <si>
    <t>AT5G63040</t>
  </si>
  <si>
    <t>AT1G56680</t>
  </si>
  <si>
    <t>AT5G14260</t>
  </si>
  <si>
    <t>AT2G39690</t>
  </si>
  <si>
    <t>AT3G11670</t>
  </si>
  <si>
    <t>AT1G57590</t>
  </si>
  <si>
    <t>AT5G22830</t>
  </si>
  <si>
    <t>AT1G05950</t>
  </si>
  <si>
    <t>AT3G25805</t>
  </si>
  <si>
    <t>AT3G46610</t>
  </si>
  <si>
    <t>AT3G53700</t>
  </si>
  <si>
    <t>AT1G76450</t>
  </si>
  <si>
    <t>AT1G67690</t>
  </si>
  <si>
    <t>AT1G66670</t>
  </si>
  <si>
    <t>AT5G45060</t>
  </si>
  <si>
    <t>AT2G19870</t>
  </si>
  <si>
    <t>AT4G02900</t>
  </si>
  <si>
    <t>AT4G24830</t>
  </si>
  <si>
    <t>AT2G28070</t>
  </si>
  <si>
    <t>AT3G25480</t>
  </si>
  <si>
    <t>AT5G60970</t>
  </si>
  <si>
    <t>AT1G12770</t>
  </si>
  <si>
    <t>AT2G38970</t>
  </si>
  <si>
    <t>AT1G66200</t>
  </si>
  <si>
    <t>AT2G21710</t>
  </si>
  <si>
    <t>AT3G52525</t>
  </si>
  <si>
    <t>AT2G24790</t>
  </si>
  <si>
    <t>AT5G66000</t>
  </si>
  <si>
    <t>AT5G42480</t>
  </si>
  <si>
    <t>AT2G26870</t>
  </si>
  <si>
    <t>AT3G55250</t>
  </si>
  <si>
    <t>AT2G01870</t>
  </si>
  <si>
    <t>AT4G10640</t>
  </si>
  <si>
    <t>AT2G31400</t>
  </si>
  <si>
    <t>AT4G00490</t>
  </si>
  <si>
    <t>AT2G46070</t>
  </si>
  <si>
    <t>AT1G20810</t>
  </si>
  <si>
    <t>AT2G16440</t>
  </si>
  <si>
    <t>AT2G16390</t>
  </si>
  <si>
    <t>AT5G45730</t>
  </si>
  <si>
    <t>AT1G70760</t>
  </si>
  <si>
    <t>AT1G23170</t>
  </si>
  <si>
    <t>AT5G38110</t>
  </si>
  <si>
    <t>AT4G01700</t>
  </si>
  <si>
    <t>AT4G23750</t>
  </si>
  <si>
    <t>AT3G28420</t>
  </si>
  <si>
    <t>AT5G58570</t>
  </si>
  <si>
    <t>AT3G06450</t>
  </si>
  <si>
    <t>AT1G11790</t>
  </si>
  <si>
    <t>AT5G10310</t>
  </si>
  <si>
    <t>AT1G52050</t>
  </si>
  <si>
    <t>AT5G12470</t>
  </si>
  <si>
    <t>AT3G58140</t>
  </si>
  <si>
    <t>AT3G04300</t>
  </si>
  <si>
    <t>AT5G23440</t>
  </si>
  <si>
    <t>AT5G61730</t>
  </si>
  <si>
    <t>AT5G09790</t>
  </si>
  <si>
    <t>AT1G05460</t>
  </si>
  <si>
    <t>AT1G23935</t>
  </si>
  <si>
    <t>AT1G14820</t>
  </si>
  <si>
    <t>AT1G19950</t>
  </si>
  <si>
    <t>AT3G48670</t>
  </si>
  <si>
    <t>AT1G01190</t>
  </si>
  <si>
    <t>AT1G10850</t>
  </si>
  <si>
    <t>AT4G25910</t>
  </si>
  <si>
    <t>AT3G51870</t>
  </si>
  <si>
    <t>AT3G46960</t>
  </si>
  <si>
    <t>AT1G80710</t>
  </si>
  <si>
    <t>AT1G26910</t>
  </si>
  <si>
    <t>AT5G20940</t>
  </si>
  <si>
    <t>AT5G14460</t>
  </si>
  <si>
    <t>AT1G04940</t>
  </si>
  <si>
    <t>AT5G59920</t>
  </si>
  <si>
    <t>AT2G46810</t>
  </si>
  <si>
    <t>AT5G36002</t>
  </si>
  <si>
    <t>AT2G37080</t>
  </si>
  <si>
    <t>AT1G03687</t>
  </si>
  <si>
    <t>AT3G58610</t>
  </si>
  <si>
    <t>AT2G43500</t>
  </si>
  <si>
    <t>AT3G03770</t>
  </si>
  <si>
    <t>AT5G16710</t>
  </si>
  <si>
    <t>AT3G02680</t>
  </si>
  <si>
    <t>AT2G04160</t>
  </si>
  <si>
    <t>AT3G18860</t>
  </si>
  <si>
    <t>AT4G16141</t>
  </si>
  <si>
    <t>AT3G16650</t>
  </si>
  <si>
    <t>AT3G57560</t>
  </si>
  <si>
    <t>AT4G18830</t>
  </si>
  <si>
    <t>AT3G53530</t>
  </si>
  <si>
    <t>AT3G53760</t>
  </si>
  <si>
    <t>AT2G40400</t>
  </si>
  <si>
    <t>AT5G49390</t>
  </si>
  <si>
    <t>AT1G75580</t>
  </si>
  <si>
    <t>AT3G52340</t>
  </si>
  <si>
    <t>AT1G70630</t>
  </si>
  <si>
    <t>AT4G14780</t>
  </si>
  <si>
    <t>AT1G48460</t>
  </si>
  <si>
    <t>AT2G23380</t>
  </si>
  <si>
    <t>AT4G28730</t>
  </si>
  <si>
    <t>AT2G24390</t>
  </si>
  <si>
    <t>AT5G05560</t>
  </si>
  <si>
    <t>AT3G18500</t>
  </si>
  <si>
    <t>AT4G29730</t>
  </si>
  <si>
    <t>AT4G30610</t>
  </si>
  <si>
    <t>AT1G63470</t>
  </si>
  <si>
    <t>AT2G42190</t>
  </si>
  <si>
    <t>AT1G52870</t>
  </si>
  <si>
    <t>AT5G08260</t>
  </si>
  <si>
    <t>AT3G21200</t>
  </si>
  <si>
    <t>AT5G07850</t>
  </si>
  <si>
    <t>AT2G28150</t>
  </si>
  <si>
    <t>AT3G62630</t>
  </si>
  <si>
    <t>AT2G21770</t>
  </si>
  <si>
    <t>AT1G74040</t>
  </si>
  <si>
    <t>AT1G75010</t>
  </si>
  <si>
    <t>AT2G25640</t>
  </si>
  <si>
    <t>AT3G11945</t>
  </si>
  <si>
    <t>AT3G04630</t>
  </si>
  <si>
    <t>AT5G07810</t>
  </si>
  <si>
    <t>AT5G40850</t>
  </si>
  <si>
    <t>AT1G05440</t>
  </si>
  <si>
    <t>AT1G05640</t>
  </si>
  <si>
    <t>AT4G30680</t>
  </si>
  <si>
    <t>AT1G11430</t>
  </si>
  <si>
    <t>AT3G58770</t>
  </si>
  <si>
    <t>AT3G07540</t>
  </si>
  <si>
    <t>AT1G06180</t>
  </si>
  <si>
    <t>AT5G10130</t>
  </si>
  <si>
    <t>AT2G29180</t>
  </si>
  <si>
    <t>AT3G13170</t>
  </si>
  <si>
    <t>AT3G03980</t>
  </si>
  <si>
    <t>AT2G38300</t>
  </si>
  <si>
    <t>AT3G13000</t>
  </si>
  <si>
    <t>AT1G23360</t>
  </si>
  <si>
    <t>AT3G02850</t>
  </si>
  <si>
    <t>AT3G56090</t>
  </si>
  <si>
    <t>AT2G33330</t>
  </si>
  <si>
    <t>AT5G17580</t>
  </si>
  <si>
    <t>AT2G28930</t>
  </si>
  <si>
    <t>AT1G21600</t>
  </si>
  <si>
    <t>AT5G55510</t>
  </si>
  <si>
    <t>AT3G17470</t>
  </si>
  <si>
    <t>AT5G24120</t>
  </si>
  <si>
    <t>AT2G26840</t>
  </si>
  <si>
    <t>AT2G43445</t>
  </si>
  <si>
    <t>AT4G30825</t>
  </si>
  <si>
    <t>ATMG00830</t>
  </si>
  <si>
    <t>AT3G60620</t>
  </si>
  <si>
    <t>AT3G43540</t>
  </si>
  <si>
    <t>AT1G03475</t>
  </si>
  <si>
    <t>AT4G00310</t>
  </si>
  <si>
    <t>AT3G46900</t>
  </si>
  <si>
    <t>AT2G41890</t>
  </si>
  <si>
    <t>AT1G69420</t>
  </si>
  <si>
    <t>AT3G25890</t>
  </si>
  <si>
    <t>AT5G21060</t>
  </si>
  <si>
    <t>AT3G02490</t>
  </si>
  <si>
    <t>AT4G38650</t>
  </si>
  <si>
    <t>AT5G55710</t>
  </si>
  <si>
    <t>AT4G16940</t>
  </si>
  <si>
    <t>AT5G16960</t>
  </si>
  <si>
    <t>AT4G37110</t>
  </si>
  <si>
    <t>AT5G60600</t>
  </si>
  <si>
    <t>AT5G52010</t>
  </si>
  <si>
    <t>AT1G29410</t>
  </si>
  <si>
    <t>AT3G62470</t>
  </si>
  <si>
    <t>AT5G50280</t>
  </si>
  <si>
    <t>AT3G56570</t>
  </si>
  <si>
    <t>AT4G33540</t>
  </si>
  <si>
    <t>AT5G14760</t>
  </si>
  <si>
    <t>AT1G51100</t>
  </si>
  <si>
    <t>AT3G04240</t>
  </si>
  <si>
    <t>AT3G14390</t>
  </si>
  <si>
    <t>AT4G18490</t>
  </si>
  <si>
    <t>AT4G33680</t>
  </si>
  <si>
    <t>AT2G28950</t>
  </si>
  <si>
    <t>AT1G06190</t>
  </si>
  <si>
    <t>AT3G24560</t>
  </si>
  <si>
    <t>AT4G26555</t>
  </si>
  <si>
    <t>AT5G43745</t>
  </si>
  <si>
    <t>AT5G46960</t>
  </si>
  <si>
    <t>AT2G36390</t>
  </si>
  <si>
    <t>AT1G31190</t>
  </si>
  <si>
    <t>AT5G66090</t>
  </si>
  <si>
    <t>AT4G14660</t>
  </si>
  <si>
    <t>AT5G19210</t>
  </si>
  <si>
    <t>AT5G62790</t>
  </si>
  <si>
    <t>AT4G03150</t>
  </si>
  <si>
    <t>AT1G31230</t>
  </si>
  <si>
    <t>AT1G80480</t>
  </si>
  <si>
    <t>AT1G36390</t>
  </si>
  <si>
    <t>AT4G21065</t>
  </si>
  <si>
    <t>AT4G24670</t>
  </si>
  <si>
    <t>AT3G29230</t>
  </si>
  <si>
    <t>AT1G73570</t>
  </si>
  <si>
    <t>AT2G20875</t>
  </si>
  <si>
    <t>AT2G24710</t>
  </si>
  <si>
    <t>AT5G37360</t>
  </si>
  <si>
    <t>AT1G34210</t>
  </si>
  <si>
    <t>AT3G02000</t>
  </si>
  <si>
    <t>AT4G17540</t>
  </si>
  <si>
    <t>AT3G16290</t>
  </si>
  <si>
    <t>AT3G54920</t>
  </si>
  <si>
    <t>AT2G32480</t>
  </si>
  <si>
    <t>AT5G63570</t>
  </si>
  <si>
    <t>AT3G60540</t>
  </si>
  <si>
    <t>AT4G23540</t>
  </si>
  <si>
    <t>AT5G13170</t>
  </si>
  <si>
    <t>AT2G03260</t>
  </si>
  <si>
    <t>AT4G15690</t>
  </si>
  <si>
    <t>AT1G31650</t>
  </si>
  <si>
    <t>AT2G36230</t>
  </si>
  <si>
    <t>AT1G08550</t>
  </si>
  <si>
    <t>AT3G15840</t>
  </si>
  <si>
    <t>AT2G16500</t>
  </si>
  <si>
    <t>AT2G03420</t>
  </si>
  <si>
    <t>AT2G36792</t>
  </si>
  <si>
    <t>AT2G27990</t>
  </si>
  <si>
    <t>AT2G03530</t>
  </si>
  <si>
    <t>AT1G54890</t>
  </si>
  <si>
    <t>AT3G45050</t>
  </si>
  <si>
    <t>AT1G15570</t>
  </si>
  <si>
    <t>AT2G05914</t>
  </si>
  <si>
    <t>AT4G20960</t>
  </si>
  <si>
    <t>AT2G25100</t>
  </si>
  <si>
    <t>AT5G44590</t>
  </si>
  <si>
    <t>AT1G42960</t>
  </si>
  <si>
    <t>AT2G46495</t>
  </si>
  <si>
    <t>AT1G78476</t>
  </si>
  <si>
    <t>AT2G18450</t>
  </si>
  <si>
    <t>AT3G15180</t>
  </si>
  <si>
    <t>AT4G18460</t>
  </si>
  <si>
    <t>AT5G27300</t>
  </si>
  <si>
    <t>AT3G46100</t>
  </si>
  <si>
    <t>AT5G65690</t>
  </si>
  <si>
    <t>AT4G13220</t>
  </si>
  <si>
    <t>AT5G07900</t>
  </si>
  <si>
    <t>AT1G04710</t>
  </si>
  <si>
    <t>AT4G39960</t>
  </si>
  <si>
    <t>AT3G27180</t>
  </si>
  <si>
    <t>AT1G70200</t>
  </si>
  <si>
    <t>AT3G55710</t>
  </si>
  <si>
    <t>AT3G47290</t>
  </si>
  <si>
    <t>AT2G02750</t>
  </si>
  <si>
    <t>AT4G21180</t>
  </si>
  <si>
    <t>AT1G19740</t>
  </si>
  <si>
    <t>AT5G64050</t>
  </si>
  <si>
    <t>AT1G16750</t>
  </si>
  <si>
    <t>AT5G44510</t>
  </si>
  <si>
    <t>AT4G28210</t>
  </si>
  <si>
    <t>AT4G00380</t>
  </si>
  <si>
    <t>AT4G32840</t>
  </si>
  <si>
    <t>AT1G44920</t>
  </si>
  <si>
    <t>AT2G42975</t>
  </si>
  <si>
    <t>AT5G39830</t>
  </si>
  <si>
    <t>AT3G59140</t>
  </si>
  <si>
    <t>AT4G03965</t>
  </si>
  <si>
    <t>AT1G15730</t>
  </si>
  <si>
    <t>AT2G35960</t>
  </si>
  <si>
    <t>AT2G37100</t>
  </si>
  <si>
    <t>AT2G26215</t>
  </si>
  <si>
    <t>AT3G56160</t>
  </si>
  <si>
    <t>AT5G08410</t>
  </si>
  <si>
    <t>AT2G28140</t>
  </si>
  <si>
    <t>AT1G23090</t>
  </si>
  <si>
    <t>AT5G58480</t>
  </si>
  <si>
    <t>AT2G36980</t>
  </si>
  <si>
    <t>AT3G09150</t>
  </si>
  <si>
    <t>AT5G59200</t>
  </si>
  <si>
    <t>AT3G17840</t>
  </si>
  <si>
    <t>AT2G26975</t>
  </si>
  <si>
    <t>AT4G32212</t>
  </si>
  <si>
    <t>AT4G39040</t>
  </si>
  <si>
    <t>AT1G74750</t>
  </si>
  <si>
    <t>AT2G28050</t>
  </si>
  <si>
    <t>AT1G64720</t>
  </si>
  <si>
    <t>AT5G45390</t>
  </si>
  <si>
    <t>AT5G17030</t>
  </si>
  <si>
    <t>AT1G02470</t>
  </si>
  <si>
    <t>AT5G19370</t>
  </si>
  <si>
    <t>AT5G49030</t>
  </si>
  <si>
    <t>AT4G31820</t>
  </si>
  <si>
    <t>AT1G24577</t>
  </si>
  <si>
    <t>AT3G27925</t>
  </si>
  <si>
    <t>AT4G15810</t>
  </si>
  <si>
    <t>AT2G37390</t>
  </si>
  <si>
    <t>AT4G21323</t>
  </si>
  <si>
    <t>AT3G20210</t>
  </si>
  <si>
    <t>AT4G10450</t>
  </si>
  <si>
    <t>AT2G44290</t>
  </si>
  <si>
    <t>AT5G47380</t>
  </si>
  <si>
    <t>AT4G09110</t>
  </si>
  <si>
    <t>AT5G24960</t>
  </si>
  <si>
    <t>AT3G04650</t>
  </si>
  <si>
    <t>AT3G05190</t>
  </si>
  <si>
    <t>AT3G46480</t>
  </si>
  <si>
    <t>AT3G06840</t>
  </si>
  <si>
    <t>AT1G06960</t>
  </si>
  <si>
    <t>AT1G79510</t>
  </si>
  <si>
    <t>AT4G30950</t>
  </si>
  <si>
    <t>AT1G02820</t>
  </si>
  <si>
    <t>AT1G08390</t>
  </si>
  <si>
    <t>AT1G63850</t>
  </si>
  <si>
    <t>AT5G05730</t>
  </si>
  <si>
    <t>AT2G14660</t>
  </si>
  <si>
    <t>AT1G60230</t>
  </si>
  <si>
    <t>AT5G50130</t>
  </si>
  <si>
    <t>AT3G44960</t>
  </si>
  <si>
    <t>AT5G41290</t>
  </si>
  <si>
    <t>AT4G16140</t>
  </si>
  <si>
    <t>AT4G13690</t>
  </si>
  <si>
    <t>AT1G33040</t>
  </si>
  <si>
    <t>AT2G41940</t>
  </si>
  <si>
    <t>AT5G59500</t>
  </si>
  <si>
    <t>AT1G63610</t>
  </si>
  <si>
    <t>AT2G42690</t>
  </si>
  <si>
    <t>AT2G46420</t>
  </si>
  <si>
    <t>AT5G23010</t>
  </si>
  <si>
    <t>AT2G29760</t>
  </si>
  <si>
    <t>AT5G37000</t>
  </si>
  <si>
    <t>AT4G16410</t>
  </si>
  <si>
    <t>AT2G22140</t>
  </si>
  <si>
    <t>AT4G03250</t>
  </si>
  <si>
    <t>AT3G51600</t>
  </si>
  <si>
    <t>AT5G14050</t>
  </si>
  <si>
    <t>AT5G61370</t>
  </si>
  <si>
    <t>AT1G16720</t>
  </si>
  <si>
    <t>AT5G21930</t>
  </si>
  <si>
    <t>AT4G37080</t>
  </si>
  <si>
    <t>AT4G24780</t>
  </si>
  <si>
    <t>AT2G26930</t>
  </si>
  <si>
    <t>AT1G76420</t>
  </si>
  <si>
    <t>AT3G05750</t>
  </si>
  <si>
    <t>AT1G11710</t>
  </si>
  <si>
    <t>AT3G53960</t>
  </si>
  <si>
    <t>AT2G32870</t>
  </si>
  <si>
    <t>AT3G52750</t>
  </si>
  <si>
    <t>AT2G36026</t>
  </si>
  <si>
    <t>AT1G20870</t>
  </si>
  <si>
    <t>AT5G41280</t>
  </si>
  <si>
    <t>AT5G42270</t>
  </si>
  <si>
    <t>AT3G25670</t>
  </si>
  <si>
    <t>AT2G21860</t>
  </si>
  <si>
    <t>AT3G29280</t>
  </si>
  <si>
    <t>AT4G19710</t>
  </si>
  <si>
    <t>AT4G17810</t>
  </si>
  <si>
    <t>AT4G01883</t>
  </si>
  <si>
    <t>AT1G58320</t>
  </si>
  <si>
    <t>AT1G09750</t>
  </si>
  <si>
    <t>AT5G09320</t>
  </si>
  <si>
    <t>AT4G32580</t>
  </si>
  <si>
    <t>AT2G29260</t>
  </si>
  <si>
    <t>AT4G15300</t>
  </si>
  <si>
    <t>AT1G02350</t>
  </si>
  <si>
    <t>AT5G41650</t>
  </si>
  <si>
    <t>AT2G33435</t>
  </si>
  <si>
    <t>AT3G20200</t>
  </si>
  <si>
    <t>AT1G78370</t>
  </si>
  <si>
    <t>AT4G19590</t>
  </si>
  <si>
    <t>AT2G05160</t>
  </si>
  <si>
    <t>AT5G19700</t>
  </si>
  <si>
    <t>AT5G58260</t>
  </si>
  <si>
    <t>AT4G30620</t>
  </si>
  <si>
    <t>AT1G27285</t>
  </si>
  <si>
    <t>AT1G68120</t>
  </si>
  <si>
    <t>AT5G39520</t>
  </si>
  <si>
    <t>AT1G26380</t>
  </si>
  <si>
    <t>AT2G37240</t>
  </si>
  <si>
    <t>AT5G13140</t>
  </si>
  <si>
    <t>AT5G45780</t>
  </si>
  <si>
    <t>AT2G24160</t>
  </si>
  <si>
    <t>AT3G04850</t>
  </si>
  <si>
    <t>AT2G02980</t>
  </si>
  <si>
    <t>AT2G35410</t>
  </si>
  <si>
    <t>AT2G35390</t>
  </si>
  <si>
    <t>AT5G49910</t>
  </si>
  <si>
    <t>AT1G05690</t>
  </si>
  <si>
    <t>AT4G00390</t>
  </si>
  <si>
    <t>AT2G37920</t>
  </si>
  <si>
    <t>AT5G20620</t>
  </si>
  <si>
    <t>AT1G02710</t>
  </si>
  <si>
    <t>AT5G48830</t>
  </si>
  <si>
    <t>AT1G18090</t>
  </si>
  <si>
    <t>AT3G53460</t>
  </si>
  <si>
    <t>AT5G19730</t>
  </si>
  <si>
    <t>AT1G07160</t>
  </si>
  <si>
    <t>AT4G16700</t>
  </si>
  <si>
    <t>AT3G47860</t>
  </si>
  <si>
    <t>AT4G34740</t>
  </si>
  <si>
    <t>AT1G62130</t>
  </si>
  <si>
    <t>AT2G42510</t>
  </si>
  <si>
    <t>AT5G19580</t>
  </si>
  <si>
    <t>AT3G59270</t>
  </si>
  <si>
    <t>AT3G25050</t>
  </si>
  <si>
    <t>AT5G28290</t>
  </si>
  <si>
    <t>AT5G57220</t>
  </si>
  <si>
    <t>AT1G27140</t>
  </si>
  <si>
    <t>AT5G54580</t>
  </si>
  <si>
    <t>AT4G04450</t>
  </si>
  <si>
    <t>AT1G01030</t>
  </si>
  <si>
    <t>AT5G21482</t>
  </si>
  <si>
    <t>AT1G28600</t>
  </si>
  <si>
    <t>AT4G31615</t>
  </si>
  <si>
    <t>AT4G25070</t>
  </si>
  <si>
    <t>AT2G34060</t>
  </si>
  <si>
    <t>AT3G59250</t>
  </si>
  <si>
    <t>AT1G68830</t>
  </si>
  <si>
    <t>AT4G16980</t>
  </si>
  <si>
    <t>AT2G47010</t>
  </si>
  <si>
    <t>AT4G37670</t>
  </si>
  <si>
    <t>AT4G23990</t>
  </si>
  <si>
    <t>AT3G18070</t>
  </si>
  <si>
    <t>AT2G47015</t>
  </si>
  <si>
    <t>AT3G13080</t>
  </si>
  <si>
    <t>AT3G15360</t>
  </si>
  <si>
    <t>AT3G46400</t>
  </si>
  <si>
    <t>AT4G29150</t>
  </si>
  <si>
    <t>AT1G13480</t>
  </si>
  <si>
    <t>AT1G23280</t>
  </si>
  <si>
    <t>AT4G25110</t>
  </si>
  <si>
    <t>AT2G41680</t>
  </si>
  <si>
    <t>AT5G40500</t>
  </si>
  <si>
    <t>AT1G65620</t>
  </si>
  <si>
    <t>AT5G39980</t>
  </si>
  <si>
    <t>AT2G36970</t>
  </si>
  <si>
    <t>AT5G05900</t>
  </si>
  <si>
    <t>AT2G36770</t>
  </si>
  <si>
    <t>AT3G61310</t>
  </si>
  <si>
    <t>AT1G65060</t>
  </si>
  <si>
    <t>AT2G15128</t>
  </si>
  <si>
    <t>AT4G31850</t>
  </si>
  <si>
    <t>AT2G43100</t>
  </si>
  <si>
    <t>AT2G24820</t>
  </si>
  <si>
    <t>AT4G01460</t>
  </si>
  <si>
    <t>AT2G01590</t>
  </si>
  <si>
    <t>AT3G60750</t>
  </si>
  <si>
    <t>AT3G49670</t>
  </si>
  <si>
    <t>AT4G09970</t>
  </si>
  <si>
    <t>AT4G11140</t>
  </si>
  <si>
    <t>AT2G40955</t>
  </si>
  <si>
    <t>AT1G30210</t>
  </si>
  <si>
    <t>AT1G24260</t>
  </si>
  <si>
    <t>AT4G20350</t>
  </si>
  <si>
    <t>AT1G78580</t>
  </si>
  <si>
    <t>AT4G01060</t>
  </si>
  <si>
    <t>AT1G64900</t>
  </si>
  <si>
    <t>AT3G01500</t>
  </si>
  <si>
    <t>AT1G49030</t>
  </si>
  <si>
    <t>AT5G10170</t>
  </si>
  <si>
    <t>AT5G01900</t>
  </si>
  <si>
    <t>AT2G21300</t>
  </si>
  <si>
    <t>AT4G01130</t>
  </si>
  <si>
    <t>AT1G22590</t>
  </si>
  <si>
    <t>AT2G33070</t>
  </si>
  <si>
    <t>AT1G29100</t>
  </si>
  <si>
    <t>AT5G44190</t>
  </si>
  <si>
    <t>AT1G80640</t>
  </si>
  <si>
    <t>AT2G16850</t>
  </si>
  <si>
    <t>AT5G42310</t>
  </si>
  <si>
    <t>AT5G16400</t>
  </si>
  <si>
    <t>AT2G37030</t>
  </si>
  <si>
    <t>AT1G69320</t>
  </si>
  <si>
    <t>AT3G05625</t>
  </si>
  <si>
    <t>AT1G26600</t>
  </si>
  <si>
    <t>AT1G51460</t>
  </si>
  <si>
    <t>AT5G66270</t>
  </si>
  <si>
    <t>AT1G66920</t>
  </si>
  <si>
    <t>AT4G14630</t>
  </si>
  <si>
    <t>AT3G18900</t>
  </si>
  <si>
    <t>AT1G14340</t>
  </si>
  <si>
    <t>AT2G26580</t>
  </si>
  <si>
    <t>AT1G71880</t>
  </si>
  <si>
    <t>AT4G09350</t>
  </si>
  <si>
    <t>AT5G46270</t>
  </si>
  <si>
    <t>AT1G50280</t>
  </si>
  <si>
    <t>AT2G33230</t>
  </si>
  <si>
    <t>AT4G01023</t>
  </si>
  <si>
    <t>AT5G33355</t>
  </si>
  <si>
    <t>AT3G50010</t>
  </si>
  <si>
    <t>AT2G14840</t>
  </si>
  <si>
    <t>AT4G12870</t>
  </si>
  <si>
    <t>AT1G32200</t>
  </si>
  <si>
    <t>AT3G18000</t>
  </si>
  <si>
    <t>AT1G28170</t>
  </si>
  <si>
    <t>AT3G02150</t>
  </si>
  <si>
    <t>AT5G01490</t>
  </si>
  <si>
    <t>AT2G41950</t>
  </si>
  <si>
    <t>AT5G13130</t>
  </si>
  <si>
    <t>AT5G61520</t>
  </si>
  <si>
    <t>AT1G69730</t>
  </si>
  <si>
    <t>AT2G35075</t>
  </si>
  <si>
    <t>AT3G15030</t>
  </si>
  <si>
    <t>AT2G26820</t>
  </si>
  <si>
    <t>AT2G38460</t>
  </si>
  <si>
    <t>AT3G27400</t>
  </si>
  <si>
    <t>AT1G58602</t>
  </si>
  <si>
    <t>AT3G21755</t>
  </si>
  <si>
    <t>AT3G18145</t>
  </si>
  <si>
    <t>AT3G14770</t>
  </si>
  <si>
    <t>AT5G11590</t>
  </si>
  <si>
    <t>AT3G01960</t>
  </si>
  <si>
    <t>AT1G29110</t>
  </si>
  <si>
    <t>AT5G14200</t>
  </si>
  <si>
    <t>AT3G60290</t>
  </si>
  <si>
    <t>AT1G50180</t>
  </si>
  <si>
    <t>AT2G36780</t>
  </si>
  <si>
    <t>AT3G57600</t>
  </si>
  <si>
    <t>AT2G26040</t>
  </si>
  <si>
    <t>AT2G40690</t>
  </si>
  <si>
    <t>AT1G35550</t>
  </si>
  <si>
    <t>AT1G55200</t>
  </si>
  <si>
    <t>AT5G03390</t>
  </si>
  <si>
    <t>AT1G26790</t>
  </si>
  <si>
    <t>AT5G41300</t>
  </si>
  <si>
    <t>AT1G02065</t>
  </si>
  <si>
    <t>AT4G18290</t>
  </si>
  <si>
    <t>AT3G17130</t>
  </si>
  <si>
    <t>AT1G53233</t>
  </si>
  <si>
    <t>AT2G23850</t>
  </si>
  <si>
    <t>AT1G06160</t>
  </si>
  <si>
    <t>AT4G15680</t>
  </si>
  <si>
    <t>AT4G08910</t>
  </si>
  <si>
    <t>AT2G41810</t>
  </si>
  <si>
    <t>AT5G41050</t>
  </si>
  <si>
    <t>AT1G14550</t>
  </si>
  <si>
    <t>AT3G22121</t>
  </si>
  <si>
    <t>AT3G58820</t>
  </si>
  <si>
    <t>AT2G26400</t>
  </si>
  <si>
    <t>AT2G07440</t>
  </si>
  <si>
    <t>AT3G28160</t>
  </si>
  <si>
    <t>AT5G46950</t>
  </si>
  <si>
    <t>AT3G56900</t>
  </si>
  <si>
    <t>AT3G15570</t>
  </si>
  <si>
    <t>AT3G60420</t>
  </si>
  <si>
    <t>AT4G18170</t>
  </si>
  <si>
    <t>AT1G52120</t>
  </si>
  <si>
    <t>AT2G31070</t>
  </si>
  <si>
    <t>AT1G53230</t>
  </si>
  <si>
    <t>AT3G10000</t>
  </si>
  <si>
    <t>AT1G74720</t>
  </si>
  <si>
    <t>AT4G23210</t>
  </si>
  <si>
    <t>AT4G04330</t>
  </si>
  <si>
    <t>AT2G44930</t>
  </si>
  <si>
    <t>AT3G18450</t>
  </si>
  <si>
    <t>AT1G49860</t>
  </si>
  <si>
    <t>AT1G05700</t>
  </si>
  <si>
    <t>AT3G06120</t>
  </si>
  <si>
    <t>AT2G40750</t>
  </si>
  <si>
    <t>AT2G34170</t>
  </si>
  <si>
    <t>AT1G20990</t>
  </si>
  <si>
    <t>AT5G27290</t>
  </si>
  <si>
    <t>AT2G40330</t>
  </si>
  <si>
    <t>AT2G30540</t>
  </si>
  <si>
    <t>AT1G66910</t>
  </si>
  <si>
    <t>AT3G19840</t>
  </si>
  <si>
    <t>AT1G50050</t>
  </si>
  <si>
    <t>AT5G64010</t>
  </si>
  <si>
    <t>AT2G17780</t>
  </si>
  <si>
    <t>AT5G50950</t>
  </si>
  <si>
    <t>AT4G02733</t>
  </si>
  <si>
    <t>AT3G43340</t>
  </si>
  <si>
    <t>AT4G12830</t>
  </si>
  <si>
    <t>AT3G12160</t>
  </si>
  <si>
    <t>AT4G24120</t>
  </si>
  <si>
    <t>AT5G24160</t>
  </si>
  <si>
    <t>AT2G23830</t>
  </si>
  <si>
    <t>AT2G40670</t>
  </si>
  <si>
    <t>AT3G29798</t>
  </si>
  <si>
    <t>AT4G04570</t>
  </si>
  <si>
    <t>AT5G23480</t>
  </si>
  <si>
    <t>AT4G13570</t>
  </si>
  <si>
    <t>AT3G10280</t>
  </si>
  <si>
    <t>AT1G22690</t>
  </si>
  <si>
    <t>AT3G19480</t>
  </si>
  <si>
    <t>AT1G68320</t>
  </si>
  <si>
    <t>AT1G68480</t>
  </si>
  <si>
    <t>AT3G09680</t>
  </si>
  <si>
    <t>AT5G38910</t>
  </si>
  <si>
    <t>AT1G33930</t>
  </si>
  <si>
    <t>AT3G44970</t>
  </si>
  <si>
    <t>AT5G55930</t>
  </si>
  <si>
    <t>AT4G04423</t>
  </si>
  <si>
    <t>AT3G27950</t>
  </si>
  <si>
    <t>AT4G13572</t>
  </si>
  <si>
    <t>AT1G13650</t>
  </si>
  <si>
    <t>AT2G18328</t>
  </si>
  <si>
    <t>AT5G23980</t>
  </si>
  <si>
    <t>AT1G34245</t>
  </si>
  <si>
    <t>AT2G21890</t>
  </si>
  <si>
    <t>AT1G26240</t>
  </si>
  <si>
    <t>AT4G13493</t>
  </si>
  <si>
    <t>AT1G26220</t>
  </si>
  <si>
    <t>AT1G22380</t>
  </si>
  <si>
    <t>AT5G10890</t>
  </si>
  <si>
    <t>AT1G63560</t>
  </si>
  <si>
    <t>AT1G66100</t>
  </si>
  <si>
    <t>AT1G52800</t>
  </si>
  <si>
    <t>AT1G40104</t>
  </si>
  <si>
    <t>AT2G08986</t>
  </si>
  <si>
    <t>AT2G37780</t>
  </si>
  <si>
    <t>AT2G42530</t>
  </si>
  <si>
    <t>AT3G21481</t>
  </si>
  <si>
    <t>AT4G06708</t>
  </si>
  <si>
    <t>AT5G49740</t>
  </si>
  <si>
    <t>AT5G32431</t>
  </si>
  <si>
    <t>AT1G65480</t>
  </si>
  <si>
    <t>AT1G54860</t>
  </si>
  <si>
    <t>AT1G68568</t>
  </si>
  <si>
    <t>AT3G15518</t>
  </si>
  <si>
    <t>AT3G21860</t>
  </si>
  <si>
    <t>AT3G33069</t>
  </si>
  <si>
    <t>AT5G48510</t>
  </si>
  <si>
    <t>AT5G35338</t>
  </si>
  <si>
    <t>AT5G40790</t>
  </si>
  <si>
    <t>AT1G31580.1</t>
  </si>
  <si>
    <t>Encodes cell wall protein.  ECS1 is not a Xcc750 resistance gene, but the genetic data indicate that ECS1 is linked to a locus influencing resistance to Xcc750.</t>
  </si>
  <si>
    <t xml:space="preserve"> (ECS1)</t>
  </si>
  <si>
    <t xml:space="preserve"> (ECS1); (CXC750)</t>
  </si>
  <si>
    <t>AT5G15970</t>
  </si>
  <si>
    <t>AT5G15970.1</t>
  </si>
  <si>
    <t>Encodes a gene that can be induced by cold and abscisic acid and may be involved in cold acclimation and salt tolerance.</t>
  </si>
  <si>
    <t xml:space="preserve"> (KIN2)</t>
  </si>
  <si>
    <t xml:space="preserve"> (KIN2);COLD-RESPONSIVE 6.6 (COR6.6); (AtCor6.6)</t>
  </si>
  <si>
    <t>AT4G37770</t>
  </si>
  <si>
    <t>AT4G37770.1</t>
  </si>
  <si>
    <t>Encodes an auxin inducible ACC synthase.</t>
  </si>
  <si>
    <t>1-AMINO-CYCLOPROPANE-1-CARBOXYLATE SYNTHASE 8 (ACS8)</t>
  </si>
  <si>
    <t>AT3G29320.1</t>
  </si>
  <si>
    <t>Encodes a plastidic alpha-glucan phosphorylase.  In vitro, the enzyme has a preference for maltooligosaccharides, such as maltoheptaose.</t>
  </si>
  <si>
    <t>ALPHA-GLUCAN PHOSPHORYLASE 1 (PHS1)</t>
  </si>
  <si>
    <t>AT3G55130</t>
  </si>
  <si>
    <t>AT3G55130.1</t>
  </si>
  <si>
    <t>Encodes a vacuole localized protein of the ABC transporter White-Brown Complex (WBC) family. When overexpressed in planta, confers resistance to kanamycin.</t>
  </si>
  <si>
    <t>ATP-BINDING CASSETTE G19 (ABCG19)</t>
  </si>
  <si>
    <t>WHITE-BROWN COMPLEX HOMOLOG 19 (ATWBC19);ATP-BINDING CASSETTE G19 (ABCG19);WHITE-BROWN COMPLEX HOMOLOG 19 (WBC19)</t>
  </si>
  <si>
    <t>AT3G26740</t>
  </si>
  <si>
    <t>AT3G26740.1</t>
  </si>
  <si>
    <t>transcripts are  differentially regulated at the level of mRNA stability at different times of day controlled by the circadian clock. mRNAs are targets of the mRNA degradation pathway mediated by the downstream (DST) instability determinant.</t>
  </si>
  <si>
    <t>CCR-LIKE (CCL)</t>
  </si>
  <si>
    <t>AT2G32540</t>
  </si>
  <si>
    <t>AT2G32540.1</t>
  </si>
  <si>
    <t>encodes a gene similar to cellulose synthase</t>
  </si>
  <si>
    <t>CELLULOSE SYNTHASE-LIKE B4 (CSLB04)</t>
  </si>
  <si>
    <t>CELLULOSE SYNTHASE-LIKE B4 (ATCSLB04);CELLULOSE SYNTHASE-LIKE B4 (CSLB04);CELLULOSE SYNTHASE LIKE B4 (ATCSLB4);CELLULOSE SYNTHASE LIKE B4 (CSLB04)</t>
  </si>
  <si>
    <t>AT1G76080</t>
  </si>
  <si>
    <t>AT1G76080.1</t>
  </si>
  <si>
    <t>Encodes a thioredoxin localized in chloroplast stroma.  Known as CDSP32 (CHLOROPLASTIC DROUGHT-INDUCED STRESS PROTEIN OF 32 KD).</t>
  </si>
  <si>
    <t>CHLOROPLASTIC DROUGHT-INDUCED STRESS PROTEIN OF 32 KD (CDSP32)</t>
  </si>
  <si>
    <t>CHLOROPLASTIC DROUGHT-INDUCED STRESS PROTEIN OF 32 KD (CDSP32);ARABIDOPSIS THALIANA CHLOROPLASTIC DROUGHT-INDUCED STRESS PROTEIN OF 32 KD (ATCDSP32)</t>
  </si>
  <si>
    <t>AT1G29395</t>
  </si>
  <si>
    <t>AT1G29395.1</t>
  </si>
  <si>
    <t>Integral membrane protein in the inner  envelope of chloroplasts. Provide  freezing tolerance. Expression is induced by short-term cold-treatment, water deprivation, and abscisic acid treatment.</t>
  </si>
  <si>
    <t>COLD REGULATED 314 INNER MEMBRANE 1 (COR413IM1)</t>
  </si>
  <si>
    <t>COLD REGULATED 414 THYLAKOID MEMBRANE 1 (COR414-TM1);COLD REGULATED 314 THYLAKOID MEMBRANE 1 (COR413-TM1);COLD REGULATED 314 INNER MEMBRANE 1 (COR413IM1)</t>
  </si>
  <si>
    <t>AT3G48350</t>
  </si>
  <si>
    <t>AT3G48350.1</t>
  </si>
  <si>
    <t>Cysteine proteinases superfamily protein; FUNCTIONS IN: cysteine-type endopeptidase activity, cysteine-type peptidase activity; INVOLVED IN: proteolysis; LOCATED IN: endomembrane system; EXPRESSED IN: 17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40.1); Has 7872 Blast hits to 7811 proteins in 728 species: Archae - 57; Bacteria - 251; Metazoa - 3274; Fungi - 4; Plants - 1942; Viruses - 134; Other Eukaryotes - 2210 (source: NCBI BLink).</t>
  </si>
  <si>
    <t>CYSTEINE ENDOPEPTIDASE 3 (CEP3)</t>
  </si>
  <si>
    <t>AT2G36640.1</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EMBRYONIC CELL PROTEIN 63 (ECP63)</t>
  </si>
  <si>
    <t>EMBRYONIC CELL PROTEIN 63 (ECP63);EMBRYONIC CELL PROTEIN 63 (ATECP63)</t>
  </si>
  <si>
    <t>AT1G54040</t>
  </si>
  <si>
    <t>AT1G54040.2</t>
  </si>
  <si>
    <t>Epithiospecifier protein, interacts with WRKY53. Involved in pathogen resistance and leaf senescence.</t>
  </si>
  <si>
    <t>EPITHIOSPECIFIER PROTEIN (ESP)</t>
  </si>
  <si>
    <t xml:space="preserve"> (TASTY);EPITHIOSPECIFIER PROTEIN (ESP)</t>
  </si>
  <si>
    <t>AT3G55500</t>
  </si>
  <si>
    <t>AT3G55500.1</t>
  </si>
  <si>
    <t>expansin-like protein. Naming convention from the Expansin Working Group (Kende et al, 2004. Plant Mol Bio).  Involved in the formation of nematode-induced syncytia in roots of Arabidopsis thaliana.</t>
  </si>
  <si>
    <t>EXPANSIN A16 (EXPA16)</t>
  </si>
  <si>
    <t>EXPANSIN A16 (EXPA16); (ATHEXP ALPHA 1.7);EXPANSIN 16 (EXP16);EXPANSIN A16 (ATEXPA16); (ATEXP16)</t>
  </si>
  <si>
    <t>AT4G17030</t>
  </si>
  <si>
    <t>AT4G17030.1</t>
  </si>
  <si>
    <t>Encodes EXLB1 (expansin-like B1), a member of the expansin family.</t>
  </si>
  <si>
    <t>EXPANSIN-LIKE B1 (EXLB1)</t>
  </si>
  <si>
    <t>EXPANSIN-LIKE B1 (ATEXLB1); (EXPR);EXPANSIN-LIKE B1 (EXLB1); (ATEXPR1); (ATHEXP BETA 3.1); (AT-EXPR)</t>
  </si>
  <si>
    <t>AT1G68050</t>
  </si>
  <si>
    <t>AT1G68050.1</t>
  </si>
  <si>
    <t>Encodes FKF1, a flavin-binding kelch repeat F box protein, is clock-controlled, regulates transition to flowering. Forms a complex with GI on the CO promoter to regulate CO expression.</t>
  </si>
  <si>
    <t>FLAVIN-BINDING, KELCH REPEAT, F BOX 1 (FKF1)</t>
  </si>
  <si>
    <t>FLAVIN-BINDING, KELCH REPEAT, F BOX 1 (FKF1); (ADO3)</t>
  </si>
  <si>
    <t>AT5G51810</t>
  </si>
  <si>
    <t>AT5G51810.1</t>
  </si>
  <si>
    <t>Encodes gibberellin 20-oxidase. Involved in gibberellin biosynthesis. Up-regulated by far red light in elongating petioles. Not regulated by a circadian clock.</t>
  </si>
  <si>
    <t>GIBBERELLIN 20 OXIDASE 2 (GA20OX2)</t>
  </si>
  <si>
    <t>GIBBERELLIN 20 OXIDASE 2 (GA20OX2); (ATGA20OX2); (AT2353)</t>
  </si>
  <si>
    <t>AT1G02950</t>
  </si>
  <si>
    <t>AT1G02950.2</t>
  </si>
  <si>
    <t>Encodes glutathione transferase belonging to the phi class of GSTs. Naming convention according to Wagner et al. (2002).</t>
  </si>
  <si>
    <t>GLUTATHIONE S-TRANSFERASE F4 (GSTF4)</t>
  </si>
  <si>
    <t>GLUTATHIONE S-TRANSFERASE F4 (ATGSTF4);GLUTATHIONE S-TRANSFERASE F4 (GSTF4);GLUTATHIONE S-TRANSFERASE 31 (GST31)</t>
  </si>
  <si>
    <t>AT1G16030</t>
  </si>
  <si>
    <t>AT1G16030.1</t>
  </si>
  <si>
    <t>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t>
  </si>
  <si>
    <t>HEAT SHOCK PROTEIN 70B (Hsp70b)</t>
  </si>
  <si>
    <t>AT5G52640</t>
  </si>
  <si>
    <t>AT5G52640.1</t>
  </si>
  <si>
    <t>Encodes a cytosolic heat shock protein AtHSP90.1.  AtHSP90.1 interacts with disease resistance signaling components SGT1b and RAR1 and is required for RPS2-mediated resistance.</t>
  </si>
  <si>
    <t>HEAT SHOCK PROTEIN 90.1 (HSP90.1)</t>
  </si>
  <si>
    <t xml:space="preserve"> (HSP81.1);HEAT SHOCK PROTEIN 81-1 (HSP81-1); (ATHS83);HEAT SHOCK PROTEIN 90.1 (HSP90.1);HEAT SHOCK PROTEIN 83 (HSP83);HEAT SHOCK PROTEIN 90.1 (ATHSP90.1);HEAT SHOCK PROTEIN 90-1 (AtHsp90-1)</t>
  </si>
  <si>
    <t>AT1G55110</t>
  </si>
  <si>
    <t>AT1G55110.1</t>
  </si>
  <si>
    <t>indeterminate(ID)-domain 7 (IDD7); FUNCTIONS IN: sequence-specific DNA binding transcription factor activity, zinc ion binding, nucleic acid binding; INVOLVED IN: regulation of transcription; LOCATED IN: intracellular; EXPRESSED IN: 22 plant structures; EXPRESSED DURING: 13 growth stages; CONTAINS InterPro DOMAIN/s: Zinc finger, C2H2-like (InterPro:IPR015880), Zinc finger, C2H2-type (InterPro:IPR007087); BEST Arabidopsis thaliana protein match is: indeterminate(ID)-domain 11 (TAIR:AT3G13810.1); Has 54650 Blast hits to 21530 proteins in 476 species: Archae - 0; Bacteria - 0; Metazoa - 51826; Fungi - 384; Plants - 807; Viruses - 2; Other Eukaryotes - 1631 (source: NCBI BLink).</t>
  </si>
  <si>
    <t>INDETERMINATE(ID)-DOMAIN 7 (IDD7)</t>
  </si>
  <si>
    <t>INDETERMINATE(ID)-DOMAIN 7 (IDD7);INDETERMINATE(ID)-DOMAIN 7 (AtIDD7)</t>
  </si>
  <si>
    <t>AT4G18010</t>
  </si>
  <si>
    <t>AT4G18010.1</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INOSITOL(1,4,5)P3 5-PHOSPHATASE II (IP5PII)</t>
  </si>
  <si>
    <t>INOSITOL(1,4,5)P3 5-PHOSPHATASE II (IP5PII);MYO-INOSITOL POLYPHOSPHATE 5-PHOSPHATASE 2 (5PTASE2);MYO-INOSITOL POLYPHOSPHATE 5-PHOSPHATASE 2 (AT5PTASE2)</t>
  </si>
  <si>
    <t>AT5G11060.1</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KNOTTED1-LIKE HOMEOBOX GENE 4 (KNAT4)</t>
  </si>
  <si>
    <t>AT3G51810</t>
  </si>
  <si>
    <t>AT3G51810.1</t>
  </si>
  <si>
    <t>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t>
  </si>
  <si>
    <t>LATE EMBRYOGENESIS ABUNDANT 1 (EM1)</t>
  </si>
  <si>
    <t>ARABIDOPSIS THALIANA LATE EMBRYOGENESIS ABUNDANT 1 (ATEM1);GUANINE NUCLEOTIDE EXCHANGE FACTOR FOR ADP RIBOSYLATION FACTORS 1 (GEA1); (AT3);LATE EMBRYOGENESIS ABUNDANT 1 (EM1)</t>
  </si>
  <si>
    <t>AT3G04290</t>
  </si>
  <si>
    <t>AT3G04290.1</t>
  </si>
  <si>
    <t>Li-tolerant lipase 1 (LTL1); FUNCTIONS IN: hydrolase activity, acting on ester bonds, carboxylesterase activity; INVOLVED IN: lipid metabolic process; LOCATED IN: endomembrane system; EXPRESSED IN: 19 plant structures; EXPRESSED DURING: 12 growth stages; CONTAINS InterPro DOMAIN/s: Lipase, GDSL (InterPro:IPR001087), Esterase, SGNH hydrolase-type (InterPro:IPR013830); BEST Arabidopsis thaliana protein match is: GDSL-like Lipase/Acylhydrolase superfamily protein (TAIR:AT5G33370.1); Has 3364 Blast hits to 3325 proteins in 174 species: Archae - 0; Bacteria - 234; Metazoa - 0; Fungi - 3; Plants - 3111; Viruses - 0; Other Eukaryotes - 16 (source: NCBI BLink).</t>
  </si>
  <si>
    <t>LI-TOLERANT LIPASE 1 (LTL1)</t>
  </si>
  <si>
    <t>LI-TOLERANT LIPASE 1 (LTL1); (ATLTL1)</t>
  </si>
  <si>
    <t>AT4G10340.1</t>
  </si>
  <si>
    <t>photosystem II encoding the light-harvesting chlorophyll a/b binding protein CP26 of the antenna system of the photosynthetic apparatus</t>
  </si>
  <si>
    <t>LIGHT HARVESTING COMPLEX OF PHOTOSYSTEM II 5 (LHCB5)</t>
  </si>
  <si>
    <t>LIGHT HARVESTING COMPLEX OF PHOTOSYSTEM II 5 (LHCB5);CHLOROPHYLL PROTEIN 26 (CP26)</t>
  </si>
  <si>
    <t>AT1G15820.1</t>
  </si>
  <si>
    <t>Lhcb6 protein (Lhcb6), light harvesting complex of photosystem II.</t>
  </si>
  <si>
    <t>LIGHT HARVESTING COMPLEX PHOTOSYSTEM II SUBUNIT 6 (LHCB6)</t>
  </si>
  <si>
    <t>LIGHT HARVESTING COMPLEX PHOTOSYSTEM II SUBUNIT 6 (LHCB6); (CP24)</t>
  </si>
  <si>
    <t>AT3G47470.1</t>
  </si>
  <si>
    <t>Encodes a chlorophyll a/b-binding protein that is more similar to the PSI Cab proteins than the PSII cab proteins. The predicted protein is about 20 amino acids shorter than most known Cab proteins.</t>
  </si>
  <si>
    <t>LIGHT-HARVESTING CHLOROPHYLL-PROTEIN COMPLEX I SUBUNIT A4 (LHCA4)</t>
  </si>
  <si>
    <t>LIGHT-HARVESTING CHLOROPHYLL-PROTEIN COMPLEX I SUBUNIT A4 (LHCA4); (CAB4)</t>
  </si>
  <si>
    <t>AT2G28305.1</t>
  </si>
  <si>
    <t>LONELY GUY 1 (LOG1); CONTAINS InterPro DOMAIN/s: Conserved hypothetical protein CHP00730 (InterPro:IPR005269); BEST Arabidopsis thaliana protein match is: lysine decarboxylase family protein (TAIR:AT2G37210.1); Has 5303 Blast hits to 5301 proteins in 1556 species: Archae - 26; Bacteria - 3660; Metazoa - 10; Fungi - 132; Plants - 396; Viruses - 0; Other Eukaryotes - 1079 (source: NCBI BLink).</t>
  </si>
  <si>
    <t>LONELY GUY 1 (LOG1)</t>
  </si>
  <si>
    <t xml:space="preserve"> (ATLOG1);LONELY GUY 1 (LOG1)</t>
  </si>
  <si>
    <t>AT5G52310.1</t>
  </si>
  <si>
    <t>cold regulated gene, the 5' region of cor78 has cis-acting regulatory elements that can impart cold-regulated gene expression</t>
  </si>
  <si>
    <t>LOW-TEMPERATURE-INDUCED 78 (LTI78)</t>
  </si>
  <si>
    <t>COLD REGULATED 78 (COR78);LOW-TEMPERATURE-INDUCED 78 (LTI78); (LTI140);RESPONSIVE TO DESSICATION 29A (RD29A)</t>
  </si>
  <si>
    <t>AT3G18850.1</t>
  </si>
  <si>
    <t>lysophosphatidyl acyltransferase 5 (LPAT5); FUNCTIONS IN: acyltransferase activity; INVOLVED IN: metabolic process; EXPRESSED IN: 24 plant structures; EXPRESSED DURING: 13 growth stages; CONTAINS InterPro DOMAIN/s: Phospholipid/glycerol acyltransferase (InterPro:IPR002123); BEST Arabidopsis thaliana protein match is: lysophosphatidyl acyltransferase 4 (TAIR:AT1G75020.2); Has 1763 Blast hits to 1758 proteins in 511 species: Archae - 0; Bacteria - 640; Metazoa - 539; Fungi - 189; Plants - 155; Viruses - 6; Other Eukaryotes - 234 (source: NCBI BLink).</t>
  </si>
  <si>
    <t>LYSOPHOSPHATIDYL ACYLTRANSFERASE 5 (LPAT5)</t>
  </si>
  <si>
    <t>AT4G37150</t>
  </si>
  <si>
    <t>AT4G37150.1</t>
  </si>
  <si>
    <t>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t>
  </si>
  <si>
    <t>METHYL ESTERASE 9 (MES9)</t>
  </si>
  <si>
    <t>METHYL ESTERASE 9 (MES9);ARABIDOPSIS THALIANA METHYL ESTERASE 9 (ATMES9)</t>
  </si>
  <si>
    <t>AT1G24020.1</t>
  </si>
  <si>
    <t>MLP-like protein 423 (MLP423); INVOLVED IN: response to biotic stimulus, defense response; LOCATED IN: membrane; EXPRESSED IN: 23 plant structures; EXPRESSED DURING: 15 growth stages; CONTAINS InterPro DOMAIN/s: Bet v I allergen (InterPro:IPR000916); BEST Arabidopsis thaliana protein match is: MLP-like protein 28 (TAIR:AT1G70830.3); Has 1440 Blast hits to 1404 proteins in 125 species: Archae - 0; Bacteria - 6; Metazoa - 0; Fungi - 0; Plants - 1432; Viruses - 0; Other Eukaryotes - 2 (source: NCBI BLink).</t>
  </si>
  <si>
    <t>MLP-LIKE PROTEIN 423 (MLP423)</t>
  </si>
  <si>
    <t>AT5G15310.1</t>
  </si>
  <si>
    <t>Member of the R2R3 factor gene family.</t>
  </si>
  <si>
    <t>MYB DOMAIN PROTEIN 16 (MYB16)</t>
  </si>
  <si>
    <t>MYB DOMAIN PROTEIN 16 (ATMYB16); (ATMIXTA);MYB DOMAIN PROTEIN 16 (MYB16)</t>
  </si>
  <si>
    <t>AT1G09540</t>
  </si>
  <si>
    <t>AT1G09540.1</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MYB DOMAIN PROTEIN 61 (MYB61)</t>
  </si>
  <si>
    <t>ARABIDOPSIS THALIANA MYB DOMAIN PROTEIN 61 (ATMYB61);MYB DOMAIN PROTEIN 61 (MYB61)</t>
  </si>
  <si>
    <t>AT1G69870.1</t>
  </si>
  <si>
    <t>Encodes a low affinity nitrate transporter NRT1.7.  Expressed in phloem.  Responsible for source-to-sink remobilization of nitrate.</t>
  </si>
  <si>
    <t>NITRATE TRANSPORTER 1.7 (NRT1.7)</t>
  </si>
  <si>
    <t>AT4G05180.1</t>
  </si>
  <si>
    <t>Encodes the PsbQ subunit of the oxygen evolving complex of photosystem II.</t>
  </si>
  <si>
    <t>PHOTOSYSTEM II SUBUNIT Q-2 (PSBQ-2)</t>
  </si>
  <si>
    <t xml:space="preserve"> (PSII-Q);PHOTOSYSTEM II SUBUNIT Q-2 (PSBQ-2);PHOTOSYSTEM II SUBUNIT Q (PSBQ)</t>
  </si>
  <si>
    <t>AT3G59060.2</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 INTERACTING FACTOR 3-LIKE 6 (PIL6)</t>
  </si>
  <si>
    <t>PHYTOCHROME-INTERACTING FACTOR 5 (PIF5);PHYTOCHROME INTERACTING FACTOR 3-LIKE 6 (PIL6)</t>
  </si>
  <si>
    <t>AT2G43010</t>
  </si>
  <si>
    <t>AT2G43010.1</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PHYTOCHROME INTERACTING FACTOR 4 (PIF4)</t>
  </si>
  <si>
    <t>PHYTOCHROME INTERACTING FACTOR 4 (PIF4); (SRL2); (AtPIF4)</t>
  </si>
  <si>
    <t>AT5G04190</t>
  </si>
  <si>
    <t>AT5G04190.1</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AT1G60190</t>
  </si>
  <si>
    <t>AT1G60190.1</t>
  </si>
  <si>
    <t>Encodes PUB19, a plant U-box armadillo repeat protein. Involved in salt inhibition of germination together with PUB18.</t>
  </si>
  <si>
    <t>PLANT U-BOX 19 (PUB19)</t>
  </si>
  <si>
    <t xml:space="preserve"> (AtPUB19);PLANT U-BOX 19 (PUB19)</t>
  </si>
  <si>
    <t>AT3G46780.1</t>
  </si>
  <si>
    <t>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 Has 1243 Blast hits to 1093 proteins in 359 species: Archae - 5; Bacteria - 555; Metazoa - 73; Fungi - 75; Plants - 168; Viruses - 22; Other Eukaryotes - 345 (source: NCBI BLink).</t>
  </si>
  <si>
    <t>PLASTID TRANSCRIPTIONALLY ACTIVE 16 (PTAC16)</t>
  </si>
  <si>
    <t>AT5G24470</t>
  </si>
  <si>
    <t>AT5G24470.1</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PSEUDO-RESPONSE REGULATOR 5 (PRR5)</t>
  </si>
  <si>
    <t>PSEUDO-RESPONSE REGULATOR 5 (PRR5);PSEUDO-RESPONSE REGULATOR 5 (APRR5)</t>
  </si>
  <si>
    <t>AT2G16430.2</t>
  </si>
  <si>
    <t>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830 Blast hits to 1814 proteins in 380 species: Archae - 3; Bacteria - 548; Metazoa - 186; Fungi - 79; Plants - 763; Viruses - 0; Other Eukaryotes - 251 (source: NCBI BLink).</t>
  </si>
  <si>
    <t>PURPLE ACID PHOSPHATASE 10 (PAP10)</t>
  </si>
  <si>
    <t xml:space="preserve"> (ATPAP10);PURPLE ACID PHOSPHATASE 10 (PAP10)</t>
  </si>
  <si>
    <t>AT5G66400.1</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RESPONSIVE TO ABA 18 (RAB18)</t>
  </si>
  <si>
    <t>ARABIDOPSIS THALIANA DROUGHT-INDUCED 8 (ATDI8);RESPONSIVE TO ABA 18 (RAB18)</t>
  </si>
  <si>
    <t>AT5G04890</t>
  </si>
  <si>
    <t>AT5G04890.1</t>
  </si>
  <si>
    <t>Specifically restricts the long-distance movement of tobacco etch potyvirus (TEV) without involving either hypersensitive cell death or systemic acquired resistance. Multidomain protein containing an N-terminal region with high similarity to plant small heat shock proteins (HSPs).</t>
  </si>
  <si>
    <t>RESTRICTED TEV MOVEMENT 2 (RTM2)</t>
  </si>
  <si>
    <t>AT2G30520.1</t>
  </si>
  <si>
    <t>light inducible root phototropism 2 encoding a signal transducer of the phototropic response in Arabidopsis</t>
  </si>
  <si>
    <t>ROOT PHOTOTROPISM 2 (RPT2)</t>
  </si>
  <si>
    <t>AT5G02020.1</t>
  </si>
  <si>
    <t>Encodes a protein involved in salt tolerance, names SIS (Salt Induced Serine rich).</t>
  </si>
  <si>
    <t>SALT INDUCED SERINE RICH (SIS)</t>
  </si>
  <si>
    <t>AT2G23010</t>
  </si>
  <si>
    <t>AT2G23010.2</t>
  </si>
  <si>
    <t>serine carboxypeptidase-like 9 (SCPL9); FUNCTIONS IN: serine-type carboxypeptidase activity; INVOLVED IN: proteolysis; LOCATED IN: endomembrane system; CONTAINS InterPro DOMAIN/s: Peptidase S10, serine carboxypeptidase (InterPro:IPR001563); BEST Arabidopsis thaliana protein match is: sinapoylglucose 1 (TAIR:AT2G22990.1); Has 35333 Blast hits to 34131 proteins in 2444 species: Archae - 798; Bacteria - 22429; Metazoa - 974; Fungi - 991; Plants - 531; Viruses - 0; Other Eukaryotes - 9610 (source: NCBI BLink).</t>
  </si>
  <si>
    <t>SERINE CARBOXYPEPTIDASE-LIKE 9 (SCPL9)</t>
  </si>
  <si>
    <t>AT1G10760</t>
  </si>
  <si>
    <t>AT1G10760.1</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STARCH EXCESS 1 (SEX1)</t>
  </si>
  <si>
    <t>STARCH EXCESS 1 (SEX1); (SOP1); (GWD); (GWD1); (SOP)</t>
  </si>
  <si>
    <t>AT1G04920</t>
  </si>
  <si>
    <t>AT1G04920.1</t>
  </si>
  <si>
    <t>Encodes a protein with putative sucrose-phosphate synthase activity.</t>
  </si>
  <si>
    <t>SUCROSE PHOSPHATE SYNTHASE 3F (SPS3F)</t>
  </si>
  <si>
    <t>SUCROSE PHOSPHATE SYNTHASE 3F (SPS3F);SUCROSE PHOSPHATE SYNTHASE 3F (ATSPS3F)</t>
  </si>
  <si>
    <t>AT1G73370</t>
  </si>
  <si>
    <t>AT1G73370.1</t>
  </si>
  <si>
    <t>Encodes a protein with sucrose synthase activity (SUS6).</t>
  </si>
  <si>
    <t>SUCROSE SYNTHASE 6 (SUS6)</t>
  </si>
  <si>
    <t>ARABIDOPSIS THALIANA SUCROSE SYNTHASE 6 (ATSUS6);SUCROSE SYNTHASE 6 (SUS6)</t>
  </si>
  <si>
    <t>AT3G52340.1</t>
  </si>
  <si>
    <t>sucrose-phosphatase (SPP2)</t>
  </si>
  <si>
    <t>SUCROSE-6F-PHOSPHATE PHOSPHOHYDROLASE 2 (SPP2)</t>
  </si>
  <si>
    <t>SUCROSE-PHOSPHATASE 2 (ATSPP2);SUCROSE-6F-PHOSPHATE PHOSPHOHYDROLASE 2 (SPP2)</t>
  </si>
  <si>
    <t>AT5G60200</t>
  </si>
  <si>
    <t>AT5G60200.1</t>
  </si>
  <si>
    <t>Encodes a Dof-type transcription factor.</t>
  </si>
  <si>
    <t>TARGET OF MONOPTEROS 6 (TMO6)</t>
  </si>
  <si>
    <t>AT5G26000.1</t>
  </si>
  <si>
    <t>member of Glycoside Hydrolase Family 1. encodes one of two known functional myrosinase enzymes in Arabidopsis. The enzyme catalyzes the hydrolysis of glucosinolates into compounds that are toxic to various microbes and herbivores.</t>
  </si>
  <si>
    <t>THIOGLUCOSIDE GLUCOHYDROLASE 1 (TGG1)</t>
  </si>
  <si>
    <t>THIOGLUCOSIDE GLUCOHYDROLASE 1 (TGG1); (AtTGG1);BETA GLUCOSIDASE 38 (BGLU38)</t>
  </si>
  <si>
    <t>AT5G51850</t>
  </si>
  <si>
    <t>AT5G51850.1</t>
  </si>
  <si>
    <t>unknown protein; BEST Arabidopsis thaliana protein match is: unknown protein (TAIR:AT5G62170.1); Has 384 Blast hits to 375 proteins in 79 species: Archae - 0; Bacteria - 14; Metazoa - 135; Fungi - 31; Plants - 92; Viruses - 0; Other Eukaryotes - 112 (source: NCBI BLink).</t>
  </si>
  <si>
    <t>TON1 RECRUITING MOTIF 24 (TRM24)</t>
  </si>
  <si>
    <t>AT4G24040</t>
  </si>
  <si>
    <t>AT4G24040.1</t>
  </si>
  <si>
    <t>Encodes a trehalase, member of Glycoside Hydrolase Family 37.</t>
  </si>
  <si>
    <t>TREHALASE 1 (TRE1)</t>
  </si>
  <si>
    <t xml:space="preserve"> (ATTRE1);TREHALASE 1 (TRE1)</t>
  </si>
  <si>
    <t>AT1G45201</t>
  </si>
  <si>
    <t>AT1G45201.1</t>
  </si>
  <si>
    <t>Target of AtGRP7 regulation.</t>
  </si>
  <si>
    <t>TRIACYLGLYCEROL LIPASE-LIKE 1 (TLL1)</t>
  </si>
  <si>
    <t>ARABIDOPSIS THALIANA TRIACYLGLYCEROL LIPASE-LIKE 1 (ATTLL1);TRIACYLGLYCEROL LIPASE-LIKE 1 (TLL1)</t>
  </si>
  <si>
    <t>AT1G52410.2</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t>
  </si>
  <si>
    <t>TSK-ASSOCIATING PROTEIN 1 (TSA1)</t>
  </si>
  <si>
    <t>AT4G00050.1</t>
  </si>
  <si>
    <t>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 Has 3766 Blast hits to 3760 proteins in 208 species: Archae - 0; Bacteria - 0; Metazoa - 365; Fungi - 50; Plants - 3342; Viruses - 0; Other Eukaryotes - 9 (source: NCBI BLink).</t>
  </si>
  <si>
    <t>UNFERTILIZED EMBRYO SAC 10 (UNE10)</t>
  </si>
  <si>
    <t>AT2G25000</t>
  </si>
  <si>
    <t>AT2G25000.1</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60 (WRKY60)</t>
  </si>
  <si>
    <t>WRKY DNA-BINDING PROTEIN 60 (WRKY60); (ATWRKY60)</t>
  </si>
  <si>
    <t>AT4G03210.1</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XYLOGLUCAN ENDOTRANSGLUCOSYLASE/HYDROLASE 9 (XTH9)</t>
  </si>
  <si>
    <t>AT3G01570.1</t>
  </si>
  <si>
    <t>Oleosin family protein; FUNCTIONS IN: molecular_function unknown; INVOLVED IN: lipid storage; LOCATED IN: monolayer-surrounded lipid storage body, integral to membrane, membrane; CONTAINS InterPro DOMAIN/s: Oleosin (InterPro:IPR000136); BEST Arabidopsis thaliana protein match is: oleosin 2 (TAIR:AT5G40420.1); Has 516 Blast hits to 516 proteins in 52 species: Archae - 0; Bacteria - 0; Metazoa - 0; Fungi - 0; Plants - 516; Viruses - 0; Other Eukaryotes - 0 (source: NCBI BLink).</t>
  </si>
  <si>
    <t>AT3G28540</t>
  </si>
  <si>
    <t>AT3G28540.1</t>
  </si>
  <si>
    <t>P-loop containing nucleoside triphosphate hydrolases superfamily protein; FUNCTIONS IN: nucleoside-triphosphatase activity, ATPase activity, nucleotide binding, ATP binding; EXPRESSED IN: 11 plant structures; EXPRESSED DURING: 9 growth stages; CONTAINS InterPro DOMAIN/s: ATPase, AAA-type, core (InterPro:IPR003959), ATPase, AAA+ type, core (InterPro:IPR003593); BEST Arabidopsis thaliana protein match is: P-loop containing nucleoside triphosphate hydrolases superfamily protein (TAIR:AT3G28510.1); Has 19094 Blast hits to 18394 proteins in 2794 species: Archae - 1114; Bacteria - 6721; Metazoa - 2744; Fungi - 2271; Plants - 2238; Viruses - 33; Other Eukaryotes - 3973 (source: NCBI BLink).</t>
  </si>
  <si>
    <t>AT1G13930</t>
  </si>
  <si>
    <t>AT1G13930.1</t>
  </si>
  <si>
    <t>Involved in response to salt stress.  Knockout mutants are hypersensitive to salt stress.</t>
  </si>
  <si>
    <t>AT1G63310</t>
  </si>
  <si>
    <t>AT1G63310.1</t>
  </si>
  <si>
    <t>unknown protein; BEST Arabidopsis thaliana protein match is: unknown protein (TAIR:AT2G20362.1); Has 78 Blast hits to 77 proteins in 11 species: Archae - 0; Bacteria - 0; Metazoa - 0; Fungi - 0; Plants - 78; Viruses - 0; Other Eukaryotes - 0 (source: NCBI BLink).</t>
  </si>
  <si>
    <t>AT4G23680</t>
  </si>
  <si>
    <t>AT4G23680.1</t>
  </si>
  <si>
    <t>Polyketide cyclase/dehydrase and lipid transport superfamily protein; FUNCTIONS IN: molecular_function unknown; INVOLVED IN: response to biotic stimulus, defense response; LOCATED IN: cellular_component unknown; EXPRESSED IN: 19 plant structures; EXPRESSED DURING: 9 growth stages; CONTAINS InterPro DOMAIN/s: Bet v I allergen (InterPro:IPR000916); BEST Arabidopsis thaliana protein match is: Polyketide cyclase/dehydrase and lipid transport superfamily protein (TAIR:AT4G23670.1); Has 354 Blast hits to 327 proteins in 40 species: Archae - 0; Bacteria - 0; Metazoa - 0; Fungi - 0; Plants - 354; Viruses - 0; Other Eukaryotes - 0 (source: NCBI BLink).</t>
  </si>
  <si>
    <t>AT1G69160.1</t>
  </si>
  <si>
    <t>unknown protein; BEST Arabidopsis thaliana protein match is: unknown protein (TAIR:AT3G13980.1); Has 173 Blast hits to 172 proteins in 54 species: Archae - 0; Bacteria - 0; Metazoa - 25; Fungi - 33; Plants - 84; Viruses - 2; Other Eukaryotes - 29 (source: NCBI BLink).</t>
  </si>
  <si>
    <t>AT1G10640.1</t>
  </si>
  <si>
    <t>Pectin lyase-like superfamily protein; FUNCTIONS IN: polygalacturonase activity; INVOLVED IN: carbohydrate metabolic process; LOCATED IN: cellular_component unknown; EXPRESSED IN: 18 plant structures; EXPRESSED DURING: 11 growth stages; CONTAINS InterPro DOMAIN/s: Pectin lyase fold/virulence factor (InterPro:IPR011050), Parallel beta-helix repeat (InterPro:IPR006626), Glycoside hydrolase, family 28 (InterPro:IPR000743), Pectin lyase fold (InterPro:IPR012334); BEST Arabidopsis thaliana protein match is: Pectin lyase-like superfamily protein (TAIR:AT1G60590.1); Has 4327 Blast hits to 4306 proteins in 507 species: Archae - 6; Bacteria - 1323; Metazoa - 14; Fungi - 1302; Plants - 1545; Viruses - 0; Other Eukaryotes - 137 (source: NCBI BLink).</t>
  </si>
  <si>
    <t>AT5G38980</t>
  </si>
  <si>
    <t>AT5G38980.1</t>
  </si>
  <si>
    <t>unknown protein; FUNCTIONS IN: molecular_function unknown; INVOLVED IN: biological_process unknown; LOCATED IN: endomembrane system; EXPRESSED IN: 22 plant structures; EXPRESSED DURING: 13 growth stages; Has 3 Blast hits to 3 proteins in 1 species: Archae - 0; Bacteria - 0; Metazoa - 0; Fungi - 0; Plants - 3; Viruses - 0; Other Eukaryotes - 0 (source: NCBI BLink).</t>
  </si>
  <si>
    <t>AT1G49130.1</t>
  </si>
  <si>
    <t>B-box type zinc finger protein with CCT domain; FUNCTIONS IN: sequence-specific DNA binding transcription factor activity, zinc ion binding; INVOLVED IN: regulation of transcription; LOCATED IN: intracellular; CONTAINS InterPro DOMAIN/s: CCT domain (InterPro:IPR010402), Zinc finger, B-box (InterPro:IPR000315); BEST Arabidopsis thaliana protein match is: B-box type zinc finger protein with CCT domain (TAIR:AT1G73870.1); Has 3177 Blast hits to 2366 proteins in 131 species: Archae - 0; Bacteria - 0; Metazoa - 0; Fungi - 0; Plants - 3069; Viruses - 0; Other Eukaryotes - 108 (source: NCBI BLink).</t>
  </si>
  <si>
    <t>AT3G62820</t>
  </si>
  <si>
    <t>AT3G62820.1</t>
  </si>
  <si>
    <t>Plant invertase/pectin methylesterase inhibitor superfamily protein; FUNCTIONS IN: enzyme inhibitor activity, pectinesterase inhibitor activity, pectinesterase activity; INVOLVED IN: biological_process unknown;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2G47670.1); Has 816 Blast hits to 809 proteins in 46 species: Archae - 0; Bacteria - 0; Metazoa - 0; Fungi - 0; Plants - 816; Viruses - 0; Other Eukaryotes - 0 (source: NCBI BLink).</t>
  </si>
  <si>
    <t>AT3G04360.1</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04540.1); Has 385 Blast hits to 364 proteins in 38 species: Archae - 0; Bacteria - 22; Metazoa - 10; Fungi - 6; Plants - 333; Viruses - 0; Other Eukaryotes - 14 (source: NCBI BLink).</t>
  </si>
  <si>
    <t>AT1G04660.1</t>
  </si>
  <si>
    <t>glycine-rich protein; FUNCTIONS IN: molecular_function unknown; INVOLVED IN: biological_process unknown; LOCATED IN: endomembrane system; EXPRESSED IN: 8 plant structures; EXPRESSED DURING: 4 anthesis, F mature embryo stage, petal differentiation and expansion stage, E expanded cotyledon stage, D bilateral stage; Has 360 Blast hits to 349 proteins in 15 species: Archae - 0; Bacteria - 0; Metazoa - 0; Fungi - 0; Plants - 360; Viruses - 0; Other Eukaryotes - 0 (source: NCBI BLink).</t>
  </si>
  <si>
    <t>AT4G17250</t>
  </si>
  <si>
    <t>AT4G17250.1</t>
  </si>
  <si>
    <t>unknown protein; BEST Arabidopsis thaliana protein match is: unknown protein (TAIR:AT5G47580.1); Has 31 Blast hits to 31 proteins in 6 species: Archae - 0; Bacteria - 0; Metazoa - 0; Fungi - 0; Plants - 31; Viruses - 0; Other Eukaryotes - 0 (source: NCBI BLink).</t>
  </si>
  <si>
    <t>AT2G28490.1</t>
  </si>
  <si>
    <t>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66502 Blast hits to 16031 proteins in 1327 species: Archae - 49; Bacteria - 29374; Metazoa - 18792; Fungi - 2857; Plants - 8517; Viruses - 833; Other Eukaryotes - 6080 (source: NCBI BLink).</t>
  </si>
  <si>
    <t>AT5G53730</t>
  </si>
  <si>
    <t>AT5G53730.1</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3G44220.1); Has 1807 Blast hits to 1807 proteins in 277 species: Archae - 0; Bacteria - 0; Metazoa - 736; Fungi - 347; Plants - 385; Viruses - 0; Other Eukaryotes - 339 (source: NCBI BLink).</t>
  </si>
  <si>
    <t>AT4G09950</t>
  </si>
  <si>
    <t>AT4G09950.1</t>
  </si>
  <si>
    <t>P-loop containing nucleoside triphosphate hydrolases superfamily protein; FUNCTIONS IN: GTP binding; INVOLVED IN: response to bacterium; LOCATED IN: cellular_component unknown; EXPRESSED IN: 14 plant structures; EXPRESSED DURING: 6 growth stages; CONTAINS InterPro DOMAIN/s: AIG1 (InterPro:IPR006703); BEST Arabidopsis thaliana protein match is: P-loop containing nucleoside triphosphate hydrolases superfamily protein (TAIR:AT4G09940.1); Has 21971 Blast hits to 15733 proteins in 1235 species: Archae - 451; Bacteria - 3080; Metazoa - 8566; Fungi - 1603; Plants - 901; Viruses - 101; Other Eukaryotes - 7269 (source: NCBI BLink).</t>
  </si>
  <si>
    <t>AT4G36850.1</t>
  </si>
  <si>
    <t>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AT5G44440</t>
  </si>
  <si>
    <t>AT5G44440.1</t>
  </si>
  <si>
    <t>FAD-binding Berberine family protein; FUNCTIONS IN: electron carrier activity, oxidoreductase activity, FAD binding, catalytic activity; LOCATED IN: endomembrane system; EXPRESSED IN: petal, embryo, sepal, pedicel, flower; EXPRESSED DURING: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5G44410.1); Has 5428 Blast hits to 5278 proteins in 865 species: Archae - 39; Bacteria - 2703; Metazoa - 4; Fungi - 1714; Plants - 701; Viruses - 0; Other Eukaryotes - 267 (source: NCBI BLink).</t>
  </si>
  <si>
    <t>AT5G55620.1</t>
  </si>
  <si>
    <t>unknown protein; BEST Arabidopsis thaliana protein match is: unknown protein (TAIR:AT3G09950.1); Has 30201 Blast hits to 17322 proteins in 780 species: Archae - 12; Bacteria - 1396; Metazoa - 17338; Fungi - 3422; Plants - 5037; Viruses - 0; Other Eukaryotes - 2996 (source: NCBI BLink).</t>
  </si>
  <si>
    <t>AT3G53980.1</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ia - 0; Metazoa - 0; Fungi - 0; Plants - 183; Viruses - 0; Other Eukaryotes - 0 (source: NCBI BLink).</t>
  </si>
  <si>
    <t>AT3G05640</t>
  </si>
  <si>
    <t>AT3G05640.1</t>
  </si>
  <si>
    <t>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5684 Blast hits to 5679 proteins in 292 species: Archae - 2; Bacteria - 4; Metazoa - 1387; Fungi - 671; Plants - 2430; Viruses - 5; Other Eukaryotes - 1185 (source: NCBI BLink).</t>
  </si>
  <si>
    <t>AT5G48060</t>
  </si>
  <si>
    <t>AT5G48060.1</t>
  </si>
  <si>
    <t>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5G06850.1); Has 1807 Blast hits to 1807 proteins in 277 species: Archae - 0; Bacteria - 0; Metazoa - 736; Fungi - 347; Plants - 385; Viruses - 0; Other Eukaryotes - 339 (source: NCBI BLink).</t>
  </si>
  <si>
    <t>AT2G29670</t>
  </si>
  <si>
    <t>AT2G29670.1</t>
  </si>
  <si>
    <t>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AT5G22860</t>
  </si>
  <si>
    <t>AT5G22860.1</t>
  </si>
  <si>
    <t>Serine carboxypeptidase S28 family protein; FUNCTIONS IN: serine-type peptidase activity, peptidase activity; INVOLVED IN: proteolysis; LOCATED IN: endomembrane system; EXPRESSED IN: 22 plant structures; EXPRESSED DURING: 13 growth stages; CONTAINS InterPro DOMAIN/s: Peptidase S28 (InterPro:IPR008758); BEST Arabidopsis thaliana protein match is: alpha/beta-Hydrolases superfamily protein (TAIR:AT2G24280.1); Has 1224 Blast hits to 1198 proteins in 170 species: Archae - 0; Bacteria - 11; Metazoa - 605; Fungi - 185; Plants - 238; Viruses - 0; Other Eukaryotes - 185 (source: NCBI BLink).</t>
  </si>
  <si>
    <t>AT1G25440.1</t>
  </si>
  <si>
    <t>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t>
  </si>
  <si>
    <t>AT5G47610</t>
  </si>
  <si>
    <t>AT5G47610.1</t>
  </si>
  <si>
    <t>RING/U-box superfamily protein; FUNCTIONS IN: zinc ion binding; EXPRESSED IN: 17 plant structures; EXPRESSED DURING: 12 growth stages; CONTAINS InterPro DOMAIN/s: Zinc finger, RING-type (InterPro:IPR001841), Zinc finger, C3HC4 RING-type (InterPro:IPR018957); BEST Arabidopsis thaliana protein match is: RING/U-box superfamily protein (TAIR:AT4G17245.1); Has 1807 Blast hits to 1807 proteins in 277 species: Archae - 0; Bacteria - 0; Metazoa - 736; Fungi - 347; Plants - 385; Viruses - 0; Other Eukaryotes - 339 (source: NCBI BLink).</t>
  </si>
  <si>
    <t>AT5G22580.1</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4G33467</t>
  </si>
  <si>
    <t>AT4G33467.1</t>
  </si>
  <si>
    <t>unknown protein; Has 25 Blast hits to 25 proteins in 9 species: Archae - 0; Bacteria - 0; Metazoa - 0; Fungi - 0; Plants - 25; Viruses - 0; Other Eukaryotes - 0 (source: NCBI BLink).</t>
  </si>
  <si>
    <t>AT2G43800</t>
  </si>
  <si>
    <t>AT2G43800.1</t>
  </si>
  <si>
    <t>Actin-binding FH2 (formin homology 2) family protein; FUNCTIONS IN: actin binding; INVOLVED IN: cellular component organization, actin cytoskeleton organization; LOCATED IN: plasma membrane; EXPRESSED IN: 21 plant structures; EXPRESSED DURING: 13 growth stages; CONTAINS InterPro DOMAIN/s: Actin-binding FH2/DRF autoregulatory (InterPro:IPR003104), Actin-binding FH2 (InterPro:IPR015425); BEST Arabidopsis thaliana protein match is: formin homology 1 (TAIR:AT3G25500.1); Has 24262 Blast hits to 14906 proteins in 847 species: Archae - 39; Bacteria - 2066; Metazoa - 8621; Fungi - 3513; Plants - 5949; Viruses - 1021; Other Eukaryotes - 3053 (source: NCBI BLink).</t>
  </si>
  <si>
    <t>AT1G47980</t>
  </si>
  <si>
    <t>AT1G47980.1</t>
  </si>
  <si>
    <t>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t>
  </si>
  <si>
    <t>AT2G28510</t>
  </si>
  <si>
    <t>AT2G28510.1</t>
  </si>
  <si>
    <t>Dof-type zinc finger DNA-binding family protein; FUNCTIONS IN: DNA binding, sequence-specific DNA binding transcription factor activity; INVOLVED IN: regulation of transcription; LOCATED IN: nucleolus; EXPRESSED IN: 22 plant structures; EXPRESSED DURING: 13 growth stages; CONTAINS InterPro DOMAIN/s: Zinc finger, Dof-type (InterPro:IPR003851); BEST Arabidopsis thaliana protein match is: TARGET OF MONOPTEROS 6 (TAIR:AT5G60200.1); Has 1531 Blast hits to 1461 proteins in 73 species: Archae - 0; Bacteria - 1; Metazoa - 1; Fungi - 8; Plants - 1087; Viruses - 0; Other Eukaryotes - 434 (source: NCBI BLink).</t>
  </si>
  <si>
    <t>AT1G29660</t>
  </si>
  <si>
    <t>AT1G29660.1</t>
  </si>
  <si>
    <t>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Has 3857 Blast hits to 3814 proteins in 365 species: Archae - 0; Bacteria - 608; Metazoa - 0; Fungi - 87; Plants - 3137; Viruses - 0; Other Eukaryotes - 25 (source: NCBI BLink).</t>
  </si>
  <si>
    <t>AT1G07985.1</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AT5G44680.1</t>
  </si>
  <si>
    <t>DNA glycosylase superfamily protein; FUNCTIONS IN: DNA-3-methyladenine glycosylase I activity, catalytic activity; INVOLVED IN: DNA repair, base-excision repair; EXPRESSED IN: 21 plant structures; EXPRESSED DURING: 13 growth stages; CONTAINS InterPro DOMAIN/s: DNA glycosylase (InterPro:IPR011257), Methyladenine glycosylase (InterPro:IPR005019); BEST Arabidopsis thaliana protein match is: DNA glycosylase superfamily protein (TAIR:AT3G12710.1); Has 3656 Blast hits to 3656 proteins in 1559 species: Archae - 10; Bacteria - 3140; Metazoa - 4; Fungi - 4; Plants - 168; Viruses - 0; Other Eukaryotes - 330 (source: NCBI BLink).</t>
  </si>
  <si>
    <t>AT2G27140</t>
  </si>
  <si>
    <t>AT2G27140.1</t>
  </si>
  <si>
    <t>HSP20-like chaperones superfamily protein; FUNCTIONS IN: molecular_function unknown; INVOLVED IN: response to heat; LOCATED IN: membrane; EXPRESSED IN: 19 plant structures; EXPRESSED DURING: 12 growth stages; CONTAINS InterPro DOMAIN/s: Heat shock protein Hsp20 (InterPro:IPR002068), HSP20-like chaperone (InterPro:IPR008978); BEST Arabidopsis thaliana protein match is: HSP20-like chaperones superfamily protein (TAIR:AT5G20970.1); Has 712 Blast hits to 708 proteins in 96 species: Archae - 0; Bacteria - 37; Metazoa - 7; Fungi - 2; Plants - 649; Viruses - 0; Other Eukaryotes - 17 (source: NCBI BLink).</t>
  </si>
  <si>
    <t>AT2G16270.1</t>
  </si>
  <si>
    <t>unknown protein; FUNCTIONS IN: molecular_function unknown; INVOLVED IN: biological_process unknown; LOCATED IN: chloroplast; EXPRESSED IN: 16 plant structures; EXPRESSED DURING: 9 growth stages; BEST Arabidopsis thaliana protein match is: unknown protein (TAIR:AT1G16630.1); Has 1844 Blast hits to 1256 proteins in 271 species: Archae - 6; Bacteria - 283; Metazoa - 434; Fungi - 153; Plants - 91; Viruses - 52; Other Eukaryotes - 825 (source: NCBI BLink).</t>
  </si>
  <si>
    <t>AT4G36700</t>
  </si>
  <si>
    <t>AT4G36700.1</t>
  </si>
  <si>
    <t>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20902 Blast hits to 8035 proteins in 808 species: Archae - 33; Bacteria - 2055; Metazoa - 8096; Fungi - 1786; Plants - 959; Viruses - 431; Other Eukaryotes - 7542 (source: NCBI BLink).</t>
  </si>
  <si>
    <t>AT1G68190</t>
  </si>
  <si>
    <t>AT1G68190.1</t>
  </si>
  <si>
    <t>B-box zinc finger family protein; FUNCTIONS IN: sequence-specific DNA binding transcription factor activity, zinc ion binding; INVOLVED IN: regulation of transcription; LOCATED IN: endomembrane system, intracellular; EXPRESSED IN: 14 plant structures; EXPRESSED DURING: 8 growth stages; CONTAINS InterPro DOMAIN/s: Zinc finger, B-box (InterPro:IPR000315); BEST Arabidopsis thaliana protein match is: CONSTANS-like 9 (TAIR:AT3G07650.4); Has 1632 Blast hits to 1343 proteins in 109 species: Archae - 0; Bacteria - 2; Metazoa - 1; Fungi - 0; Plants - 1580; Viruses - 0; Other Eukaryotes - 49 (source: NCBI BLink).</t>
  </si>
  <si>
    <t>AT4G36550</t>
  </si>
  <si>
    <t>AT4G36550.1</t>
  </si>
  <si>
    <t>ARM repeat superfamily protein; FUNCTIONS IN: ubiquitin-protein ligase activity, binding; INVOLVED IN: protein ubiquitination; LOCATED IN: ubiquitin ligase complex; EXPRESSED IN: 22 plant structures; EXPRESSED DURING: 13 growth stages; CONTAINS InterPro DOMAIN/s: U box domain (InterPro:IPR003613), Armadillo-like helical (InterPro:IPR011989), Armadillo-type fold (InterPro:IPR016024); BEST Arabidopsis thaliana protein match is: ARM repeat superfamily protein (TAIR:AT1G67530.2); Has 2348 Blast hits to 2266 proteins in 141 species: Archae - 0; Bacteria - 20; Metazoa - 120; Fungi - 34; Plants - 2017; Viruses - 3; Other Eukaryotes - 154 (source: NCBI BLink).</t>
  </si>
  <si>
    <t>AT4G37550.1</t>
  </si>
  <si>
    <t>Acetamidase/Formamidase family protein; FUNCTIONS IN: formamidase activity, hydrolase activity, acting on carbon-nitrogen (but not peptide) bonds, in linear amides; INVOLVED IN: metabolic process; LOCATED IN: vacuole; EXPRESSED IN: 23 plant structures; EXPRESSED DURING: 13 growth stages; CONTAINS InterPro DOMAIN/s: Acetamidase/Formamidase (InterPro:IPR004304); BEST Arabidopsis thaliana protein match is: Acetamidase/Formamidase family protein (TAIR:AT4G37560.1); Has 30201 Blast hits to 17322 proteins in 780 species: Archae - 12; Bacteria - 1396; Metazoa - 17338; Fungi - 3422; Plants - 5037; Viruses - 0; Other Eukaryotes - 2996 (source: NCBI BLink).</t>
  </si>
  <si>
    <t>AT1G68520.1</t>
  </si>
  <si>
    <t>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t>
  </si>
  <si>
    <t>AT1G63300</t>
  </si>
  <si>
    <t>AT1G63300.1</t>
  </si>
  <si>
    <t>Myosin heavy chain-related protein; FUNCTIONS IN: molecular_function unknown; INVOLVED IN: biological_process unknown; LOCATED IN: mitochondrion; EXPRESSED IN: 13 plant structures; EXPRESSED DURING: 6 growth stages; BEST Arabidopsis thaliana protein match is: Myosin heavy chain-related protein (TAIR:AT5G41140.1); Has 241668 Blast hits to 113961 proteins in 3668 species: Archae - 3215; Bacteria - 50568; Metazoa - 96634; Fungi - 19056; Plants - 12907; Viruses - 1139; Other Eukaryotes - 58149 (source: NCBI BLink).</t>
  </si>
  <si>
    <t>AT2G16365</t>
  </si>
  <si>
    <t>AT2G16365.1</t>
  </si>
  <si>
    <t>F-box family protein; CONTAINS InterPro DOMAIN/s: F-box domain, cyclin-like (InterPro:IPR001810); BEST Arabidopsis thaliana protein match is: F-box family protein (TAIR:AT2G16300.1); Has 35333 Blast hits to 34131 proteins in 2444 species: Archae - 798; Bacteria - 22429; Metazoa - 974; Fungi - 991; Plants - 531; Viruses - 0; Other Eukaryotes - 9610 (source: NCBI BLink).</t>
  </si>
  <si>
    <t>AT2G42560.1</t>
  </si>
  <si>
    <t>late embryogenesis abundant domain-containing protein / LEA domain-containing protein; FUNCTIONS IN: molecular_function unknown; INVOLVED IN: embryo development ending in seed dormancy; LOCATED IN: cellular_component unknown; EXPRESSED IN: seed; EXPRESSED DURING: seedling growth; CONTAINS InterPro DOMAIN/s: Late embryogenesis abundant protein, group 4 (InterPro:IPR004238); BEST Arabidopsis thaliana protein match is: embryonic cell protein 63 (TAIR:AT2G36640.1); Has 15488 Blast hits to 9741 proteins in 1566 species: Archae - 82; Bacteria - 6528; Metazoa - 2119; Fungi - 827; Plants - 2067; Viruses - 138; Other Eukaryotes - 3727 (source: NCBI BLink).</t>
  </si>
  <si>
    <t>AT5G16650</t>
  </si>
  <si>
    <t>AT5G16650.1</t>
  </si>
  <si>
    <t>Chaperone DnaJ-domain super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2G33735.1); Has 1807 Blast hits to 1807 proteins in 277 species: Archae - 0; Bacteria - 0; Metazoa - 736; Fungi - 347; Plants - 385; Viruses - 0; Other Eukaryotes - 339 (source: NCBI BLink).</t>
  </si>
  <si>
    <t>AT2G15830.1</t>
  </si>
  <si>
    <t>unknown protein; FUNCTIONS IN: molecular_function unknown; INVOLVED IN: biological_process unknown; LOCATED IN: endomembrane system; EXPRESSED IN: 16 plant structures; EXPRESSED DURING: 10 growth stages; BEST Arabidopsis thaliana protein match is: unknown protein (TAIR:AT4G33960.1); Has 18 Blast hits to 18 proteins in 4 species: Archae - 0; Bacteria - 0; Metazoa - 0; Fungi - 0; Plants - 18; Viruses - 0; Other Eukaryotes - 0 (source: NCBI BLink).</t>
  </si>
  <si>
    <t>AT4G32200</t>
  </si>
  <si>
    <t>AT4G32200.1</t>
  </si>
  <si>
    <t>meiotic asynaptic mutant 2, homologue of ASY1</t>
  </si>
  <si>
    <t xml:space="preserve"> (ASY2)</t>
  </si>
  <si>
    <t>AT3G54600</t>
  </si>
  <si>
    <t>AT3G54600.1</t>
  </si>
  <si>
    <t>Class I glutamine amidotransferase-like superfamily protein; LOCATED IN: endomembrane system; CONTAINS InterPro DOMAIN/s: ThiJ/PfpI (InterPro:IPR002818); BEST Arabidopsis thaliana protein match is: Class I glutamine amidotransferase-like superfamily protein (TAIR:AT2G38860.2); Has 5251 Blast hits to 3173 proteins in 1205 species: Archae - 295; Bacteria - 4620; Metazoa - 9; Fungi - 11; Plants - 126; Viruses - 0; Other Eukaryotes - 190 (source: NCBI BLink).</t>
  </si>
  <si>
    <t xml:space="preserve"> (DJ1F)</t>
  </si>
  <si>
    <t>AT5G26310</t>
  </si>
  <si>
    <t>AT5G26310.1</t>
  </si>
  <si>
    <t>UGT72E3 is an UDPG:coniferyl alcohol glucosyltransferase which glucosylates sinapyl- and coniferyl alcohol as well as sinapic acid. The enzyme is thought to be involved in lignin- and phenylpropanoid metabolism. A knockdown mutant line (72E3KD) was obtained using RNAi silencing. No reduction in coniferyl alcohol 4-&lt;i&gt;O&lt;/i&gt;-glucoside and sinapyl alcohol 4-&lt;i&gt;O&lt;/i&gt;-glucoside was detected in this line compared to wildtype, in contrast with the knockdown line constructed for UGT72E2 displayed a twofold reduction in the these phenylpropanoid 4-&lt;i&gt;O&lt;/i&gt;-glucosides.</t>
  </si>
  <si>
    <t xml:space="preserve"> (UGT72E3)</t>
  </si>
  <si>
    <t>AT2G04240.1</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 xml:space="preserve"> (XERICO)</t>
  </si>
  <si>
    <t>AT4G29140.1</t>
  </si>
  <si>
    <t>Encodes Activated Disease Susceptibility 1 (ADS1), a putative MATE (multidrug and toxic compound extrusion) transport protein that negatively regulates plant disease resistance.</t>
  </si>
  <si>
    <t>ACTIVATED DISEASE SUSCEPTIBILITY 1 (ADS1)</t>
  </si>
  <si>
    <t>AT5G53250.1</t>
  </si>
  <si>
    <t>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t>
  </si>
  <si>
    <t>ARABINOGALACTAN PROTEIN 22 (AGP22)</t>
  </si>
  <si>
    <t>ARABINOGALACTAN PROTEIN 22 (ATAGP22);ARABINOGALACTAN PROTEIN 22 (AGP22)</t>
  </si>
  <si>
    <t>AT4G40090.1</t>
  </si>
  <si>
    <t>arabinogalactan protein 3 (AGP3); INVOLVED IN: multicellular organismal development; LOCATED IN: endomembrane system; EXPRESSED IN: shoot apex, hypocotyl, root, egg cell; BEST Arabidopsis thaliana protein match is: arabinogalactan protein 2 (TAIR:AT2G22470.1); Has 53677 Blast hits to 24644 proteins in 1622 species: Archae - 295; Bacteria - 15288; Metazoa - 12859; Fungi - 4384; Plants - 9001; Viruses - 2001; Other Eukaryotes - 9849 (source: NCBI BLink).</t>
  </si>
  <si>
    <t>ARABINOGALACTAN PROTEIN 3 (AGP3)</t>
  </si>
  <si>
    <t>AT5G13580.1</t>
  </si>
  <si>
    <t>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t>
  </si>
  <si>
    <t>ATP-BINDING CASSETTE G6 (ABCG6)</t>
  </si>
  <si>
    <t>AT4G12550.1</t>
  </si>
  <si>
    <t>isolated from differential screening of a cDNA library from auxin-treated root culture. encodes a protein that is related to a large family of proteins that consist of a proline-rich or glycine-rich N-terminus and a hydrophobic, possibly membrane spanning C-terminus.</t>
  </si>
  <si>
    <t>AUXIN-INDUCED IN ROOT CULTURES 1 (AIR1)</t>
  </si>
  <si>
    <t>AT3G12500.1</t>
  </si>
  <si>
    <t>encodes a basic chitinase involved in ethylene/jasmonic acid mediated signalling pathway during systemic acquired resistance based on expression analyses.</t>
  </si>
  <si>
    <t>BASIC CHITINASE (HCHIB)</t>
  </si>
  <si>
    <t xml:space="preserve"> (CHI-B);BASIC CHITINASE (HCHIB); (B-CHI);PATHOGENESIS-RELATED 3 (PR-3);PATHOGENESIS-RELATED 3 (PR3);BASIC CHITINASE (ATHCHIB)</t>
  </si>
  <si>
    <t>AT4G25700</t>
  </si>
  <si>
    <t>AT4G25700.1</t>
  </si>
  <si>
    <t>Converts beta-carotene to zeaxanthin via cryptoxanthin.</t>
  </si>
  <si>
    <t>BETA-HYDROXYLASE 1 (BETA-OHASE 1)</t>
  </si>
  <si>
    <t>BETA CAROTENOID HYDROXYLASE 1 (BCH1); (chy1); (B1);BETA-HYDROXYLASE 1 (BETA-OHASE 1)</t>
  </si>
  <si>
    <t>AT1G10060</t>
  </si>
  <si>
    <t>AT1G10060.2</t>
  </si>
  <si>
    <t>encodes a mitochondrial branched-chain amino acid aminotransferase. Complements the yeast leu/iso-leu/val auxotrophy mutant.</t>
  </si>
  <si>
    <t>BRANCHED-CHAIN AMINO ACID TRANSAMINASE 1 (BCAT-1)</t>
  </si>
  <si>
    <t>BRANCHED-CHAIN AMINO ACID TRANSAMINASE 1 (ATBCAT-1);BRANCHED-CHAIN AMINO ACID TRANSAMINASE 1 (BCAT-1)</t>
  </si>
  <si>
    <t>AT5G23530.1</t>
  </si>
  <si>
    <t>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t>
  </si>
  <si>
    <t>CARBOXYESTERASE 18 (CXE18)</t>
  </si>
  <si>
    <t>CARBOXYESTERASE 18 (AtCXE18);CARBOXYESTERASE 18 (CXE18)</t>
  </si>
  <si>
    <t>AT4G32810</t>
  </si>
  <si>
    <t>AT4G32810.1</t>
  </si>
  <si>
    <t>Encodes a protein with similarity to carotenoid cleaving deoxygenases, the enzymes that cleave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and hypocotyl/root elongation. Only upregulated by auxin in the root and hypocotyl, and this is not required for the inhibition of shoot branching.</t>
  </si>
  <si>
    <t>CAROTENOID CLEAVAGE DIOXYGENASE 8 (CCD8)</t>
  </si>
  <si>
    <t>CAROTENOID CLEAVAGE DIOXYGENASE 8 (CCD8); (ATCCD8);MORE AXILLARY BRANCHING 4 (MAX4)</t>
  </si>
  <si>
    <t>AT1G02800.1</t>
  </si>
  <si>
    <t>Encodes a protein with similarity to endo-1,4-b-glucanases and is a   member of Glycoside Hydrolase Family 9. CEL2 is induced by nemotodes and is expressed in syncitia induced by  Heterodera schachtii.May be involved in the development and function of syncitia.</t>
  </si>
  <si>
    <t>CELLULASE 2 (CEL2)</t>
  </si>
  <si>
    <t>CELLULASE 2 (ATCEL2);CELLULASE 2 (CEL2); (CEL2)</t>
  </si>
  <si>
    <t>AT3G20940</t>
  </si>
  <si>
    <t>AT3G20940.1</t>
  </si>
  <si>
    <t>a member of A-type cytochrome P450</t>
  </si>
  <si>
    <t>CYTOCHROME P450, FAMILY 705, SUBFAMILY A, POLYPEPTIDE 30 (CYP705A30)</t>
  </si>
  <si>
    <t>AT5G47990.1</t>
  </si>
  <si>
    <t>encodes a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t>
  </si>
  <si>
    <t>CYTOCHROME P450, FAMILY 705, SUBFAMILY A, POLYPEPTIDE 5 (CYP705A5)</t>
  </si>
  <si>
    <t>CYTOCHROME P450, FAMILY 705, SUBFAMILY A, POLYPEPTIDE 5 (CYP705A5);THALIAN-DIOL DESATURASE (THAD1);THALIAN-DIOL DESATURASE (THAD)</t>
  </si>
  <si>
    <t>AT2G28860.1</t>
  </si>
  <si>
    <t>member of CYP710A</t>
  </si>
  <si>
    <t>CYTOCHROME P450, FAMILY 710, SUBFAMILY A, POLYPEPTIDE 4 (CYP710A4)</t>
  </si>
  <si>
    <t>AT2G25160.1</t>
  </si>
  <si>
    <t>member of CYP82F</t>
  </si>
  <si>
    <t>CYTOCHROME P450, FAMILY 82, SUBFAMILY F, POLYPEPTIDE 1 (CYP82F1)</t>
  </si>
  <si>
    <t>AT1G06080.1</t>
  </si>
  <si>
    <t>homologous to delta 9 acyl-lipid desaturases of cyanobacteria and acyl-CoA desaturases of yeast and mammals. expression down-regulated by cold temperature.</t>
  </si>
  <si>
    <t>DELTA 9 DESATURASE 1 (ADS1)</t>
  </si>
  <si>
    <t>AT4G12480.1</t>
  </si>
  <si>
    <t>a putative lipid transfer protein, vernalization-responsive and cold-induced</t>
  </si>
  <si>
    <t>EARLY ARABIDOPSIS ALUMINUM INDUCED 1 (EARLI1)</t>
  </si>
  <si>
    <t xml:space="preserve"> (pEARLI 1);EARLY ARABIDOPSIS ALUMINUM INDUCED 1 (EARLI1)</t>
  </si>
  <si>
    <t>AT1G02205.3</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ECERIFERUM 1 (CER1)</t>
  </si>
  <si>
    <t>AT2G28670.1</t>
  </si>
  <si>
    <t>esb1 mutants have increased levels of suberin and altered levels of several ions in their leaves.</t>
  </si>
  <si>
    <t>ENHANCED SUBERIN 1 (ESB1)</t>
  </si>
  <si>
    <t>AT4G17490</t>
  </si>
  <si>
    <t>AT4G17490.1</t>
  </si>
  <si>
    <t>Encodes a member of the ERF (ethylene response factor) subfamily B-3 of ERF/AP2 transcription factor family (ATERF-6). The protein contains one AP2 domain. There are 18 members in this subfamily including ATERF-1, ATERF-2, AND ATERF-5.</t>
  </si>
  <si>
    <t>ETHYLENE RESPONSIVE ELEMENT BINDING FACTOR 6 (ERF6)</t>
  </si>
  <si>
    <t>ETHYLENE RESPONSIVE ELEMENT BINDING FACTOR 6 (ATERF6); (ERF-6-6);ETHYLENE RESPONSIVE ELEMENT BINDING FACTOR 6 (ERF6)</t>
  </si>
  <si>
    <t>AT4G31380.1</t>
  </si>
  <si>
    <t>encodes a small protein with unknown function and is similar to flower promoting factor 1. This gene is not expressed in apical meristem after floral induction but is expressed in roots, flowers, and in low abundance, leaves.</t>
  </si>
  <si>
    <t>FPF1-LIKE PROTEIN 1 (FLP1)</t>
  </si>
  <si>
    <t>AT3G20470.1</t>
  </si>
  <si>
    <t>encodes a glycine-rich protein that is expressed more abundantly in immature seed pods than in stems and leaves. Expression is not detected in roots or flowers.</t>
  </si>
  <si>
    <t>GLYCINE-RICH PROTEIN 5 (GRP5)</t>
  </si>
  <si>
    <t>GLYCINE-RICH PROTEIN 5 (GRP-5); (ATGRP5);GLYCINE-RICH PROTEIN 5 (GRP5); (ATGRP-5)</t>
  </si>
  <si>
    <t>AT1G47840</t>
  </si>
  <si>
    <t>AT1G47840.1</t>
  </si>
  <si>
    <t>Encodes a putative hexokinase.</t>
  </si>
  <si>
    <t>HEXOKINASE 3 (HXK3)</t>
  </si>
  <si>
    <t>AT5G01040</t>
  </si>
  <si>
    <t>AT5G01040.1</t>
  </si>
  <si>
    <t>putative laccase, knockout mutant showed early flowering</t>
  </si>
  <si>
    <t>LACCASE 8 (LAC8)</t>
  </si>
  <si>
    <t>AT1G01060.1</t>
  </si>
  <si>
    <t>LHY encodes a myb-related putative transcription factor involved in circadian rhythm along with another myb transcription factor CCA1</t>
  </si>
  <si>
    <t>LATE ELONGATED HYPOCOTYL (LHY)</t>
  </si>
  <si>
    <t>LATE ELONGATED HYPOCOTYL 1 (LHY1);LATE ELONGATED HYPOCOTYL (LHY)</t>
  </si>
  <si>
    <t>AT5G05950.1</t>
  </si>
  <si>
    <t>maternal effect embryo arrest 60 (MEE60); FUNCTIONS IN: molecular_function unknown; INVOLVED IN: embryo development ending in seed dormancy; LOCATED IN: endomembrane system; EXPRESSED IN: 22 plant structures; EXPRESSED DURING: 13 growth stages; BEST Arabidopsis thaliana protein match is: unknown protein (TAIR:AT3G46890.1); Has 1807 Blast hits to 1807 proteins in 277 species: Archae - 0; Bacteria - 0; Metazoa - 736; Fungi - 347; Plants - 385; Viruses - 0; Other Eukaryotes - 339 (source: NCBI BLink).</t>
  </si>
  <si>
    <t>MATERNAL EFFECT EMBRYO ARREST 60 (MEE60)</t>
  </si>
  <si>
    <t>AT3G12820</t>
  </si>
  <si>
    <t>AT3G12820.1</t>
  </si>
  <si>
    <t>MYB DOMAIN PROTEIN 10 (MYB10)</t>
  </si>
  <si>
    <t>MYB DOMAIN PROTEIN 10 (MYB10);MYB DOMAIN PROTEIN 10 (AtMYB10)</t>
  </si>
  <si>
    <t>AT1G32450</t>
  </si>
  <si>
    <t>AT1G32450.1</t>
  </si>
  <si>
    <t>Transmembrane nitrate transporter. Involved in xylem transport of nitrate from root to shoot. Induced in response to nitrate. Not involved in nitrate uptake. expressed in root pericycle cells.</t>
  </si>
  <si>
    <t>NITRATE TRANSPORTER 1.5 (NRT1.5)</t>
  </si>
  <si>
    <t>AT5G46050</t>
  </si>
  <si>
    <t>AT5G46050.1</t>
  </si>
  <si>
    <t>Encodes a di- and tri-peptide transporter involved in responses to wounding, virulent bacterial pathogens, and high NaCl concentrations. The protein is predicted to have 12 transmembrane helicies.</t>
  </si>
  <si>
    <t>PEPTIDE TRANSPORTER 3 (PTR3)</t>
  </si>
  <si>
    <t>ARABIDOPSIS THALIANA PEPTIDE TRANSPORTER 3 (ATPTR3);PEPTIDE TRANSPORTER 3 (PTR3)</t>
  </si>
  <si>
    <t>AT5G07460</t>
  </si>
  <si>
    <t>AT5G07460.1</t>
  </si>
  <si>
    <t>ubiquitous enzyme that repairs oxidatively damaged proteins. Methionine sulfoxide reductase activity. Mutant lacking reductase activity showed increased protein oxidation, nitration and glycation of specific amino acid residues during darkness.</t>
  </si>
  <si>
    <t>PEPTIDEMETHIONINE SULFOXIDE REDUCTASE 2 (PMSR2)</t>
  </si>
  <si>
    <t>ARABIDOPSIS THALIANA METHIONINE SULFOXIDE REDUCTASE 2 (ATMSRA2);PEPTIDEMETHIONINE SULFOXIDE REDUCTASE 2 (PMSR2)</t>
  </si>
  <si>
    <t>AT5G43350</t>
  </si>
  <si>
    <t>AT5G43350.1</t>
  </si>
  <si>
    <t>Encodes an inorganic phosphate transporter Pht1;1.  Mutants display enhanced arsenic accumulation.  Members of the Pht1 family of phosphate transporters include: Pht1;1/At5g43350, Pht1;2/At5g43370, Pht1;3/At5g43360, Pht1;4/At2g38940, Pht1;5/At2g32830, Pht1;6/At5g43340, Pht1;7/At3g54700, Pht1;8/At1g20860, Pht1;9/At1g76430 (Plant Journal 2002, 31:341).</t>
  </si>
  <si>
    <t>PHOSPHATE TRANSPORTER 1;1 (PHT1;1)</t>
  </si>
  <si>
    <t>PHOSPHATE TRANSPORTER 1;1 (PHT1;1);ARABIDOPSIS THALIANA PHOSPHATE TRANSPORTER 1 (ATPT1)</t>
  </si>
  <si>
    <t>AT5G60660.1</t>
  </si>
  <si>
    <t>A member of the plasma membrane intrinsic protein subfamily PIP2.When expressed in yeast cells can conduct hydrogen peroxide into those cells. Mutants exhibit longer root hairs.</t>
  </si>
  <si>
    <t>PLASMA MEMBRANE INTRINSIC PROTEIN 2;4 (PIP2;4)</t>
  </si>
  <si>
    <t xml:space="preserve"> (PIP2F);PLASMA MEMBRANE INTRINSIC PROTEIN 2;4 (PIP2;4)</t>
  </si>
  <si>
    <t>AT3G60720</t>
  </si>
  <si>
    <t>AT3G60720.1</t>
  </si>
  <si>
    <t>Encodes a plasmodesmal protein that may be involved in the intercellular movement of molecules through the plasmodesmata. The protein has two DUF26 domains and a single transmembrane domain.</t>
  </si>
  <si>
    <t>PLASMODESMATA-LOCATED PROTEIN 8 (PDLP8)</t>
  </si>
  <si>
    <t>AT3G62680.1</t>
  </si>
  <si>
    <t>Proline-rich protein</t>
  </si>
  <si>
    <t>PROLINE-RICH PROTEIN 3 (PRP3)</t>
  </si>
  <si>
    <t>ARABIDOPSIS THALIANA PROLINE-RICH PROTEIN 3 (ATPRP3);PROLINE-RICH PROTEIN 3 (PRP3)</t>
  </si>
  <si>
    <t>AT4G18430.1</t>
  </si>
  <si>
    <t>RAB GTPase homolog A1E (RABA1e); FUNCTIONS IN: GTP binding; INVOLVED IN: protein transport, small GTPase mediated signal transduction; LOCATED IN: plasma membrane; EXPRESSED IN: 23 plant structures; EXPRESSED DURING: 12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F (TAIR:AT5G60860.1); Has 27831 Blast hits to 27775 proteins in 750 species: Archae - 32; Bacteria - 149; Metazoa - 14651; Fungi - 4104; Plants - 3007; Viruses - 20; Other Eukaryotes - 5868 (source: NCBI BLink).</t>
  </si>
  <si>
    <t>RAB GTPASE HOMOLOG A1E (RABA1e)</t>
  </si>
  <si>
    <t>RAB GTPASE HOMOLOG A1E (RABA1e);RAB GTPASE HOMOLOG A1E (AtRABA1e)</t>
  </si>
  <si>
    <t>AT4G14010.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32 (RALFL32)</t>
  </si>
  <si>
    <t>AT5G62920</t>
  </si>
  <si>
    <t>AT5G62920.1</t>
  </si>
  <si>
    <t>Encodes a Type-A response regulator that is responsive to cytokinin treatment.  Its C-ter domain is very short in comparison to other Arabidopsis ARRs (17 total). Arr6 protein is stabilized by cytokinin.</t>
  </si>
  <si>
    <t>RESPONSE REGULATOR 6 (ARR6)</t>
  </si>
  <si>
    <t>AT4G01750</t>
  </si>
  <si>
    <t>AT4G01750.1</t>
  </si>
  <si>
    <t>Encodes a protein with UDP-xylose-dependent xylosyltransferase activity, which transfers Xyl onto L-fucose and (albeit less efficiently) L-arabinose. The linkage to L-fucose was shown to be preferentially to the &lt;i&gt;O&lt;/i&gt;-4 position. Analysis of mutant containing T-DNA insertion in this gene indicate that the RGXT2 protein might be involved in the synthesis of the &amp;alpha;-D-Xyl-(1,3)-&amp;alpha;-L-Fuc-(1,4)-L-Rha structure in pectic rhamnogalacturonan II.</t>
  </si>
  <si>
    <t>RHAMNOGALACTURONAN XYLOSYLTRANSFERASE 2 (RGXT2)</t>
  </si>
  <si>
    <t>AT3G42658.1</t>
  </si>
  <si>
    <t>Member of Sadhu non-coding retrotransposon family.In some natural accessions the allele is  methylated and silenced.</t>
  </si>
  <si>
    <t>SADHU NON-CODING RETROTRANSPOSON 3-2 (SADHU3-2)</t>
  </si>
  <si>
    <t>AT3G02515.1</t>
  </si>
  <si>
    <t>SADHU NON-CODING RETROTRANSPOSON 6-1 (SADHU6-1)</t>
  </si>
  <si>
    <t>AT1G55740</t>
  </si>
  <si>
    <t>AT1G55740.1</t>
  </si>
  <si>
    <t>seed imbibition 1 (SIP1); CONTAINS InterPro DOMAIN/s: Glycoside hydrolase, catalytic core (InterPro:IPR017853), Raffinose synthase (InterPro:IPR008811); BEST Arabidopsis thaliana protein match is: seed imbibition 2 (TAIR:AT3G57520.1); Has 563 Blast hits to 527 proteins in 159 species: Archae - 29; Bacteria - 119; Metazoa - 0; Fungi - 82; Plants - 322; Viruses - 0; Other Eukaryotes - 11 (source: NCBI BLink).</t>
  </si>
  <si>
    <t>SEED IMBIBITION 1 (SIP1)</t>
  </si>
  <si>
    <t>SEED IMBIBITION 1 (SIP1);SEED IMBIBITION 1 (AtSIP1);RAFFINOSE SYNTHASE 1 (RS1)</t>
  </si>
  <si>
    <t>AT3G23800</t>
  </si>
  <si>
    <t>AT3G23800.1</t>
  </si>
  <si>
    <t>selenium-binding protein 3 (SBP3); FUNCTIONS IN: selenium binding; LOCATED IN: cellular_component unknown; EXPRESSED IN: root; CONTAINS InterPro DOMAIN/s: Cytochrome cd1-nitrite reductase-like, C-terminal haem d1 (InterPro:IPR011048), Selenium-binding protein (InterPro:IPR008826); BEST Arabidopsis thaliana protein match is: selenium-binding protein 1 (TAIR:AT4G14030.2); Has 910 Blast hits to 900 proteins in 207 species: Archae - 39; Bacteria - 194; Metazoa - 215; Fungi - 0; Plants - 80; Viruses - 0; Other Eukaryotes - 382 (source: NCBI BLink).</t>
  </si>
  <si>
    <t>SELENIUM-BINDING PROTEIN 3 (SBP3)</t>
  </si>
  <si>
    <t>AT5G36180.1</t>
  </si>
  <si>
    <t>serine carboxypeptidase-like 1 (scpl1); FUNCTIONS IN: serine-type carboxypeptidase activity; INVOLVED IN: proteolysis; LOCATED IN: endomembrane system; CONTAINS InterPro DOMAIN/s: Peptidase S10, serine carboxypeptidase (InterPro:IPR001563); BEST Arabidopsis thaliana protein match is: serine carboxypeptidase-like 2 (TAIR:AT1G73300.1); Has 30201 Blast hits to 17322 proteins in 780 species: Archae - 12; Bacteria - 1396; Metazoa - 17338; Fungi - 3422; Plants - 5037; Viruses - 0; Other Eukaryotes - 2996 (source: NCBI BLink).</t>
  </si>
  <si>
    <t>SERINE CARBOXYPEPTIDASE-LIKE 1 (scpl1)</t>
  </si>
  <si>
    <t>AT2G35770</t>
  </si>
  <si>
    <t>AT2G35770.1</t>
  </si>
  <si>
    <t>serine carboxypeptidase-like 28 (scpl28); FUNCTIONS IN: serine-type carboxypeptidase activity; INVOLVED IN: proteolysis; LOCATED IN: endomembrane system; EXPRESSED IN: hypocotyl, root; CONTAINS InterPro DOMAIN/s: Peptidase S10, serine carboxypeptidase (InterPro:IPR001563), Peptidase S10, serine carboxypeptidase, active site (InterPro:IPR018202); BEST Arabidopsis thaliana protein match is: serine carboxypeptidase-like 27 (TAIR:AT3G07990.1); Has 35333 Blast hits to 34131 proteins in 2444 species: Archae - 798; Bacteria - 22429; Metazoa - 974; Fungi - 991; Plants - 531; Viruses - 0; Other Eukaryotes - 9610 (source: NCBI BLink).</t>
  </si>
  <si>
    <t>SERINE CARBOXYPEPTIDASE-LIKE 28 (scpl28)</t>
  </si>
  <si>
    <t>AT5G24030</t>
  </si>
  <si>
    <t>AT5G24030.1</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SLAC1 HOMOLOGUE 3 (SLAH3)</t>
  </si>
  <si>
    <t>AT1G13420.1</t>
  </si>
  <si>
    <t>Encodes a sulfotransferase. Unlike the related ST4A protein (At2g14920), in vitro experiements show that this enzyme does not act brassinosteroids. ST4B is expressed in the roots and transcript levels rise in response to cytokinin treatment.</t>
  </si>
  <si>
    <t>SULFOTRANSFERASE 4B (ST4B)</t>
  </si>
  <si>
    <t>SULFOTRANSFERASE 4B (ST4B);ARABIDOPSIS THALIANA SULFOTRANSFERASE 4B (ATST4B)</t>
  </si>
  <si>
    <t>AT3G57765</t>
  </si>
  <si>
    <t>AT3G57765.1</t>
  </si>
  <si>
    <t>encodes a small nuclear RNA, which is a part of small nuclear ribonuclear particle (snRNP) and is involved in RNA processing such as splicing and polyadenylation.</t>
  </si>
  <si>
    <t>small_nuclear_rna</t>
  </si>
  <si>
    <t>U2 SMALL NUCLEOLAR RNA3 (U2.3)</t>
  </si>
  <si>
    <t>AT3G56705.1</t>
  </si>
  <si>
    <t>U2.6; snRNA; gi|17665|emb|X52312.1|ATU26 Arabidopsis thaliana U2.6 snRNA gene for U2 snRNA</t>
  </si>
  <si>
    <t>U2 SMALL NUCLEOLAR RNA6 (U2.6)</t>
  </si>
  <si>
    <t>AT2G29750</t>
  </si>
  <si>
    <t>AT2G29750.1</t>
  </si>
  <si>
    <t>UDP-glucosyl transferase 71C1 (UGT71C1); FUNCTIONS IN: quercetin 3'-O-glucosyltransferase activity, UDP-glycosyltransferase activity, quercetin 7-O-glucosyltransferase activity, UDP-glucosyltransferase activity, transferase activity, transferring glycosyl groups; INVOLVED IN: metabolic process; LOCATED IN: cellular_component unknown; EXPRESSED IN: inflorescence meristem, hypocotyl, root; CONTAINS InterPro DOMAIN/s: UDP-glucuronosyl/UDP-glucosyltransferase (InterPro:IPR002213); BEST Arabidopsis thaliana protein match is: UDP-glucosyl transferase 71C2 (TAIR:AT2G29740.1); Has 7500 Blast hits to 7461 proteins in 403 species: Archae - 0; Bacteria - 348; Metazoa - 2171; Fungi - 25; Plants - 4881; Viruses - 17; Other Eukaryotes - 58 (source: NCBI BLink).</t>
  </si>
  <si>
    <t>UDP-GLUCOSYL TRANSFERASE 71C1 (UGT71C1)</t>
  </si>
  <si>
    <t>AT1G10550.1</t>
  </si>
  <si>
    <t>Encodes a membrane-localized protein that is predicted to function during cell wall modification.Overexpression of XTH33 results in abnormal cell morphology. It's expression is under epigenetic control by ATX1.</t>
  </si>
  <si>
    <t>XYLOGLUCAN:XYLOGLUCOSYL TRANSFERASE 33 (XTH33)</t>
  </si>
  <si>
    <t>XYLOGLUCAN:XYLOGLUCOSYL TRANSFERASE 33 (XTH33);XYLOGLUCAN:XYLOGLUCOSYL TRANSFERASE 33 (XET)</t>
  </si>
  <si>
    <t>AT5G67450</t>
  </si>
  <si>
    <t>AT5G67450.1</t>
  </si>
  <si>
    <t>Encodes zinc-finger protein. mRNA levels are elevated in response to low temperature, cold temperatures and high salt. The protein is localized to the nucleus and acts as a transcriptional repressor.</t>
  </si>
  <si>
    <t>ZINC-FINGER PROTEIN 1 (ZF1)</t>
  </si>
  <si>
    <t>ZINC-FINGER PROTEIN 1 (ZF1);ZINC-FINGER PROTEIN 1 (AZF1)</t>
  </si>
  <si>
    <t>AT1G67105.1</t>
  </si>
  <si>
    <t>other RNA</t>
  </si>
  <si>
    <t>AT5G44569</t>
  </si>
  <si>
    <t>AT5G44569.1</t>
  </si>
  <si>
    <t>AT1G06350.1</t>
  </si>
  <si>
    <t>Fatty acid desaturase family protein; FUNCTIONS IN: oxidoreductase activity, oxidoreductase activity, acting on paired donors, with oxidation of a pair of donors resulting in the reduction of molecular oxygen to two molecules of water; INVOLVED IN: oxidation reduction, lipid metabolic process; CONTAINS InterPro DOMAIN/s: Fatty acid desaturase, type 1, core (InterPro:IPR015876), Fatty acid desaturase, type 1 (InterPro:IPR005804); BEST Arabidopsis thaliana protein match is: Fatty acid desaturase family protein (TAIR:AT1G06360.1); Has 3426 Blast hits to 3426 proteins in 822 species: Archae - 0; Bacteria - 1532; Metazoa - 799; Fungi - 234; Plants - 106; Viruses - 4; Other Eukaryotes - 751 (source: NCBI BLink).</t>
  </si>
  <si>
    <t>AT4G25090</t>
  </si>
  <si>
    <t>AT4G25090.1</t>
  </si>
  <si>
    <t>Riboflavin synthase-like superfamily protein; FUNCTIONS IN: in 7 functions; INVOLVED IN: oxidation reduction; LOCATED IN: cytosolic ribosome, vacuole; EXPRESSED IN: root; CONTAINS InterPro DOMAIN/s: Ferredoxin reductase-type FAD-binding domain (InterPro:IPR017927), Cytochrome b245, heavy chain (InterPro:IPR000778), EF-Hand 1, calcium-binding site (InterPro:IPR018247),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NADPH/respiratory burst oxidase protein D (TAIR:AT5G51060.1); Has 2591 Blast hits to 2460 proteins in 416 species: Archae - 12; Bacteria - 368; Metazoa - 707; Fungi - 773; Plants - 526; Viruses - 0; Other Eukaryotes - 205 (source: NCBI BLink).</t>
  </si>
  <si>
    <t>AT2G01021</t>
  </si>
  <si>
    <t>AT2G01021.1</t>
  </si>
  <si>
    <t>unknown protein; Has 30201 Blast hits to 17322 proteins in 780 species: Archae - 12; Bacteria - 1396; Metazoa - 17338; Fungi - 3422; Plants - 5037; Viruses - 0; Other Eukaryotes - 2996 (source: NCBI BLink).</t>
  </si>
  <si>
    <t>AT4G11190.1</t>
  </si>
  <si>
    <t>Disease resistance-responsive (dirigent-like protein) family protein; FUNCTIONS IN: molecular_function unknown; INVOLVED IN: lignan biosynthetic process, defense response; LOCATED IN: endomembrane system; EXPRESSED IN: 10 plant structures; EXPRESSED DURING: F mature embryo stage, petal differentiation and expansion stage, E expanded cotyledon stage, D bilateral stage; CONTAINS InterPro DOMAIN/s: Plant disease resistance response protein (InterPro:IPR004265); BEST Arabidopsis thaliana protein match is: Disease resistance-responsive (dirigent-like protein) family protein (TAIR:AT4G11210.1); Has 1807 Blast hits to 1807 proteins in 277 species: Archae - 0; Bacteria - 0; Metazoa - 736; Fungi - 347; Plants - 385; Viruses - 0; Other Eukaryotes - 339 (source: NCBI BLink).</t>
  </si>
  <si>
    <t>AT3G20460.1</t>
  </si>
  <si>
    <t>Major facilitator superfamily protein; FUNCTIONS IN: carbohydrate transmembrane transporter activity, sugar:hydrogen symporter activity; INVOLVED IN: transport, transmembrane transport; LOCATED IN: integral to membrane, membrane; EXPRESSED IN: 16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05165.3); Has 26232 Blast hits to 25502 proteins in 2008 species: Archae - 474; Bacteria - 10613; Metazoa - 5190; Fungi - 6433; Plants - 2269; Viruses - 0; Other Eukaryotes - 1253 (source: NCBI BLink).</t>
  </si>
  <si>
    <t>AT3G12502</t>
  </si>
  <si>
    <t>AT3G12502.1</t>
  </si>
  <si>
    <t>Potential natural antisense gene, locus overlaps with AT3G12500</t>
  </si>
  <si>
    <t>AT3G17050.1</t>
  </si>
  <si>
    <t>transposable element gene; pseudogene, glycine-rich protein, similar to glycine-rich protein TIGR:At1g53620.1 (Arabidopsis thaliana)</t>
  </si>
  <si>
    <t>AT1G33817.1</t>
  </si>
  <si>
    <t>transposable element gene; copia-like retrotransposon family, has a 8.1e-100 P-value blast match to gb|AAO73521.1| gag-pol polyprotein (Glycine max) (SIRE1) (Ty1_Copia-family)</t>
  </si>
  <si>
    <t>AT1G55240.1</t>
  </si>
  <si>
    <t>Family of unknown function (DUF716) ; FUNCTIONS IN: molecular_function unknown; INVOLVED IN: biological_process unknown; LOCATED IN: endomembrane system; EXPRESSED IN: hypocotyl, root, flower; EXPRESSED DURING: 4 anthesis; CONTAINS InterPro DOMAIN/s: Protein of unknown function DUF716 (InterPro:IPR006904); BEST Arabidopsis thaliana protein match is: Family of unknown function (DUF716)  (TAIR:AT1G55230.1); Has 435 Blast hits to 434 proteins in 52 species: Archae - 0; Bacteria - 0; Metazoa - 188; Fungi - 0; Plants - 245; Viruses - 0; Other Eukaryotes - 2 (source: NCBI BLink).</t>
  </si>
  <si>
    <t>AT1G67148.1</t>
  </si>
  <si>
    <t>unknown protein; Has 1 Blast hits to 1 proteins in 1 species: Archae - 0; Bacteria - 0; Metazoa - 0; Fungi - 0; Plants - 1; Viruses - 0; Other Eukaryotes - 0 (source: NCBI BLink).</t>
  </si>
  <si>
    <t>AT5G57625.1</t>
  </si>
  <si>
    <t>CAP (Cysteine-rich secretory proteins, Antigen 5, and Pathogenesis-related 1 protein) superfamily protein; FUNCTIONS IN: molecular_function unknown; INVOLVED IN: biological_process unknown; LOCATED IN: endomembrane system, extracellular region;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4G25790.1); Has 30201 Blast hits to 17322 proteins in 780 species: Archae - 12; Bacteria - 1396; Metazoa - 17338; Fungi - 3422; Plants - 5037; Viruses - 0; Other Eukaryotes - 2996 (source: NCBI BLink).</t>
  </si>
  <si>
    <t>AT4G13860</t>
  </si>
  <si>
    <t>AT4G13860.1</t>
  </si>
  <si>
    <t>RNA-binding (RRM/RBD/RNP motifs) family protein; FUNCTIONS IN: RNA binding, nucleotide binding, nucleic acid binding; INVOLVED IN: biological_process unknown; LOCATED IN: cellular_component unknown; CONTAINS InterPro DOMAIN/s: RNA recognition motif, glycine rich protein (InterPro:IPR015465), RNA recognition motif, RNP-1 (InterPro:IPR000504), Nucleotide-binding, alpha-beta plait (InterPro:IPR012677); BEST Arabidopsis thaliana protein match is: glycine-rich RNA-binding protein 2 (TAIR:AT4G13850.4); Has 30201 Blast hits to 17322 proteins in 780 species: Archae - 12; Bacteria - 1396; Metazoa - 17338; Fungi - 3422; Plants - 5037; Viruses - 0; Other Eukaryotes - 2996 (source: NCBI BLink).</t>
  </si>
  <si>
    <t>AT3G55890.1</t>
  </si>
  <si>
    <t>Yippee family putative zinc-binding protein; CONTAINS InterPro DOMAIN/s: Yippee-like protein (InterPro:IPR004910); BEST Arabidopsis thaliana protein match is: Yippee family putative zinc-binding protein (TAIR:AT2G40110.1); Has 985 Blast hits to 985 proteins in 210 species: Archae - 0; Bacteria - 0; Metazoa - 467; Fungi - 205; Plants - 238; Viruses - 0; Other Eukaryotes - 75 (source: NCBI BLink).</t>
  </si>
  <si>
    <t>AT5G46060.1</t>
  </si>
  <si>
    <t>Protein of unknown function, DUF599; FUNCTIONS IN: molecular_function unknown; INVOLVED IN: biological_process unknown; LOCATED IN: endomembrane system; CONTAINS InterPro DOMAIN/s: Protein of unknown function DUF599 (InterPro:IPR006747); BEST Arabidopsis thaliana protein match is: Protein of unknown function, DUF599 (TAIR:AT5G24600.2); Has 1807 Blast hits to 1807 proteins in 277 species: Archae - 0; Bacteria - 0; Metazoa - 736; Fungi - 347; Plants - 385; Viruses - 0; Other Eukaryotes - 339 (source: NCBI BLink).</t>
  </si>
  <si>
    <t>AT3G45700</t>
  </si>
  <si>
    <t>AT3G45700.1</t>
  </si>
  <si>
    <t>Major facilitator superfamily protein; FUNCTIONS IN: transporter activity; INVOLVED IN: oligopeptide transport; LOCATED IN: membrane; EXPRESSED IN: hypocotyl, root;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3G45710.1); Has 3331 Blast hits to 3241 proteins in 427 species: Archae - 0; Bacteria - 506; Metazoa - 449; Fungi - 129; Plants - 2109; Viruses - 0; Other Eukaryotes - 138 (source: NCBI BLink).</t>
  </si>
  <si>
    <t>AT4G32870</t>
  </si>
  <si>
    <t>AT4G32870.1</t>
  </si>
  <si>
    <t>Polyketide cyclase/dehydrase and lipid transport superfamily protein; CONTAINS InterPro DOMAIN/s: Polyketide cyclase/dehydrase (InterPro:IPR019587); BEST Arabidopsis thaliana protein match is: Polyketide cyclase/dehydrase and lipid transport superfamily protein (TAIR:AT2G25770.2); Has 254 Blast hits to 254 proteins in 94 species: Archae - 0; Bacteria - 125; Metazoa - 0; Fungi - 0; Plants - 118; Viruses - 0; Other Eukaryotes - 11 (source: NCBI BLink).</t>
  </si>
  <si>
    <t>AT4G07820.1</t>
  </si>
  <si>
    <t>CAP (Cysteine-rich secretory proteins, Antigen 5, and Pathogenesis-related 1 protein) superfamily protein; FUNCTIONS IN: molecular_function unknown; LOCATED IN: endomembrane system, extracellular region; EXPRESSED IN: stem, hypocotyl, root; CONTAINS InterPro DOMAIN/s: Allergen V5/Tpx-1 related (InterPro:IPR001283), SCP-like extracellular (InterPro:IPR014044); BEST Arabidopsis thaliana protein match is: pathogenesis-related gene 1 (TAIR:AT2G14610.1); Has 1260 Blast hits to 1257 proteins in 183 species: Archae - 0; Bacteria - 38; Metazoa - 213; Fungi - 167; Plants - 826; Viruses - 0; Other Eukaryotes - 16 (source: NCBI BLink).</t>
  </si>
  <si>
    <t>AT4G18425.1</t>
  </si>
  <si>
    <t>Protein of unknown function (DUF679); CONTAINS InterPro DOMAIN/s: Protein of unknown function DUF679 (InterPro:IPR007770); BEST Arabidopsis thaliana protein match is: Protein of unknown function (DUF679) (TAIR:AT5G46090.1); Has 30201 Blast hits to 17322 proteins in 780 species: Archae - 12; Bacteria - 1396; Metazoa - 17338; Fungi - 3422; Plants - 5037; Viruses - 0; Other Eukaryotes - 2996 (source: NCBI BLink).</t>
  </si>
  <si>
    <t>AT5G19240</t>
  </si>
  <si>
    <t>AT5G19240.1</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AT5G24980.1</t>
  </si>
  <si>
    <t>unknown protein; FUNCTIONS IN: molecular_function unknown; INVOLVED IN: biological_process unknown; LOCATED IN: endomembrane system; BEST Arabidopsis thaliana protein match is: unknown protein (TAIR:AT5G10745.1); Has 32 Blast hits to 32 proteins in 10 species: Archae - 0; Bacteria - 0; Metazoa - 0; Fungi - 0; Plants - 32; Viruses - 0; Other Eukaryotes - 0 (source: NCBI BLink).</t>
  </si>
  <si>
    <t>AT5G28145.1</t>
  </si>
  <si>
    <t>transposable element gene; copia-like retrotransposon family, has a 4.1e-195 P-value blast match to GB:AAA57005 Hopscotch polyprotein (Ty1_Copia-element) (Zea mays)</t>
  </si>
  <si>
    <t>AT3G13435.1</t>
  </si>
  <si>
    <t>unknown protein; FUNCTIONS IN: molecular_function unknown; INVOLVED IN: biological_process unknown; LOCATED IN: endomembrane system; Has 4 Blast hits to 4 proteins in 2 species: Archae - 0; Bacteria - 0; Metazoa - 0; Fungi - 0; Plants - 4; Viruses - 0; Other Eukaryotes - 0 (source: NCBI BLink).</t>
  </si>
  <si>
    <t>AT1G78860</t>
  </si>
  <si>
    <t>AT1G78860.1</t>
  </si>
  <si>
    <t>curculin-like (mannose-binding) lectin family protein, low similarity to Ser/Thr protein kinase (Zea mays) GI:2598067; contains Pfam profile PF01453: Lectin (probable mannose binding) but not the protein kinase domain of the Z. mays protein</t>
  </si>
  <si>
    <t>AT1G08115.1</t>
  </si>
  <si>
    <t>U1A small nuclear RNA</t>
  </si>
  <si>
    <t>AT5G04120.1</t>
  </si>
  <si>
    <t>Encodes a cofactor-dependent phosphoglycerate mutase (dPGM) - like protein with phosphoserine phosphatase activity that may be responsible for serine anabolism.</t>
  </si>
  <si>
    <t>AT3G47040</t>
  </si>
  <si>
    <t>AT3G47040.2</t>
  </si>
  <si>
    <t>Glycosyl hydrolase family protein; FUNCTIONS IN: hydrolase activity, hydrolyzing O-glycosyl compounds; INVOLVED IN: carbohydrate metabolic process; LOCATED IN: cellular_component unknown; EXPRESSED IN: sperm cell, root; CONTAINS InterPro DOMAIN/s: Glycoside hydrolase, family 3, C-terminal (InterPro:IPR002772), Glycoside hydrolase, family 3, N-terminal (InterPro:IPR001764), Glycoside hydrolase, catalytic core (InterPro:IPR017853), Glycoside hydrolase, family 3, active site (InterPro:IPR019800); BEST Arabidopsis thaliana protein match is: Glycosyl hydrolase family protein (TAIR:AT3G47000.1).</t>
  </si>
  <si>
    <t>AT3G22570.1</t>
  </si>
  <si>
    <t>Bifunctional inhibitor/lipid-transfer protein/seed storage 2S albumin superfamily protein; FUNCTIONS IN: lipid binding; INVOLVED IN: lipid transport; LOCATED IN: endomembrane system; EXPRESSED IN: root, pollen tub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580.1); Has 80 Blast hits to 80 proteins in 13 species: Archae - 0; Bacteria - 0; Metazoa - 0; Fungi - 0; Plants - 80; Viruses - 0; Other Eukaryotes - 0 (source: NCBI BLink).</t>
  </si>
  <si>
    <t>AT1G10380</t>
  </si>
  <si>
    <t>AT1G10380.1</t>
  </si>
  <si>
    <t>Putative membrane lipoprotein; FUNCTIONS IN: molecular_function unknown; INVOLVED IN: biological_process unknown; LOCATED IN: endomembrane system; EXPRESSED IN: 19 plant structures; EXPRESSED DURING: 10 growth stages; BEST Arabidopsis thaliana protein match is: unknown protein (TAIR:AT3G17350.1); Has 280 Blast hits to 279 proteins in 14 species: Archae - 0; Bacteria - 0; Metazoa - 0; Fungi - 0; Plants - 280; Viruses - 0; Other Eukaryotes - 0 (source: NCBI BLink).</t>
  </si>
  <si>
    <t>AT3G06390.1</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10.1); Has 628 Blast hits to 628 proteins in 21 species: Archae - 0; Bacteria - 0; Metazoa - 0; Fungi - 0; Plants - 628; Viruses - 0; Other Eukaryotes - 0 (source: NCBI BLink).</t>
  </si>
  <si>
    <t>AT4G15390</t>
  </si>
  <si>
    <t>AT4G15390.1</t>
  </si>
  <si>
    <t>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3G30280.1); Has 2282 Blast hits to 2273 proteins in 132 species: Archae - 0; Bacteria - 2; Metazoa - 0; Fungi - 35; Plants - 2239; Viruses - 0; Other Eukaryotes - 6 (source: NCBI BLink).</t>
  </si>
  <si>
    <t>AT1G78850</t>
  </si>
  <si>
    <t>AT1G78850.1</t>
  </si>
  <si>
    <t>curculin-like (mannose-binding) lectin family protein, low similarity to ser/thr protein kinase from Zea mays (GI:2598067); contains Pfam lectin (probable mannose binding) domain PF01453 but not the protein kinase domain of the Z. mays protein</t>
  </si>
  <si>
    <t>AT5G07322.1</t>
  </si>
  <si>
    <t>AT3G23175</t>
  </si>
  <si>
    <t>AT3G23175.1</t>
  </si>
  <si>
    <t>HR-like lesion-inducing protein-related; FUNCTIONS IN: molecular_function unknown; INVOLVED IN: biological_process unknown; LOCATED IN: endoplasmic reticulum; EXPRESSED IN: callus; CONTAINS InterPro DOMAIN/s: HR-like lesion-inducer (InterPro:IPR008637); BEST Arabidopsis thaliana protein match is: HR-like lesion-inducing protein-related (TAIR:AT1G04340.1); Has 109 Blast hits to 109 proteins in 17 species: Archae - 0; Bacteria - 0; Metazoa - 0; Fungi - 0; Plants - 109; Viruses - 0; Other Eukaryotes - 0 (source: NCBI BLink).</t>
  </si>
  <si>
    <t>AT2G25150.1</t>
  </si>
  <si>
    <t>HXXXD-type acyl-transferase family protein; FUNCTIONS IN: transferase activity, transferring acyl groups other than amino-acyl groups, transferase activity; INVOLVED IN: biological_process unknown; LOCATED IN: cellular_component unknown; EXPRESSED IN: 9 plant structures; EXPRESSED DURING: petal differentiation and expansion stage, E expanded cotyledon stage, D bilateral stage; CONTAINS InterPro DOMAIN/s: Transferase (InterPro:IPR003480); BEST Arabidopsis thaliana protein match is: spermidine disinapoyl acyltransferase (TAIR:AT2G23510.1); Has 2289 Blast hits to 2281 proteins in 136 species: Archae - 0; Bacteria - 0; Metazoa - 0; Fungi - 46; Plants - 2237; Viruses - 0; Other Eukaryotes - 6 (source: NCBI BLink).</t>
  </si>
  <si>
    <t>AT1G15405.1</t>
  </si>
  <si>
    <t>Unknown gene</t>
  </si>
  <si>
    <t>AT5G39580</t>
  </si>
  <si>
    <t>AT5G39580.1</t>
  </si>
  <si>
    <t>Peroxidase superfamily protein; FUNCTIONS IN: peroxidase activity, heme binding; INVOLVED IN: defense response to fungus, N-terminal protein myristoylation; LOCATED IN: endomembrane system; EXPRESSED IN: 17 plant structures; EXPRESSED DURING: 12 growth stages; CONTAINS InterPro DOMAIN/s: Haem peroxidase (InterPro:IPR010255), Plant peroxidase (InterPro:IPR000823), Haem peroxidase, plant/fungal/bacterial (InterPro:IPR002016); BEST Arabidopsis thaliana protein match is: Peroxidase superfamily protein (TAIR:AT5G64120.1); Has 3879 Blast hits to 3855 proteins in 171 species: Archae - 0; Bacteria - 0; Metazoa - 1; Fungi - 13; Plants - 3857; Viruses - 0; Other Eukaryotes - 8 (source: NCBI BLink).</t>
  </si>
  <si>
    <t>AT2G03200.1</t>
  </si>
  <si>
    <t>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t>
  </si>
  <si>
    <t>AT1G07590</t>
  </si>
  <si>
    <t>AT1G07590.1</t>
  </si>
  <si>
    <t>Tetratricopeptide repeat (TPR)-like superfamily protein; INVOLVED IN: response to cadmium ion; LOCATED IN: mitochondrion; EXPRESSED IN: 12 plant structures; EXPRESSED DURING: 4 anthesis, F mature embryo stage, petal differentiation and expansion stage, E expanded cotyledon stage, D bilateral stage; CONTAINS InterPro DOMAIN/s: Pentatricopeptide repeat (InterPro:IPR002885); BEST Arabidopsis thaliana protein match is: PENTATRICOPEPTIDE REPEAT 596 (TAIR:AT1G80270.3); Has 14416 Blast hits to 6927 proteins in 166 species: Archae - 0; Bacteria - 10; Metazoa - 31; Fungi - 36; Plants - 14001; Viruses - 0; Other Eukaryotes - 338 (source: NCBI BLink).</t>
  </si>
  <si>
    <t>AT4G16620.1</t>
  </si>
  <si>
    <t>AT3G59480</t>
  </si>
  <si>
    <t>AT3G59480.1</t>
  </si>
  <si>
    <t>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2G31390.1); Has 19806 Blast hits to 19802 proteins in 2455 species: Archae - 383; Bacteria - 15070; Metazoa - 140; Fungi - 136; Plants - 477; Viruses - 0; Other Eukaryotes - 3600 (source: NCBI BLink).</t>
  </si>
  <si>
    <t>AT2G34930.1</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1G62320</t>
  </si>
  <si>
    <t>AT1G62320.1</t>
  </si>
  <si>
    <t>ERD (early-responsive to dehydration stress) family protein; FUNCTIONS IN: molecular_function unknown; INVOLVED IN: biological_process unknown; LOCATED IN: endomembrane system, membrane; EXPRESSED IN: pollen tube; CONTAINS InterPro DOMAIN/s: Protein of unknown function DUF221 (InterPro:IPR003864); BEST Arabidopsis thaliana protein match is: ERD (early-responsive to dehydration stress) family protein (TAIR:AT1G11960.1); Has 1443 Blast hits to 1265 proteins in 190 species: Archae - 0; Bacteria - 0; Metazoa - 185; Fungi - 708; Plants - 430; Viruses - 0; Other Eukaryotes - 120 (source: NCBI BLink).</t>
  </si>
  <si>
    <t>AT4G37700.1</t>
  </si>
  <si>
    <t>unknown protein; Has 64 Blast hits to 64 proteins in 11 species: Archae - 0; Bacteria - 0; Metazoa - 0; Fungi - 0; Plants - 64; Viruses - 0; Other Eukaryotes - 0 (source: NCBI BLink).</t>
  </si>
  <si>
    <t>AT5G23840</t>
  </si>
  <si>
    <t>AT5G23840.1</t>
  </si>
  <si>
    <t>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5G23820.1); Has 1807 Blast hits to 1807 proteins in 277 species: Archae - 0; Bacteria - 0; Metazoa - 736; Fungi - 347; Plants - 385; Viruses - 0; Other Eukaryotes - 339 (source: NCBI BLink).</t>
  </si>
  <si>
    <t>AT5G66590.1</t>
  </si>
  <si>
    <t>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 Metazoa - 736; Fungi - 347; Plants - 385; Viruses - 0; Other Eukaryotes - 339 (source: NCBI BLink).</t>
  </si>
  <si>
    <t>AT5G23830</t>
  </si>
  <si>
    <t>AT5G23830.1</t>
  </si>
  <si>
    <t>MD-2-related lipid recognition domain-containing protein; FUNCTIONS IN: molecular_function unknown; INVOLVED IN: biological_process unknown; LOCATED IN: endomembrane system; EXPRESSED IN: hypocotyl, root; CONTAINS InterPro DOMAIN/s: MD-2-related lipid-recognition (InterPro:IPR003172); BEST Arabidopsis thaliana protein match is: MD-2-related lipid recognition domain-containing protein (TAIR:AT5G23820.1); Has 1807 Blast hits to 1807 proteins in 277 species: Archae - 0; Bacteria - 0; Metazoa - 736; Fungi - 347; Plants - 385; Viruses - 0; Other Eukaryotes - 339 (source: NCBI BLink).</t>
  </si>
  <si>
    <t>AT3G56210</t>
  </si>
  <si>
    <t>AT3G56210.5</t>
  </si>
  <si>
    <t>ARM repeat superfamily protein; FUNCTIONS IN: binding; INVOLVED IN: biological_process unknown; CONTAINS InterPro DOMAIN/s: Armadillo-type fold (InterPro:IPR016024).</t>
  </si>
  <si>
    <t>AT5G55180</t>
  </si>
  <si>
    <t>AT5G55180.2</t>
  </si>
  <si>
    <t>O-Glycosyl hydrolases family 17 protein; FUNCTIONS IN: cation binding, hydrolase activity, hydrolyzing O-glycosyl compounds, catalytic activity; INVOLVED IN: carbohydrate metabolic process; LOCATED IN: endomembrane system; EXPRESSED IN: 18 plant structures; EXPRESSED DURING: 11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26830.1); Has 563 Blast hits to 555 proteins in 26 species: Archae - 0; Bacteria - 0; Metazoa - 0; Fungi - 0; Plants - 554; Viruses - 0; Other Eukaryotes - 9 (source: NCBI BLink).</t>
  </si>
  <si>
    <t>AT2G14900.1</t>
  </si>
  <si>
    <t>Gibberellin-regulated family protein; FUNCTIONS IN: molecular_function unknown; INVOLVED IN: response to gibberellin stimulus; LOCATED IN: endomembrane system; EXPRESSED IN: 18 plant structures; EXPRESSED DURING: 12 growth stages; CONTAINS InterPro DOMAIN/s: Gibberellin regulated protein (InterPro:IPR003854); BEST Arabidopsis thaliana protein match is: Gibberellin-regulated family protein (TAIR:AT5G59845.1); Has 474 Blast hits to 474 proteins in 44 species: Archae - 0; Bacteria - 0; Metazoa - 0; Fungi - 0; Plants - 474; Viruses - 0; Other Eukaryotes - 0 (source: NCBI BLink).</t>
  </si>
  <si>
    <t>AT5G42500.1</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10.1); Has 1807 Blast hits to 1807 proteins in 277 species: Archae - 0; Bacteria - 0; Metazoa - 736; Fungi - 347; Plants - 385; Viruses - 0; Other Eukaryotes - 339 (source: NCBI BLink).</t>
  </si>
  <si>
    <t>AT3G46280</t>
  </si>
  <si>
    <t>AT3G46280.1</t>
  </si>
  <si>
    <t>protein kinase-related; FUNCTIONS IN: molecular_function unknown; INVOLVED IN: biological_process unknown; LOCATED IN: endomembrane system; EXPRESSED IN: 6 plant structures; EXPRESSED DURING: 4 anthesis, petal differentiation and expansion stage; BEST Arabidopsis thaliana protein match is: receptor protein kinase-related (TAIR:AT3G46270.1); Has 639 Blast hits to 634 proteins in 40 species: Archae - 0; Bacteria - 5; Metazoa - 5; Fungi - 8; Plants - 619; Viruses - 0; Other Eukaryotes - 2 (source: NCBI BLink).</t>
  </si>
  <si>
    <t>AT2G28780</t>
  </si>
  <si>
    <t>AT2G28780.1</t>
  </si>
  <si>
    <t>unknown protein; INVOLVED IN: biological_process unknown; LOCATED IN: mitochondrion; EXPRESSED IN: inflorescence meristem, root, flower; EXPRESSED DURING: petal differentiation and expansion stage; CONTAINS InterPro DOMAIN/s: Protein of unknown function DUF939, bacterial (InterPro:IPR010343); BEST Arabidopsis thaliana protein match is: unknown protein (TAIR:AT3G09450.1); Has 671 Blast hits to 667 proteins in 305 species: Archae - 0; Bacteria - 588; Metazoa - 0; Fungi - 2; Plants - 66; Viruses - 0; Other Eukaryotes - 15 (source: NCBI BLink).</t>
  </si>
  <si>
    <t>AT4G30670.1</t>
  </si>
  <si>
    <t>Putative membrane lipoprotein; FUNCTIONS IN: molecular_function unknown; INVOLVED IN: biological_process unknown; LOCATED IN: endomembrane system; EXPRESSED IN: 11 plant structures; EXPRESSED DURING: 4 anthesis, petal differentiation and expansion stage; Has 30201 Blast hits to 17322 proteins in 780 species: Archae - 12; Bacteria - 1396; Metazoa - 17338; Fungi - 3422; Plants - 5037; Viruses - 0; Other Eukaryotes - 2996 (source: NCBI BLink).</t>
  </si>
  <si>
    <t>AT3G48020.1</t>
  </si>
  <si>
    <t>unknown protein; FUNCTIONS IN: molecular_function unknown; INVOLVED IN: biological_process unknown; LOCATED IN: chloroplast; EXPRESSED IN: 11 plant structures; EXPRESSED DURING: LP.04 four leaves visible, 4 anthesis; BEST Arabidopsis thaliana protein match is: unknown protein (TAIR:AT5G62865.1); Has 82 Blast hits to 82 proteins in 12 species: Archae - 0; Bacteria - 0; Metazoa - 0; Fungi - 0; Plants - 82; Viruses - 0; Other Eukaryotes - 0 (source: NCBI BLink).</t>
  </si>
  <si>
    <t>AT2G35710</t>
  </si>
  <si>
    <t>AT2G35710.1</t>
  </si>
  <si>
    <t>Nucleotide-diphospho-sugar transferases superfamily protein; FUNCTIONS IN: transferase activity, transferring hexosyl groups, transferase activity, transferring glycosyl groups; INVOLVED IN: carbohydrate biosynthetic process, biosynthetic process; LOCATED IN: endomembrane system; EXPRESSED IN: 11 plant structures; EXPRESSED DURING: 7 growth stages; CONTAINS InterPro DOMAIN/s: Glycosyl transferase, family 8 (InterPro:IPR002495); BEST Arabidopsis thaliana protein match is: Nucleotide-diphospho-sugar transferases superfamily protein (TAIR:AT4G16600.1); Has 35333 Blast hits to 34131 proteins in 2444 species: Archae - 798; Bacteria - 22429; Metazoa - 974; Fungi - 991; Plants - 531; Viruses - 0; Other Eukaryotes - 9610 (source: NCBI BLink).</t>
  </si>
  <si>
    <t>AT1G20790.1</t>
  </si>
  <si>
    <t>F-box family protein; CONTAINS InterPro DOMAIN/s: F-box domain, cyclin-like (InterPro:IPR001810), F-box domain, Skp2-like (InterPro:IPR022364), F-box associated interaction domain (InterPro:IPR017451); BEST Arabidopsis thaliana protein match is: F-box family protein (TAIR:AT1G20795.1); Has 1819 Blast hits to 716 proteins in 166 species: Archae - 2; Bacteria - 445; Metazoa - 392; Fungi - 63; Plants - 395; Viruses - 75; Other Eukaryotes - 447 (source: NCBI BLink).</t>
  </si>
  <si>
    <r>
      <t xml:space="preserve">Genes whose experession was upregulated statistically significant by 1.5-fold in 4-d-old dark-grown </t>
    </r>
    <r>
      <rPr>
        <i/>
        <sz val="12"/>
        <color theme="1"/>
        <rFont val="Calibri"/>
        <scheme val="minor"/>
      </rPr>
      <t>BCY</t>
    </r>
    <r>
      <rPr>
        <sz val="12"/>
        <color theme="1"/>
        <rFont val="Calibri"/>
        <family val="2"/>
        <scheme val="minor"/>
      </rPr>
      <t xml:space="preserve"> compared with </t>
    </r>
    <r>
      <rPr>
        <i/>
        <sz val="12"/>
        <color theme="1"/>
        <rFont val="Calibri"/>
        <scheme val="minor"/>
      </rPr>
      <t>phyB-9</t>
    </r>
  </si>
  <si>
    <r>
      <t xml:space="preserve">Genes whose experession was downregulated statistically significant by 1.5-fold in 4-d-old dark-grown </t>
    </r>
    <r>
      <rPr>
        <i/>
        <sz val="12"/>
        <color theme="1"/>
        <rFont val="Calibri"/>
        <scheme val="minor"/>
      </rPr>
      <t>BCY</t>
    </r>
    <r>
      <rPr>
        <sz val="12"/>
        <color theme="1"/>
        <rFont val="Calibri"/>
        <family val="2"/>
        <scheme val="minor"/>
      </rPr>
      <t xml:space="preserve"> compared with </t>
    </r>
    <r>
      <rPr>
        <i/>
        <sz val="12"/>
        <color theme="1"/>
        <rFont val="Calibri"/>
        <scheme val="minor"/>
      </rPr>
      <t>phyB-9</t>
    </r>
  </si>
  <si>
    <r>
      <t xml:space="preserve">Genes whose experession was upregulated SSTF in 4-d-old dark-grown </t>
    </r>
    <r>
      <rPr>
        <i/>
        <sz val="12"/>
        <color rgb="FF000000"/>
        <rFont val="Calibri"/>
        <scheme val="minor"/>
      </rPr>
      <t>pifq</t>
    </r>
    <r>
      <rPr>
        <sz val="12"/>
        <color rgb="FF000000"/>
        <rFont val="Calibri"/>
        <family val="2"/>
        <scheme val="minor"/>
      </rPr>
      <t xml:space="preserve"> compared with wild-type (Col-0) by Dong et al., 2014</t>
    </r>
  </si>
  <si>
    <r>
      <t xml:space="preserve">Genes whose experession was downregulated SSTF in 4-d-old dark-grown </t>
    </r>
    <r>
      <rPr>
        <i/>
        <sz val="12"/>
        <color rgb="FF000000"/>
        <rFont val="Calibri"/>
        <scheme val="minor"/>
      </rPr>
      <t>pifq</t>
    </r>
    <r>
      <rPr>
        <sz val="12"/>
        <color rgb="FF000000"/>
        <rFont val="Calibri"/>
        <family val="2"/>
        <scheme val="minor"/>
      </rPr>
      <t xml:space="preserve"> compared with wild-type (Col-0) by Dong et al., 2014</t>
    </r>
  </si>
  <si>
    <t>PIF-repressed</t>
  </si>
  <si>
    <t>BCY-repressed</t>
  </si>
  <si>
    <t>BCY-induced</t>
  </si>
  <si>
    <t>85 overlapping genes between "BCY-induced" and "PIF-repressed":</t>
  </si>
  <si>
    <t>60 overlapping genes between "BCY-induced" and "PIF-repressed":</t>
  </si>
  <si>
    <t>PIF-induced</t>
  </si>
  <si>
    <t>Genes overlapped between BCY-induced and PIF-repressed</t>
  </si>
  <si>
    <t>Genes overlapped between BCY-repressed and PIF-induced</t>
  </si>
  <si>
    <t>Genes overlapped between BCY-induced and PIF-induced</t>
  </si>
  <si>
    <t>Genes overlapped between BCY-repressed and PIF-repressed</t>
  </si>
  <si>
    <t>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t>
  </si>
  <si>
    <t>unknown protein; FUNCTIONS IN: molecular_function unknown; INVOLVED IN: biological_process unknown; LOCATED IN: endomembrane system; EXPRESSED IN: 16 plant structures; EXPRESSED DURING: 10 growth stages; BEST Arabidopsis thaliana protein match is: unknown protein (TAIR:AT4G33960.1)</t>
  </si>
  <si>
    <t>Expressed protein; FUNCTIONS IN: molecular_function unknown; INVOLVED IN: biological_process unknown; LOCATED IN: chloroplast</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04540.1)</t>
  </si>
  <si>
    <t>late embryogenesis abundant domain-containing protein / LEA domain-containing protein; FUNCTIONS IN: molecular_function unknown; INVOLVED IN: embryo development ending in seed dormancy; LOCATED IN: cellular_component unknown; EXPRESSED IN: seed; EXPRESSED DURING: seedling growth; CONTAINS InterPro DOMAIN/s: Late embryogenesis abundant protein, group 4 (InterPro:IPR004238); BEST Arabidopsis thaliana protein match is: embryonic cell protein 63 (TAIR:AT2G36640.1)</t>
  </si>
  <si>
    <t>Oleosin family protein; FUNCTIONS IN: molecular_function unknown; INVOLVED IN: lipid storage; LOCATED IN: monolayer-surrounded lipid storage body, integral to membrane, membrane; CONTAINS InterPro DOMAIN/s: Oleosin (InterPro:IPR000136); BEST Arabidopsis thaliana protein match is: oleosin 2 (TAIR:AT5G40420.1)</t>
  </si>
  <si>
    <t>UDP-Glycosyltransferase superfamily protein; FUNCTIONS IN: transferase activity, transferring hexosyl groups; INVOLVED IN: metabolic process; CONTAINS InterPro DOMAIN/s: UDP-glucuronosyl/UDP-glucosyltransferase (InterPro:IPR002213); BEST Arabidopsis thaliana protein match is: UDP-Glycosyltransferase superfamily protein (TAIR:AT5G38010.1)</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t>
  </si>
  <si>
    <t xml:space="preserve"> (M17); (ATM17)</t>
  </si>
  <si>
    <t>AGAMOUS-LIKE 20 (AGL20);SUPPRESSOR OF OVEREXPRESSION OF CO 1 (SOC1);SUPPRESSOR OF OVEREXPRESSION OF CO 1 (ATSOC1)</t>
  </si>
  <si>
    <t>B-box type zinc finger protein with CCT domain; FUNCTIONS IN: sequence-specific DNA binding transcription factor activity, zinc ion binding; INVOLVED IN: regulation of transcription; LOCATED IN: intracellular; CONTAINS InterPro DOMAIN/s: CCT domain (InterPro:IPR010402), Zinc finger, B-box (InterPro:IPR000315); BEST Arabidopsis thaliana protein match is: B-box type zinc finger protein with CCT domain (TAIR:AT1G73870.1)</t>
  </si>
  <si>
    <t>B-BOX DOMAIN PROTEIN 17 (BBX17)</t>
  </si>
  <si>
    <t>CRUCIFERINA (CRA1);CRUCIFERINA (ATCRA1); (CRU1)</t>
  </si>
  <si>
    <t>EARLY LIGHT-INDUCABLE PROTEIN (ELIP1); (ELIP)</t>
  </si>
  <si>
    <t>EMBRYONIC CELL PROTEIN 63 (ATECP63);EMBRYONIC CELL PROTEIN 63 (ECP63)</t>
  </si>
  <si>
    <t>GALACTINOL SYNTHASE 2 (AtGolS2);GALACTINOL SYNTHASE 2 (GolS2)</t>
  </si>
  <si>
    <t>cold regulated gene, the 5' region of cor78 has cis-acting regulatory elements that can impart cold-regulated gene expression The mRNA is cell-to-cell mobile.</t>
  </si>
  <si>
    <t>COLD REGULATED 78 (COR78);LOW-TEMPERATURE-INDUCED 78 (LTI78);RESPONSIVE TO DESICCATION 29A (RD29A); (LTI140)</t>
  </si>
  <si>
    <t>PHYTOCHROME INTERACTING FACTOR 3-LIKE 6 (PIL6);PHYTOCHROME-INTERACTING FACTOR 5 (PIF5)</t>
  </si>
  <si>
    <t>ARABIDOPSIS PSEUDO-RESPONSE REGULATOR 9 (APRR9);PSEUDO-RESPONSE REGULATOR 9 (PRR9);TOC1-LIKE PROTEIN 1 (TL1)</t>
  </si>
  <si>
    <t>RESPONSIVE TO ABA 18 (RAB18);ARABIDOPSIS THALIANA DROUGHT-INDUCED 8 (ATDI8)</t>
  </si>
  <si>
    <t>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t>
  </si>
  <si>
    <t>glyoxal oxidase-related protein; FUNCTIONS IN: molecular_function unknown; INVOLVED IN: biological_process unknown; LOCATED IN: endomembrane system;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3G57620.1)</t>
  </si>
  <si>
    <t>6-&amp;1-FRUCTAN EXOHYDROLASE (AtcwINV6);6-&amp;1-FRUCTAN EXOHYDROLASE (cwINV6)</t>
  </si>
  <si>
    <t>Encodes a putative lipid transfer protein, vernalization-responsive and cold-induced. It is involved in priming the SAR and ISR responses, specifically in propagating the cell-to-cell mobile signal.</t>
  </si>
  <si>
    <t>LATE ELONGATED HYPOCOTYL (LHY);LATE ELONGATED HYPOCOTYL 1 (LHY1)</t>
  </si>
  <si>
    <t>BCY-ind, PIF-rep</t>
  </si>
  <si>
    <t>BCY-ind, PIF-ind</t>
  </si>
  <si>
    <t>BCY-rep, PIF-ind</t>
  </si>
  <si>
    <t>BCY-rep, PIF-rep</t>
  </si>
  <si>
    <t>23 overlapping genes between "BCY-induced" and "PIF-induced":</t>
  </si>
  <si>
    <t>6 overlapping genes between "BCY-repressed" and "PIF-repressed":</t>
  </si>
  <si>
    <r>
      <rPr>
        <b/>
        <sz val="18"/>
        <color theme="1"/>
        <rFont val="Arial"/>
      </rPr>
      <t>Supplementary Data 1.</t>
    </r>
    <r>
      <rPr>
        <sz val="18"/>
        <color theme="1"/>
        <rFont val="Arial"/>
      </rPr>
      <t xml:space="preserve"> BCY- and PIF-coregulated gene list. The BCY-regulated genes were the ones whose expression was changed statistically significant by 1.5-fold between 4-d old dark-grown </t>
    </r>
    <r>
      <rPr>
        <i/>
        <sz val="18"/>
        <color theme="1"/>
        <rFont val="Arial"/>
      </rPr>
      <t>BCY</t>
    </r>
    <r>
      <rPr>
        <sz val="18"/>
        <color theme="1"/>
        <rFont val="Arial"/>
      </rPr>
      <t xml:space="preserve"> and </t>
    </r>
    <r>
      <rPr>
        <i/>
        <sz val="18"/>
        <color theme="1"/>
        <rFont val="Arial"/>
      </rPr>
      <t>phyB-9</t>
    </r>
    <r>
      <rPr>
        <sz val="18"/>
        <color theme="1"/>
        <rFont val="Arial"/>
      </rPr>
      <t xml:space="preserve">. The PIF-dependent genes were characterized by comparing  4-d-old dark-grown WT and </t>
    </r>
    <r>
      <rPr>
        <i/>
        <sz val="18"/>
        <color theme="1"/>
        <rFont val="Arial"/>
      </rPr>
      <t>pifq</t>
    </r>
    <r>
      <rPr>
        <sz val="18"/>
        <color theme="1"/>
        <rFont val="Arial"/>
      </rPr>
      <t xml:space="preserve"> by Dong et al., 2014 (65).</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Calibri"/>
      <family val="2"/>
      <scheme val="minor"/>
    </font>
    <font>
      <b/>
      <sz val="14"/>
      <color theme="1"/>
      <name val="Calibri"/>
      <scheme val="minor"/>
    </font>
    <font>
      <u/>
      <sz val="12"/>
      <color theme="10"/>
      <name val="Calibri"/>
      <family val="2"/>
      <scheme val="minor"/>
    </font>
    <font>
      <u/>
      <sz val="12"/>
      <color theme="11"/>
      <name val="Calibri"/>
      <family val="2"/>
      <scheme val="minor"/>
    </font>
    <font>
      <sz val="12"/>
      <name val="Helvetica"/>
    </font>
    <font>
      <sz val="12"/>
      <color indexed="8"/>
      <name val="Calibri"/>
      <family val="2"/>
    </font>
    <font>
      <sz val="11"/>
      <color theme="1"/>
      <name val="Calibri"/>
      <family val="2"/>
      <scheme val="minor"/>
    </font>
    <font>
      <b/>
      <sz val="14"/>
      <color rgb="FFFF0000"/>
      <name val="Calibri"/>
      <scheme val="minor"/>
    </font>
    <font>
      <sz val="11"/>
      <color theme="1"/>
      <name val="Arial"/>
      <family val="2"/>
    </font>
    <font>
      <b/>
      <sz val="11"/>
      <color theme="1"/>
      <name val="Arial"/>
      <family val="2"/>
    </font>
    <font>
      <b/>
      <sz val="12"/>
      <color theme="1"/>
      <name val="Calibri"/>
      <family val="2"/>
      <scheme val="minor"/>
    </font>
    <font>
      <i/>
      <sz val="12"/>
      <color theme="1"/>
      <name val="Calibri"/>
      <scheme val="minor"/>
    </font>
    <font>
      <sz val="12"/>
      <color rgb="FF000000"/>
      <name val="Calibri"/>
      <family val="2"/>
      <scheme val="minor"/>
    </font>
    <font>
      <i/>
      <sz val="12"/>
      <color rgb="FF000000"/>
      <name val="Calibri"/>
      <scheme val="minor"/>
    </font>
    <font>
      <sz val="18"/>
      <color theme="1"/>
      <name val="Calibri"/>
      <scheme val="minor"/>
    </font>
    <font>
      <b/>
      <sz val="18"/>
      <color theme="1"/>
      <name val="Arial"/>
    </font>
    <font>
      <sz val="18"/>
      <color theme="1"/>
      <name val="Arial"/>
    </font>
    <font>
      <i/>
      <sz val="18"/>
      <color theme="1"/>
      <name val="Arial"/>
    </font>
  </fonts>
  <fills count="2">
    <fill>
      <patternFill patternType="none"/>
    </fill>
    <fill>
      <patternFill patternType="gray125"/>
    </fill>
  </fills>
  <borders count="1">
    <border>
      <left/>
      <right/>
      <top/>
      <bottom/>
      <diagonal/>
    </border>
  </borders>
  <cellStyleXfs count="22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0" borderId="0"/>
    <xf numFmtId="0" fontId="5" fillId="0" borderId="0"/>
    <xf numFmtId="0" fontId="6"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6" fillId="0" borderId="0">
      <alignment vertical="center"/>
    </xf>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5">
    <xf numFmtId="0" fontId="0" fillId="0" borderId="0" xfId="0"/>
    <xf numFmtId="0" fontId="1" fillId="0" borderId="0" xfId="0" applyFont="1"/>
    <xf numFmtId="0" fontId="7" fillId="0" borderId="0" xfId="0" applyFont="1"/>
    <xf numFmtId="0" fontId="8" fillId="0" borderId="0" xfId="96" applyFont="1" applyAlignment="1">
      <alignment horizontal="left" vertical="center"/>
    </xf>
    <xf numFmtId="0" fontId="9" fillId="0" borderId="0" xfId="96" applyFont="1" applyAlignment="1">
      <alignment horizontal="left" vertical="center"/>
    </xf>
    <xf numFmtId="0" fontId="7" fillId="0" borderId="0" xfId="0" applyFont="1" applyFill="1"/>
    <xf numFmtId="0" fontId="0" fillId="0" borderId="0" xfId="0" applyFill="1"/>
    <xf numFmtId="0" fontId="1" fillId="0" borderId="0" xfId="0" applyFont="1" applyFill="1"/>
    <xf numFmtId="0" fontId="1" fillId="0" borderId="0" xfId="0" applyFont="1" applyAlignment="1">
      <alignment horizontal="left" vertical="center"/>
    </xf>
    <xf numFmtId="0" fontId="0" fillId="0" borderId="0" xfId="0" applyAlignment="1">
      <alignment horizontal="left" vertical="center"/>
    </xf>
    <xf numFmtId="11" fontId="0" fillId="0" borderId="0" xfId="0" applyNumberFormat="1" applyAlignment="1">
      <alignment horizontal="left" vertical="center"/>
    </xf>
    <xf numFmtId="0" fontId="10" fillId="0" borderId="0" xfId="0" applyFont="1"/>
    <xf numFmtId="0" fontId="12" fillId="0" borderId="0" xfId="0" applyFont="1"/>
    <xf numFmtId="0" fontId="14" fillId="0" borderId="0" xfId="0" applyFont="1" applyAlignment="1">
      <alignment vertical="center" wrapText="1"/>
    </xf>
    <xf numFmtId="0" fontId="0" fillId="0" borderId="0" xfId="0" applyAlignment="1">
      <alignment vertical="center" wrapText="1"/>
    </xf>
  </cellXfs>
  <cellStyles count="2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Normal" xfId="0" builtinId="0"/>
    <cellStyle name="Normal 2" xfId="27"/>
    <cellStyle name="Normal 3" xfId="28"/>
    <cellStyle name="Normal 4" xfId="29"/>
    <cellStyle name="Normal 5" xfId="96"/>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L18"/>
  <sheetViews>
    <sheetView tabSelected="1" workbookViewId="0">
      <selection activeCell="B3" sqref="B3:L9"/>
    </sheetView>
  </sheetViews>
  <sheetFormatPr baseColWidth="10" defaultRowHeight="15" x14ac:dyDescent="0"/>
  <cols>
    <col min="2" max="2" width="31" customWidth="1"/>
  </cols>
  <sheetData>
    <row r="3" spans="2:12">
      <c r="B3" s="13" t="s">
        <v>4959</v>
      </c>
      <c r="C3" s="13"/>
      <c r="D3" s="13"/>
      <c r="E3" s="13"/>
      <c r="F3" s="13"/>
      <c r="G3" s="13"/>
      <c r="H3" s="13"/>
      <c r="I3" s="13"/>
      <c r="J3" s="13"/>
      <c r="K3" s="13"/>
      <c r="L3" s="13"/>
    </row>
    <row r="4" spans="2:12">
      <c r="B4" s="13"/>
      <c r="C4" s="13"/>
      <c r="D4" s="13"/>
      <c r="E4" s="13"/>
      <c r="F4" s="13"/>
      <c r="G4" s="13"/>
      <c r="H4" s="13"/>
      <c r="I4" s="13"/>
      <c r="J4" s="13"/>
      <c r="K4" s="13"/>
      <c r="L4" s="13"/>
    </row>
    <row r="5" spans="2:12">
      <c r="B5" s="13"/>
      <c r="C5" s="13"/>
      <c r="D5" s="13"/>
      <c r="E5" s="13"/>
      <c r="F5" s="13"/>
      <c r="G5" s="13"/>
      <c r="H5" s="13"/>
      <c r="I5" s="13"/>
      <c r="J5" s="13"/>
      <c r="K5" s="13"/>
      <c r="L5" s="13"/>
    </row>
    <row r="6" spans="2:12">
      <c r="B6" s="13"/>
      <c r="C6" s="13"/>
      <c r="D6" s="13"/>
      <c r="E6" s="13"/>
      <c r="F6" s="13"/>
      <c r="G6" s="13"/>
      <c r="H6" s="13"/>
      <c r="I6" s="13"/>
      <c r="J6" s="13"/>
      <c r="K6" s="13"/>
      <c r="L6" s="13"/>
    </row>
    <row r="7" spans="2:12">
      <c r="B7" s="13"/>
      <c r="C7" s="13"/>
      <c r="D7" s="13"/>
      <c r="E7" s="13"/>
      <c r="F7" s="13"/>
      <c r="G7" s="13"/>
      <c r="H7" s="13"/>
      <c r="I7" s="13"/>
      <c r="J7" s="13"/>
      <c r="K7" s="13"/>
      <c r="L7" s="13"/>
    </row>
    <row r="8" spans="2:12">
      <c r="B8" s="14"/>
      <c r="C8" s="14"/>
      <c r="D8" s="14"/>
      <c r="E8" s="14"/>
      <c r="F8" s="14"/>
      <c r="G8" s="14"/>
      <c r="H8" s="14"/>
      <c r="I8" s="14"/>
      <c r="J8" s="14"/>
      <c r="K8" s="14"/>
      <c r="L8" s="14"/>
    </row>
    <row r="9" spans="2:12">
      <c r="B9" s="14"/>
      <c r="C9" s="14"/>
      <c r="D9" s="14"/>
      <c r="E9" s="14"/>
      <c r="F9" s="14"/>
      <c r="G9" s="14"/>
      <c r="H9" s="14"/>
      <c r="I9" s="14"/>
      <c r="J9" s="14"/>
      <c r="K9" s="14"/>
      <c r="L9" s="14"/>
    </row>
    <row r="11" spans="2:12">
      <c r="B11" s="11" t="s">
        <v>4918</v>
      </c>
      <c r="C11" t="s">
        <v>4912</v>
      </c>
    </row>
    <row r="12" spans="2:12">
      <c r="B12" s="11" t="s">
        <v>4917</v>
      </c>
      <c r="C12" t="s">
        <v>4913</v>
      </c>
    </row>
    <row r="13" spans="2:12">
      <c r="B13" s="11" t="s">
        <v>4916</v>
      </c>
      <c r="C13" s="12" t="s">
        <v>4914</v>
      </c>
    </row>
    <row r="14" spans="2:12">
      <c r="B14" s="11" t="s">
        <v>4921</v>
      </c>
      <c r="C14" s="12" t="s">
        <v>4915</v>
      </c>
    </row>
    <row r="15" spans="2:12">
      <c r="B15" s="11" t="s">
        <v>4953</v>
      </c>
      <c r="C15" t="s">
        <v>4922</v>
      </c>
    </row>
    <row r="16" spans="2:12">
      <c r="B16" s="11" t="s">
        <v>4954</v>
      </c>
      <c r="C16" t="s">
        <v>4924</v>
      </c>
    </row>
    <row r="17" spans="2:3">
      <c r="B17" s="11" t="s">
        <v>4955</v>
      </c>
      <c r="C17" t="s">
        <v>4923</v>
      </c>
    </row>
    <row r="18" spans="2:3">
      <c r="B18" s="11" t="s">
        <v>4956</v>
      </c>
      <c r="C18" t="s">
        <v>4925</v>
      </c>
    </row>
  </sheetData>
  <mergeCells count="1">
    <mergeCell ref="B3:L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4"/>
  <sheetViews>
    <sheetView workbookViewId="0">
      <pane xSplit="6" ySplit="1" topLeftCell="G2" activePane="bottomRight" state="frozen"/>
      <selection activeCell="F168" sqref="F168"/>
      <selection pane="topRight" activeCell="F168" sqref="F168"/>
      <selection pane="bottomLeft" activeCell="F168" sqref="F168"/>
      <selection pane="bottomRight" activeCell="E57" sqref="E57"/>
    </sheetView>
  </sheetViews>
  <sheetFormatPr baseColWidth="10" defaultRowHeight="15" x14ac:dyDescent="0"/>
  <cols>
    <col min="1" max="1" width="10.6640625" bestFit="1" customWidth="1"/>
    <col min="2" max="2" width="19.33203125" bestFit="1" customWidth="1"/>
    <col min="3" max="3" width="27.1640625" customWidth="1"/>
    <col min="4" max="4" width="13.33203125" customWidth="1"/>
    <col min="5" max="5" width="65.5" bestFit="1" customWidth="1"/>
    <col min="6" max="6" width="4.6640625" customWidth="1"/>
    <col min="7" max="8" width="10.5" bestFit="1" customWidth="1"/>
    <col min="9" max="9" width="7.1640625" bestFit="1" customWidth="1"/>
    <col min="10" max="11" width="9.1640625" bestFit="1" customWidth="1"/>
  </cols>
  <sheetData>
    <row r="1" spans="1:17" s="8" customFormat="1" ht="18">
      <c r="A1" s="8" t="s">
        <v>0</v>
      </c>
      <c r="B1" s="8" t="s">
        <v>134</v>
      </c>
      <c r="C1" s="8" t="s">
        <v>135</v>
      </c>
      <c r="D1" s="8" t="s">
        <v>136</v>
      </c>
      <c r="E1" s="8" t="s">
        <v>137</v>
      </c>
      <c r="F1" s="8" t="s">
        <v>138</v>
      </c>
      <c r="G1" s="8" t="s">
        <v>1</v>
      </c>
      <c r="H1" s="8" t="s">
        <v>2</v>
      </c>
      <c r="I1" s="8" t="s">
        <v>3</v>
      </c>
      <c r="J1" s="8" t="s">
        <v>4</v>
      </c>
      <c r="K1" s="8" t="s">
        <v>5</v>
      </c>
      <c r="L1" s="8" t="s">
        <v>81</v>
      </c>
      <c r="M1" s="8" t="s">
        <v>6</v>
      </c>
      <c r="N1" s="8" t="s">
        <v>7</v>
      </c>
      <c r="O1" s="8" t="s">
        <v>8</v>
      </c>
      <c r="P1" s="8" t="s">
        <v>9</v>
      </c>
      <c r="Q1" s="8" t="s">
        <v>10</v>
      </c>
    </row>
    <row r="2" spans="1:17" s="9" customFormat="1">
      <c r="A2" s="9" t="s">
        <v>66</v>
      </c>
      <c r="B2" s="9" t="s">
        <v>198</v>
      </c>
      <c r="C2" s="9" t="s">
        <v>199</v>
      </c>
      <c r="D2" s="9" t="s">
        <v>141</v>
      </c>
      <c r="E2" s="9" t="s">
        <v>200</v>
      </c>
      <c r="F2" s="9" t="s">
        <v>201</v>
      </c>
      <c r="G2" s="9" t="s">
        <v>12</v>
      </c>
      <c r="H2" s="9" t="s">
        <v>13</v>
      </c>
      <c r="I2" s="9" t="s">
        <v>14</v>
      </c>
      <c r="J2" s="9">
        <v>1.7619499999999999</v>
      </c>
      <c r="K2" s="9">
        <v>0.76895400000000003</v>
      </c>
      <c r="L2" s="9">
        <f t="shared" ref="L2:L33" si="0">J2/K2</f>
        <v>2.2913594311233179</v>
      </c>
      <c r="M2" s="9">
        <v>-1.19621</v>
      </c>
      <c r="N2" s="9">
        <v>-2.4683700000000002</v>
      </c>
      <c r="O2" s="9">
        <v>1.4999999999999999E-4</v>
      </c>
      <c r="P2" s="9">
        <v>9.9272700000000002E-3</v>
      </c>
      <c r="Q2" s="9" t="s">
        <v>15</v>
      </c>
    </row>
    <row r="3" spans="1:17" s="9" customFormat="1">
      <c r="A3" s="9" t="s">
        <v>78</v>
      </c>
      <c r="B3" s="9" t="s">
        <v>202</v>
      </c>
      <c r="C3" s="9" t="s">
        <v>203</v>
      </c>
      <c r="D3" s="9" t="s">
        <v>141</v>
      </c>
      <c r="E3" s="9" t="s">
        <v>204</v>
      </c>
      <c r="F3" s="9" t="s">
        <v>205</v>
      </c>
      <c r="G3" s="9" t="s">
        <v>12</v>
      </c>
      <c r="H3" s="9" t="s">
        <v>13</v>
      </c>
      <c r="I3" s="9" t="s">
        <v>14</v>
      </c>
      <c r="J3" s="9">
        <v>2.1091000000000002</v>
      </c>
      <c r="K3" s="9">
        <v>1.0286599999999999</v>
      </c>
      <c r="L3" s="9">
        <f t="shared" si="0"/>
        <v>2.0503373320630729</v>
      </c>
      <c r="M3" s="9">
        <v>-1.03586</v>
      </c>
      <c r="N3" s="9">
        <v>-2.1447400000000001</v>
      </c>
      <c r="O3" s="9">
        <v>8.4999999999999995E-4</v>
      </c>
      <c r="P3" s="9">
        <v>3.6317799999999997E-2</v>
      </c>
      <c r="Q3" s="9" t="s">
        <v>15</v>
      </c>
    </row>
    <row r="4" spans="1:17" s="9" customFormat="1">
      <c r="A4" s="9" t="s">
        <v>477</v>
      </c>
      <c r="B4" s="9" t="s">
        <v>4183</v>
      </c>
      <c r="C4" s="9" t="s">
        <v>4184</v>
      </c>
      <c r="D4" s="9" t="s">
        <v>141</v>
      </c>
      <c r="E4" s="9" t="s">
        <v>4185</v>
      </c>
      <c r="F4" s="9" t="s">
        <v>4186</v>
      </c>
      <c r="G4" s="9" t="s">
        <v>12</v>
      </c>
      <c r="H4" s="9" t="s">
        <v>13</v>
      </c>
      <c r="I4" s="9" t="s">
        <v>14</v>
      </c>
      <c r="J4" s="9">
        <v>59.973100000000002</v>
      </c>
      <c r="K4" s="9">
        <v>35.271599999999999</v>
      </c>
      <c r="L4" s="9">
        <f t="shared" si="0"/>
        <v>1.7003226391771284</v>
      </c>
      <c r="M4" s="9">
        <v>-0.76580899999999996</v>
      </c>
      <c r="N4" s="9">
        <v>-3.00048</v>
      </c>
      <c r="O4" s="10">
        <v>5.0000000000000002E-5</v>
      </c>
      <c r="P4" s="9">
        <v>4.1327500000000001E-3</v>
      </c>
      <c r="Q4" s="9" t="s">
        <v>15</v>
      </c>
    </row>
    <row r="5" spans="1:17" s="9" customFormat="1">
      <c r="A5" s="9" t="s">
        <v>4187</v>
      </c>
      <c r="B5" s="9" t="s">
        <v>4188</v>
      </c>
      <c r="C5" s="9" t="s">
        <v>4189</v>
      </c>
      <c r="D5" s="9" t="s">
        <v>141</v>
      </c>
      <c r="E5" s="9" t="s">
        <v>4190</v>
      </c>
      <c r="F5" s="9" t="s">
        <v>4191</v>
      </c>
      <c r="G5" s="9" t="s">
        <v>12</v>
      </c>
      <c r="H5" s="9" t="s">
        <v>13</v>
      </c>
      <c r="I5" s="9" t="s">
        <v>14</v>
      </c>
      <c r="J5" s="9">
        <v>43.4803</v>
      </c>
      <c r="K5" s="9">
        <v>28.2926</v>
      </c>
      <c r="L5" s="9">
        <f t="shared" si="0"/>
        <v>1.5368082113344126</v>
      </c>
      <c r="M5" s="9">
        <v>-0.61993699999999996</v>
      </c>
      <c r="N5" s="9">
        <v>-2.13104</v>
      </c>
      <c r="O5" s="9">
        <v>2.9999999999999997E-4</v>
      </c>
      <c r="P5" s="9">
        <v>1.6750399999999999E-2</v>
      </c>
      <c r="Q5" s="9" t="s">
        <v>15</v>
      </c>
    </row>
    <row r="6" spans="1:17" s="9" customFormat="1">
      <c r="A6" s="9" t="s">
        <v>40</v>
      </c>
      <c r="B6" s="9" t="s">
        <v>206</v>
      </c>
      <c r="C6" s="9" t="s">
        <v>207</v>
      </c>
      <c r="D6" s="9" t="s">
        <v>141</v>
      </c>
      <c r="E6" s="9" t="s">
        <v>208</v>
      </c>
      <c r="F6" s="9" t="s">
        <v>209</v>
      </c>
      <c r="G6" s="9" t="s">
        <v>12</v>
      </c>
      <c r="H6" s="9" t="s">
        <v>13</v>
      </c>
      <c r="I6" s="9" t="s">
        <v>14</v>
      </c>
      <c r="J6" s="9">
        <v>5.8234399999999997</v>
      </c>
      <c r="K6" s="9">
        <v>2.4913400000000001</v>
      </c>
      <c r="L6" s="9">
        <f t="shared" si="0"/>
        <v>2.3374730064944966</v>
      </c>
      <c r="M6" s="9">
        <v>-1.22495</v>
      </c>
      <c r="N6" s="9">
        <v>-2.81264</v>
      </c>
      <c r="O6" s="10">
        <v>5.0000000000000002E-5</v>
      </c>
      <c r="P6" s="9">
        <v>4.1327500000000001E-3</v>
      </c>
      <c r="Q6" s="9" t="s">
        <v>15</v>
      </c>
    </row>
    <row r="7" spans="1:17" s="9" customFormat="1">
      <c r="A7" s="9" t="s">
        <v>54</v>
      </c>
      <c r="B7" s="9" t="s">
        <v>210</v>
      </c>
      <c r="C7" s="9" t="s">
        <v>211</v>
      </c>
      <c r="D7" s="9" t="s">
        <v>141</v>
      </c>
      <c r="E7" s="9" t="s">
        <v>212</v>
      </c>
      <c r="F7" s="9" t="s">
        <v>212</v>
      </c>
      <c r="G7" s="9" t="s">
        <v>12</v>
      </c>
      <c r="H7" s="9" t="s">
        <v>13</v>
      </c>
      <c r="I7" s="9" t="s">
        <v>14</v>
      </c>
      <c r="J7" s="9">
        <v>4.4020200000000003</v>
      </c>
      <c r="K7" s="9">
        <v>2.1244100000000001</v>
      </c>
      <c r="L7" s="9">
        <f t="shared" si="0"/>
        <v>2.0721141399259086</v>
      </c>
      <c r="M7" s="9">
        <v>-1.0510999999999999</v>
      </c>
      <c r="N7" s="9">
        <v>-2.79467</v>
      </c>
      <c r="O7" s="10">
        <v>5.0000000000000002E-5</v>
      </c>
      <c r="P7" s="9">
        <v>4.1327500000000001E-3</v>
      </c>
      <c r="Q7" s="9" t="s">
        <v>15</v>
      </c>
    </row>
    <row r="8" spans="1:17" s="9" customFormat="1">
      <c r="A8" s="9" t="s">
        <v>4192</v>
      </c>
      <c r="B8" s="9" t="s">
        <v>4193</v>
      </c>
      <c r="C8" s="9" t="s">
        <v>4194</v>
      </c>
      <c r="D8" s="9" t="s">
        <v>141</v>
      </c>
      <c r="E8" s="9" t="s">
        <v>4195</v>
      </c>
      <c r="F8" s="9" t="s">
        <v>4195</v>
      </c>
      <c r="G8" s="9" t="s">
        <v>12</v>
      </c>
      <c r="H8" s="9" t="s">
        <v>13</v>
      </c>
      <c r="I8" s="9" t="s">
        <v>14</v>
      </c>
      <c r="J8" s="9">
        <v>3.0024000000000002</v>
      </c>
      <c r="K8" s="9">
        <v>1.6662399999999999</v>
      </c>
      <c r="L8" s="9">
        <f t="shared" si="0"/>
        <v>1.8019012867294029</v>
      </c>
      <c r="M8" s="9">
        <v>-0.84952000000000005</v>
      </c>
      <c r="N8" s="9">
        <v>-2.2364600000000001</v>
      </c>
      <c r="O8" s="9">
        <v>5.5000000000000003E-4</v>
      </c>
      <c r="P8" s="9">
        <v>2.6091199999999998E-2</v>
      </c>
      <c r="Q8" s="9" t="s">
        <v>15</v>
      </c>
    </row>
    <row r="9" spans="1:17" s="9" customFormat="1">
      <c r="A9" s="9" t="s">
        <v>41</v>
      </c>
      <c r="B9" s="9" t="s">
        <v>222</v>
      </c>
      <c r="C9" s="9" t="s">
        <v>223</v>
      </c>
      <c r="D9" s="9" t="s">
        <v>141</v>
      </c>
      <c r="E9" s="9" t="s">
        <v>224</v>
      </c>
      <c r="F9" s="9" t="s">
        <v>225</v>
      </c>
      <c r="G9" s="9" t="s">
        <v>12</v>
      </c>
      <c r="H9" s="9" t="s">
        <v>13</v>
      </c>
      <c r="I9" s="9" t="s">
        <v>14</v>
      </c>
      <c r="J9" s="9">
        <v>3.1725099999999999</v>
      </c>
      <c r="K9" s="9">
        <v>1.4506600000000001</v>
      </c>
      <c r="L9" s="9">
        <f t="shared" si="0"/>
        <v>2.1869424951401428</v>
      </c>
      <c r="M9" s="9">
        <v>-1.1289100000000001</v>
      </c>
      <c r="N9" s="9">
        <v>-2.5343300000000002</v>
      </c>
      <c r="O9" s="10">
        <v>5.0000000000000002E-5</v>
      </c>
      <c r="P9" s="9">
        <v>4.1327500000000001E-3</v>
      </c>
      <c r="Q9" s="9" t="s">
        <v>15</v>
      </c>
    </row>
    <row r="10" spans="1:17" s="9" customFormat="1">
      <c r="A10" s="9" t="s">
        <v>18</v>
      </c>
      <c r="B10" s="9" t="s">
        <v>226</v>
      </c>
      <c r="C10" s="9" t="s">
        <v>227</v>
      </c>
      <c r="D10" s="9" t="s">
        <v>141</v>
      </c>
      <c r="E10" s="9" t="s">
        <v>228</v>
      </c>
      <c r="F10" s="9" t="s">
        <v>228</v>
      </c>
      <c r="G10" s="9" t="s">
        <v>12</v>
      </c>
      <c r="H10" s="9" t="s">
        <v>13</v>
      </c>
      <c r="I10" s="9" t="s">
        <v>14</v>
      </c>
      <c r="J10" s="9">
        <v>5.0933200000000003</v>
      </c>
      <c r="K10" s="9">
        <v>1.8222499999999999</v>
      </c>
      <c r="L10" s="9">
        <f t="shared" si="0"/>
        <v>2.795072026341062</v>
      </c>
      <c r="M10" s="9">
        <v>-1.48288</v>
      </c>
      <c r="N10" s="9">
        <v>-2.4985400000000002</v>
      </c>
      <c r="O10" s="10">
        <v>5.0000000000000002E-5</v>
      </c>
      <c r="P10" s="9">
        <v>4.1327500000000001E-3</v>
      </c>
      <c r="Q10" s="9" t="s">
        <v>15</v>
      </c>
    </row>
    <row r="11" spans="1:17" s="9" customFormat="1">
      <c r="A11" s="9" t="s">
        <v>1500</v>
      </c>
      <c r="B11" s="9" t="s">
        <v>4196</v>
      </c>
      <c r="C11" s="9" t="s">
        <v>4197</v>
      </c>
      <c r="D11" s="9" t="s">
        <v>141</v>
      </c>
      <c r="E11" s="9" t="s">
        <v>4198</v>
      </c>
      <c r="F11" s="9" t="s">
        <v>4198</v>
      </c>
      <c r="G11" s="9" t="s">
        <v>12</v>
      </c>
      <c r="H11" s="9" t="s">
        <v>13</v>
      </c>
      <c r="I11" s="9" t="s">
        <v>14</v>
      </c>
      <c r="J11" s="9">
        <v>8.0269499999999994</v>
      </c>
      <c r="K11" s="9">
        <v>5.0224500000000001</v>
      </c>
      <c r="L11" s="9">
        <f t="shared" si="0"/>
        <v>1.5982140190544454</v>
      </c>
      <c r="M11" s="9">
        <v>-0.67645900000000003</v>
      </c>
      <c r="N11" s="9">
        <v>-2.4023300000000001</v>
      </c>
      <c r="O11" s="9">
        <v>2.5000000000000001E-4</v>
      </c>
      <c r="P11" s="9">
        <v>1.43394E-2</v>
      </c>
      <c r="Q11" s="9" t="s">
        <v>15</v>
      </c>
    </row>
    <row r="12" spans="1:17" s="9" customFormat="1">
      <c r="A12" s="9" t="s">
        <v>4199</v>
      </c>
      <c r="B12" s="9" t="s">
        <v>4200</v>
      </c>
      <c r="C12" s="9" t="s">
        <v>4201</v>
      </c>
      <c r="D12" s="9" t="s">
        <v>141</v>
      </c>
      <c r="E12" s="9" t="s">
        <v>4202</v>
      </c>
      <c r="F12" s="9" t="s">
        <v>4203</v>
      </c>
      <c r="G12" s="9" t="s">
        <v>12</v>
      </c>
      <c r="H12" s="9" t="s">
        <v>13</v>
      </c>
      <c r="I12" s="9" t="s">
        <v>14</v>
      </c>
      <c r="J12" s="9">
        <v>16.2578</v>
      </c>
      <c r="K12" s="9">
        <v>9.9426400000000008</v>
      </c>
      <c r="L12" s="9">
        <f t="shared" si="0"/>
        <v>1.6351592735933311</v>
      </c>
      <c r="M12" s="9">
        <v>-0.70942799999999995</v>
      </c>
      <c r="N12" s="9">
        <v>-2.8256899999999998</v>
      </c>
      <c r="O12" s="10">
        <v>5.0000000000000002E-5</v>
      </c>
      <c r="P12" s="9">
        <v>4.1327500000000001E-3</v>
      </c>
      <c r="Q12" s="9" t="s">
        <v>15</v>
      </c>
    </row>
    <row r="13" spans="1:17" s="9" customFormat="1">
      <c r="A13" s="9" t="s">
        <v>4204</v>
      </c>
      <c r="B13" s="9" t="s">
        <v>4205</v>
      </c>
      <c r="C13" s="9" t="s">
        <v>4206</v>
      </c>
      <c r="D13" s="9" t="s">
        <v>141</v>
      </c>
      <c r="E13" s="9" t="s">
        <v>4207</v>
      </c>
      <c r="F13" s="9" t="s">
        <v>4207</v>
      </c>
      <c r="G13" s="9" t="s">
        <v>12</v>
      </c>
      <c r="H13" s="9" t="s">
        <v>13</v>
      </c>
      <c r="I13" s="9" t="s">
        <v>14</v>
      </c>
      <c r="J13" s="9">
        <v>257.64400000000001</v>
      </c>
      <c r="K13" s="9">
        <v>145.613</v>
      </c>
      <c r="L13" s="9">
        <f t="shared" si="0"/>
        <v>1.7693749871234026</v>
      </c>
      <c r="M13" s="9">
        <v>-0.82323999999999997</v>
      </c>
      <c r="N13" s="9">
        <v>-3.2515800000000001</v>
      </c>
      <c r="O13" s="10">
        <v>5.0000000000000002E-5</v>
      </c>
      <c r="P13" s="9">
        <v>4.1327500000000001E-3</v>
      </c>
      <c r="Q13" s="9" t="s">
        <v>15</v>
      </c>
    </row>
    <row r="14" spans="1:17" s="9" customFormat="1">
      <c r="A14" s="9" t="s">
        <v>4208</v>
      </c>
      <c r="B14" s="9" t="s">
        <v>4209</v>
      </c>
      <c r="C14" s="9" t="s">
        <v>4210</v>
      </c>
      <c r="D14" s="9" t="s">
        <v>141</v>
      </c>
      <c r="E14" s="9" t="s">
        <v>4211</v>
      </c>
      <c r="F14" s="9" t="s">
        <v>4212</v>
      </c>
      <c r="G14" s="9" t="s">
        <v>12</v>
      </c>
      <c r="H14" s="9" t="s">
        <v>13</v>
      </c>
      <c r="I14" s="9" t="s">
        <v>14</v>
      </c>
      <c r="J14" s="9">
        <v>2.88489</v>
      </c>
      <c r="K14" s="9">
        <v>1.61903</v>
      </c>
      <c r="L14" s="9">
        <f t="shared" si="0"/>
        <v>1.7818632143938038</v>
      </c>
      <c r="M14" s="9">
        <v>-0.83338400000000001</v>
      </c>
      <c r="N14" s="9">
        <v>-2.2189800000000002</v>
      </c>
      <c r="O14" s="9">
        <v>1E-4</v>
      </c>
      <c r="P14" s="9">
        <v>7.3649800000000001E-3</v>
      </c>
      <c r="Q14" s="9" t="s">
        <v>15</v>
      </c>
    </row>
    <row r="15" spans="1:17" s="9" customFormat="1">
      <c r="A15" s="9" t="s">
        <v>21</v>
      </c>
      <c r="B15" s="9" t="s">
        <v>229</v>
      </c>
      <c r="C15" s="9" t="s">
        <v>230</v>
      </c>
      <c r="D15" s="9" t="s">
        <v>141</v>
      </c>
      <c r="E15" s="9" t="s">
        <v>231</v>
      </c>
      <c r="F15" s="9" t="s">
        <v>232</v>
      </c>
      <c r="G15" s="9" t="s">
        <v>12</v>
      </c>
      <c r="H15" s="9" t="s">
        <v>13</v>
      </c>
      <c r="I15" s="9" t="s">
        <v>14</v>
      </c>
      <c r="J15" s="9">
        <v>2140.2800000000002</v>
      </c>
      <c r="K15" s="9">
        <v>939.42</v>
      </c>
      <c r="L15" s="9">
        <f t="shared" si="0"/>
        <v>2.2782993762108537</v>
      </c>
      <c r="M15" s="9">
        <v>-1.1879599999999999</v>
      </c>
      <c r="N15" s="9">
        <v>-3.1345800000000001</v>
      </c>
      <c r="O15" s="10">
        <v>5.0000000000000002E-5</v>
      </c>
      <c r="P15" s="9">
        <v>4.1327500000000001E-3</v>
      </c>
      <c r="Q15" s="9" t="s">
        <v>15</v>
      </c>
    </row>
    <row r="16" spans="1:17" s="9" customFormat="1">
      <c r="A16" s="9" t="s">
        <v>19</v>
      </c>
      <c r="B16" s="9" t="s">
        <v>233</v>
      </c>
      <c r="C16" s="9" t="s">
        <v>234</v>
      </c>
      <c r="D16" s="9" t="s">
        <v>141</v>
      </c>
      <c r="E16" s="9" t="s">
        <v>235</v>
      </c>
      <c r="F16" s="9" t="s">
        <v>236</v>
      </c>
      <c r="G16" s="9" t="s">
        <v>12</v>
      </c>
      <c r="H16" s="9" t="s">
        <v>13</v>
      </c>
      <c r="I16" s="9" t="s">
        <v>14</v>
      </c>
      <c r="J16" s="9">
        <v>162.29900000000001</v>
      </c>
      <c r="K16" s="9">
        <v>13.493</v>
      </c>
      <c r="L16" s="9">
        <f t="shared" si="0"/>
        <v>12.028385088564441</v>
      </c>
      <c r="M16" s="9">
        <v>-3.5883699999999998</v>
      </c>
      <c r="N16" s="9">
        <v>-11.5143</v>
      </c>
      <c r="O16" s="10">
        <v>5.0000000000000002E-5</v>
      </c>
      <c r="P16" s="9">
        <v>4.1327500000000001E-3</v>
      </c>
      <c r="Q16" s="9" t="s">
        <v>15</v>
      </c>
    </row>
    <row r="17" spans="1:17" s="9" customFormat="1">
      <c r="A17" s="9" t="s">
        <v>20</v>
      </c>
      <c r="B17" s="9" t="s">
        <v>237</v>
      </c>
      <c r="C17" s="9" t="s">
        <v>238</v>
      </c>
      <c r="D17" s="9" t="s">
        <v>141</v>
      </c>
      <c r="E17" s="9" t="s">
        <v>239</v>
      </c>
      <c r="F17" s="9" t="s">
        <v>240</v>
      </c>
      <c r="G17" s="9" t="s">
        <v>12</v>
      </c>
      <c r="H17" s="9" t="s">
        <v>13</v>
      </c>
      <c r="I17" s="9" t="s">
        <v>14</v>
      </c>
      <c r="J17" s="9">
        <v>68.27</v>
      </c>
      <c r="K17" s="9">
        <v>3.9350299999999998</v>
      </c>
      <c r="L17" s="9">
        <f t="shared" si="0"/>
        <v>17.349295939293981</v>
      </c>
      <c r="M17" s="9">
        <v>-4.1168100000000001</v>
      </c>
      <c r="N17" s="9">
        <v>-11.5472</v>
      </c>
      <c r="O17" s="10">
        <v>5.0000000000000002E-5</v>
      </c>
      <c r="P17" s="9">
        <v>4.1327500000000001E-3</v>
      </c>
      <c r="Q17" s="9" t="s">
        <v>15</v>
      </c>
    </row>
    <row r="18" spans="1:17" s="9" customFormat="1">
      <c r="A18" s="9" t="s">
        <v>4213</v>
      </c>
      <c r="B18" s="9" t="s">
        <v>4214</v>
      </c>
      <c r="C18" s="9" t="s">
        <v>4215</v>
      </c>
      <c r="D18" s="9" t="s">
        <v>141</v>
      </c>
      <c r="E18" s="9" t="s">
        <v>4216</v>
      </c>
      <c r="F18" s="9" t="s">
        <v>4217</v>
      </c>
      <c r="G18" s="9" t="s">
        <v>12</v>
      </c>
      <c r="H18" s="9" t="s">
        <v>13</v>
      </c>
      <c r="I18" s="9" t="s">
        <v>14</v>
      </c>
      <c r="J18" s="9">
        <v>3.1279699999999999</v>
      </c>
      <c r="K18" s="9">
        <v>1.74258</v>
      </c>
      <c r="L18" s="9">
        <f t="shared" si="0"/>
        <v>1.7950223232218894</v>
      </c>
      <c r="M18" s="9">
        <v>-0.84399900000000005</v>
      </c>
      <c r="N18" s="9">
        <v>-1.98722</v>
      </c>
      <c r="O18" s="9">
        <v>1.0499999999999999E-3</v>
      </c>
      <c r="P18" s="9">
        <v>4.2648899999999997E-2</v>
      </c>
      <c r="Q18" s="9" t="s">
        <v>15</v>
      </c>
    </row>
    <row r="19" spans="1:17" s="9" customFormat="1">
      <c r="A19" s="9" t="s">
        <v>4218</v>
      </c>
      <c r="B19" s="9" t="s">
        <v>4219</v>
      </c>
      <c r="C19" s="9" t="s">
        <v>4220</v>
      </c>
      <c r="D19" s="9" t="s">
        <v>141</v>
      </c>
      <c r="E19" s="9" t="s">
        <v>4221</v>
      </c>
      <c r="F19" s="9" t="s">
        <v>4222</v>
      </c>
      <c r="G19" s="9" t="s">
        <v>12</v>
      </c>
      <c r="H19" s="9" t="s">
        <v>13</v>
      </c>
      <c r="I19" s="9" t="s">
        <v>14</v>
      </c>
      <c r="J19" s="9">
        <v>28.714500000000001</v>
      </c>
      <c r="K19" s="9">
        <v>18.733899999999998</v>
      </c>
      <c r="L19" s="9">
        <f t="shared" si="0"/>
        <v>1.5327561265940355</v>
      </c>
      <c r="M19" s="9">
        <v>-0.61613300000000004</v>
      </c>
      <c r="N19" s="9">
        <v>-2.1591</v>
      </c>
      <c r="O19" s="9">
        <v>5.5000000000000003E-4</v>
      </c>
      <c r="P19" s="9">
        <v>2.6091199999999998E-2</v>
      </c>
      <c r="Q19" s="9" t="s">
        <v>15</v>
      </c>
    </row>
    <row r="20" spans="1:17" s="9" customFormat="1">
      <c r="A20" s="9" t="s">
        <v>52</v>
      </c>
      <c r="B20" s="9" t="s">
        <v>241</v>
      </c>
      <c r="C20" s="9" t="s">
        <v>242</v>
      </c>
      <c r="D20" s="9" t="s">
        <v>141</v>
      </c>
      <c r="E20" s="9" t="s">
        <v>243</v>
      </c>
      <c r="F20" s="9" t="s">
        <v>244</v>
      </c>
      <c r="G20" s="9" t="s">
        <v>12</v>
      </c>
      <c r="H20" s="9" t="s">
        <v>13</v>
      </c>
      <c r="I20" s="9" t="s">
        <v>14</v>
      </c>
      <c r="J20" s="9">
        <v>3.1894</v>
      </c>
      <c r="K20" s="9">
        <v>0.634459</v>
      </c>
      <c r="L20" s="9">
        <f t="shared" si="0"/>
        <v>5.0269599769252231</v>
      </c>
      <c r="M20" s="9">
        <v>-2.3296899999999998</v>
      </c>
      <c r="N20" s="9">
        <v>-4.1895100000000003</v>
      </c>
      <c r="O20" s="10">
        <v>5.0000000000000002E-5</v>
      </c>
      <c r="P20" s="9">
        <v>4.1327500000000001E-3</v>
      </c>
      <c r="Q20" s="9" t="s">
        <v>15</v>
      </c>
    </row>
    <row r="21" spans="1:17" s="9" customFormat="1">
      <c r="A21" s="9" t="s">
        <v>56</v>
      </c>
      <c r="B21" s="9" t="s">
        <v>245</v>
      </c>
      <c r="C21" s="9" t="s">
        <v>246</v>
      </c>
      <c r="D21" s="9" t="s">
        <v>141</v>
      </c>
      <c r="E21" s="9" t="s">
        <v>247</v>
      </c>
      <c r="F21" s="9" t="s">
        <v>248</v>
      </c>
      <c r="G21" s="9" t="s">
        <v>12</v>
      </c>
      <c r="H21" s="9" t="s">
        <v>13</v>
      </c>
      <c r="I21" s="9" t="s">
        <v>14</v>
      </c>
      <c r="J21" s="9">
        <v>6.2070400000000001</v>
      </c>
      <c r="K21" s="9">
        <v>0.72280199999999994</v>
      </c>
      <c r="L21" s="9">
        <f t="shared" si="0"/>
        <v>8.5874693207821782</v>
      </c>
      <c r="M21" s="9">
        <v>-3.10223</v>
      </c>
      <c r="N21" s="9">
        <v>-5.9453100000000001</v>
      </c>
      <c r="O21" s="10">
        <v>5.0000000000000002E-5</v>
      </c>
      <c r="P21" s="9">
        <v>4.1327500000000001E-3</v>
      </c>
      <c r="Q21" s="9" t="s">
        <v>15</v>
      </c>
    </row>
    <row r="22" spans="1:17" s="9" customFormat="1">
      <c r="A22" s="9" t="s">
        <v>4223</v>
      </c>
      <c r="B22" s="9" t="s">
        <v>4224</v>
      </c>
      <c r="C22" s="9" t="s">
        <v>4225</v>
      </c>
      <c r="D22" s="9" t="s">
        <v>141</v>
      </c>
      <c r="E22" s="9" t="s">
        <v>4226</v>
      </c>
      <c r="F22" s="9" t="s">
        <v>4226</v>
      </c>
      <c r="G22" s="9" t="s">
        <v>12</v>
      </c>
      <c r="H22" s="9" t="s">
        <v>13</v>
      </c>
      <c r="I22" s="9" t="s">
        <v>14</v>
      </c>
      <c r="J22" s="9">
        <v>13.2121</v>
      </c>
      <c r="K22" s="9">
        <v>8.5381699999999991</v>
      </c>
      <c r="L22" s="9">
        <f t="shared" si="0"/>
        <v>1.5474158982545441</v>
      </c>
      <c r="M22" s="9">
        <v>-0.62986299999999995</v>
      </c>
      <c r="N22" s="9">
        <v>-2.2695699999999999</v>
      </c>
      <c r="O22" s="9">
        <v>1E-4</v>
      </c>
      <c r="P22" s="9">
        <v>7.3649800000000001E-3</v>
      </c>
      <c r="Q22" s="9" t="s">
        <v>15</v>
      </c>
    </row>
    <row r="23" spans="1:17" s="9" customFormat="1">
      <c r="A23" s="9" t="s">
        <v>50</v>
      </c>
      <c r="B23" s="9" t="s">
        <v>213</v>
      </c>
      <c r="C23" s="9" t="s">
        <v>214</v>
      </c>
      <c r="D23" s="9" t="s">
        <v>141</v>
      </c>
      <c r="E23" s="9" t="s">
        <v>215</v>
      </c>
      <c r="F23" s="9" t="s">
        <v>215</v>
      </c>
      <c r="G23" s="9" t="s">
        <v>12</v>
      </c>
      <c r="H23" s="9" t="s">
        <v>13</v>
      </c>
      <c r="I23" s="9" t="s">
        <v>14</v>
      </c>
      <c r="J23" s="9">
        <v>5.7542400000000002</v>
      </c>
      <c r="K23" s="9">
        <v>2.6507399999999999</v>
      </c>
      <c r="L23" s="9">
        <f t="shared" si="0"/>
        <v>2.1708051336607892</v>
      </c>
      <c r="M23" s="9">
        <v>-1.1182300000000001</v>
      </c>
      <c r="N23" s="9">
        <v>-3.59694</v>
      </c>
      <c r="O23" s="10">
        <v>5.0000000000000002E-5</v>
      </c>
      <c r="P23" s="9">
        <v>4.1327500000000001E-3</v>
      </c>
      <c r="Q23" s="9" t="s">
        <v>15</v>
      </c>
    </row>
    <row r="24" spans="1:17" s="9" customFormat="1">
      <c r="A24" s="9" t="s">
        <v>28</v>
      </c>
      <c r="B24" s="9" t="s">
        <v>216</v>
      </c>
      <c r="C24" s="9" t="s">
        <v>217</v>
      </c>
      <c r="D24" s="9" t="s">
        <v>141</v>
      </c>
      <c r="E24" s="9" t="s">
        <v>218</v>
      </c>
      <c r="F24" s="9" t="s">
        <v>218</v>
      </c>
      <c r="G24" s="9" t="s">
        <v>12</v>
      </c>
      <c r="H24" s="9" t="s">
        <v>13</v>
      </c>
      <c r="I24" s="9" t="s">
        <v>14</v>
      </c>
      <c r="J24" s="9">
        <v>8.1196000000000002</v>
      </c>
      <c r="K24" s="9">
        <v>2.95852</v>
      </c>
      <c r="L24" s="9">
        <f t="shared" si="0"/>
        <v>2.7444803482822491</v>
      </c>
      <c r="M24" s="9">
        <v>-1.4565300000000001</v>
      </c>
      <c r="N24" s="9">
        <v>-4.2009600000000002</v>
      </c>
      <c r="O24" s="10">
        <v>5.0000000000000002E-5</v>
      </c>
      <c r="P24" s="9">
        <v>4.1327500000000001E-3</v>
      </c>
      <c r="Q24" s="9" t="s">
        <v>15</v>
      </c>
    </row>
    <row r="25" spans="1:17" s="9" customFormat="1">
      <c r="A25" s="9" t="s">
        <v>53</v>
      </c>
      <c r="B25" s="9" t="s">
        <v>219</v>
      </c>
      <c r="C25" s="9" t="s">
        <v>220</v>
      </c>
      <c r="D25" s="9" t="s">
        <v>141</v>
      </c>
      <c r="E25" s="9" t="s">
        <v>221</v>
      </c>
      <c r="F25" s="9" t="s">
        <v>221</v>
      </c>
      <c r="G25" s="9" t="s">
        <v>12</v>
      </c>
      <c r="H25" s="9" t="s">
        <v>13</v>
      </c>
      <c r="I25" s="9" t="s">
        <v>14</v>
      </c>
      <c r="J25" s="9">
        <v>3.2562600000000002</v>
      </c>
      <c r="K25" s="9">
        <v>1.15845</v>
      </c>
      <c r="L25" s="9">
        <f t="shared" si="0"/>
        <v>2.8108766023565974</v>
      </c>
      <c r="M25" s="9">
        <v>-1.49102</v>
      </c>
      <c r="N25" s="9">
        <v>-3.2242299999999999</v>
      </c>
      <c r="O25" s="10">
        <v>5.0000000000000002E-5</v>
      </c>
      <c r="P25" s="9">
        <v>4.1327500000000001E-3</v>
      </c>
      <c r="Q25" s="9" t="s">
        <v>15</v>
      </c>
    </row>
    <row r="26" spans="1:17" s="9" customFormat="1">
      <c r="A26" s="9" t="s">
        <v>58</v>
      </c>
      <c r="B26" s="9" t="s">
        <v>249</v>
      </c>
      <c r="C26" s="9" t="s">
        <v>250</v>
      </c>
      <c r="D26" s="9" t="s">
        <v>141</v>
      </c>
      <c r="E26" s="9" t="s">
        <v>251</v>
      </c>
      <c r="F26" s="9" t="s">
        <v>251</v>
      </c>
      <c r="G26" s="9" t="s">
        <v>12</v>
      </c>
      <c r="H26" s="9" t="s">
        <v>13</v>
      </c>
      <c r="I26" s="9" t="s">
        <v>14</v>
      </c>
      <c r="J26" s="9">
        <v>17.914100000000001</v>
      </c>
      <c r="K26" s="9">
        <v>7.5269500000000003</v>
      </c>
      <c r="L26" s="9">
        <f t="shared" si="0"/>
        <v>2.379994552906556</v>
      </c>
      <c r="M26" s="9">
        <v>-1.2509600000000001</v>
      </c>
      <c r="N26" s="9">
        <v>-3.2037499999999999</v>
      </c>
      <c r="O26" s="10">
        <v>5.0000000000000002E-5</v>
      </c>
      <c r="P26" s="9">
        <v>4.1327500000000001E-3</v>
      </c>
      <c r="Q26" s="9" t="s">
        <v>15</v>
      </c>
    </row>
    <row r="27" spans="1:17" s="9" customFormat="1">
      <c r="A27" s="9" t="s">
        <v>47</v>
      </c>
      <c r="B27" s="9" t="s">
        <v>252</v>
      </c>
      <c r="C27" s="9" t="s">
        <v>253</v>
      </c>
      <c r="D27" s="9" t="s">
        <v>141</v>
      </c>
      <c r="E27" s="9" t="s">
        <v>254</v>
      </c>
      <c r="F27" s="9" t="s">
        <v>254</v>
      </c>
      <c r="G27" s="9" t="s">
        <v>12</v>
      </c>
      <c r="H27" s="9" t="s">
        <v>13</v>
      </c>
      <c r="I27" s="9" t="s">
        <v>14</v>
      </c>
      <c r="J27" s="9">
        <v>2.6583999999999999</v>
      </c>
      <c r="K27" s="9">
        <v>1.00084</v>
      </c>
      <c r="L27" s="9">
        <f t="shared" si="0"/>
        <v>2.6561688181927181</v>
      </c>
      <c r="M27" s="9">
        <v>-1.4093500000000001</v>
      </c>
      <c r="N27" s="9">
        <v>-2.9623900000000001</v>
      </c>
      <c r="O27" s="10">
        <v>5.0000000000000002E-5</v>
      </c>
      <c r="P27" s="9">
        <v>4.1327500000000001E-3</v>
      </c>
      <c r="Q27" s="9" t="s">
        <v>15</v>
      </c>
    </row>
    <row r="28" spans="1:17" s="9" customFormat="1">
      <c r="A28" s="9" t="s">
        <v>45</v>
      </c>
      <c r="B28" s="9" t="s">
        <v>255</v>
      </c>
      <c r="C28" s="9" t="s">
        <v>256</v>
      </c>
      <c r="D28" s="9" t="s">
        <v>141</v>
      </c>
      <c r="E28" s="9" t="s">
        <v>257</v>
      </c>
      <c r="F28" s="9" t="s">
        <v>258</v>
      </c>
      <c r="G28" s="9" t="s">
        <v>12</v>
      </c>
      <c r="H28" s="9" t="s">
        <v>13</v>
      </c>
      <c r="I28" s="9" t="s">
        <v>14</v>
      </c>
      <c r="J28" s="9">
        <v>5.9695799999999997</v>
      </c>
      <c r="K28" s="9">
        <v>2.0794800000000002</v>
      </c>
      <c r="L28" s="9">
        <f t="shared" si="0"/>
        <v>2.8707080616307921</v>
      </c>
      <c r="M28" s="9">
        <v>-1.5214099999999999</v>
      </c>
      <c r="N28" s="9">
        <v>-3.45295</v>
      </c>
      <c r="O28" s="10">
        <v>5.0000000000000002E-5</v>
      </c>
      <c r="P28" s="9">
        <v>4.1327500000000001E-3</v>
      </c>
      <c r="Q28" s="9" t="s">
        <v>15</v>
      </c>
    </row>
    <row r="29" spans="1:17" s="9" customFormat="1">
      <c r="A29" s="9" t="s">
        <v>2588</v>
      </c>
      <c r="B29" s="9" t="s">
        <v>4227</v>
      </c>
      <c r="C29" s="9" t="s">
        <v>4228</v>
      </c>
      <c r="D29" s="9" t="s">
        <v>141</v>
      </c>
      <c r="E29" s="9" t="s">
        <v>4229</v>
      </c>
      <c r="F29" s="9" t="s">
        <v>4230</v>
      </c>
      <c r="G29" s="9" t="s">
        <v>12</v>
      </c>
      <c r="H29" s="9" t="s">
        <v>13</v>
      </c>
      <c r="I29" s="9" t="s">
        <v>14</v>
      </c>
      <c r="J29" s="9">
        <v>8.3554899999999996</v>
      </c>
      <c r="K29" s="9">
        <v>5.2625700000000002</v>
      </c>
      <c r="L29" s="9">
        <f t="shared" si="0"/>
        <v>1.5877204483740832</v>
      </c>
      <c r="M29" s="9">
        <v>-0.66695700000000002</v>
      </c>
      <c r="N29" s="9">
        <v>-2.21862</v>
      </c>
      <c r="O29" s="9">
        <v>1E-4</v>
      </c>
      <c r="P29" s="9">
        <v>7.3649800000000001E-3</v>
      </c>
      <c r="Q29" s="9" t="s">
        <v>15</v>
      </c>
    </row>
    <row r="30" spans="1:17" s="9" customFormat="1">
      <c r="A30" s="9" t="s">
        <v>62</v>
      </c>
      <c r="B30" s="9" t="s">
        <v>259</v>
      </c>
      <c r="C30" s="9" t="s">
        <v>260</v>
      </c>
      <c r="D30" s="9" t="s">
        <v>141</v>
      </c>
      <c r="E30" s="9" t="s">
        <v>261</v>
      </c>
      <c r="F30" s="9" t="s">
        <v>261</v>
      </c>
      <c r="G30" s="9" t="s">
        <v>12</v>
      </c>
      <c r="H30" s="9" t="s">
        <v>13</v>
      </c>
      <c r="I30" s="9" t="s">
        <v>14</v>
      </c>
      <c r="J30" s="9">
        <v>1.18834</v>
      </c>
      <c r="K30" s="9">
        <v>0.20295299999999999</v>
      </c>
      <c r="L30" s="9">
        <f t="shared" si="0"/>
        <v>5.8552472739993986</v>
      </c>
      <c r="M30" s="9">
        <v>-2.5497299999999998</v>
      </c>
      <c r="N30" s="9">
        <v>-2.8785099999999999</v>
      </c>
      <c r="O30" s="9">
        <v>1E-4</v>
      </c>
      <c r="P30" s="9">
        <v>7.3649800000000001E-3</v>
      </c>
      <c r="Q30" s="9" t="s">
        <v>15</v>
      </c>
    </row>
    <row r="31" spans="1:17" s="9" customFormat="1">
      <c r="A31" s="9" t="s">
        <v>4231</v>
      </c>
      <c r="B31" s="9" t="s">
        <v>4232</v>
      </c>
      <c r="C31" s="9" t="s">
        <v>4233</v>
      </c>
      <c r="D31" s="9" t="s">
        <v>141</v>
      </c>
      <c r="E31" s="9" t="s">
        <v>4234</v>
      </c>
      <c r="F31" s="9" t="s">
        <v>4235</v>
      </c>
      <c r="G31" s="9" t="s">
        <v>12</v>
      </c>
      <c r="H31" s="9" t="s">
        <v>13</v>
      </c>
      <c r="I31" s="9" t="s">
        <v>14</v>
      </c>
      <c r="J31" s="9">
        <v>4.4736500000000001</v>
      </c>
      <c r="K31" s="9">
        <v>2.7610700000000001</v>
      </c>
      <c r="L31" s="9">
        <f t="shared" si="0"/>
        <v>1.6202595370635298</v>
      </c>
      <c r="M31" s="9">
        <v>-0.69622200000000001</v>
      </c>
      <c r="N31" s="9">
        <v>-1.87151</v>
      </c>
      <c r="O31" s="9">
        <v>9.5E-4</v>
      </c>
      <c r="P31" s="9">
        <v>3.97823E-2</v>
      </c>
      <c r="Q31" s="9" t="s">
        <v>15</v>
      </c>
    </row>
    <row r="32" spans="1:17" s="9" customFormat="1">
      <c r="A32" s="9" t="s">
        <v>4236</v>
      </c>
      <c r="B32" s="9" t="s">
        <v>4237</v>
      </c>
      <c r="C32" s="9" t="s">
        <v>4238</v>
      </c>
      <c r="D32" s="9" t="s">
        <v>141</v>
      </c>
      <c r="E32" s="9" t="s">
        <v>4239</v>
      </c>
      <c r="F32" s="9" t="s">
        <v>4240</v>
      </c>
      <c r="G32" s="9" t="s">
        <v>12</v>
      </c>
      <c r="H32" s="9" t="s">
        <v>13</v>
      </c>
      <c r="I32" s="9" t="s">
        <v>14</v>
      </c>
      <c r="J32" s="9">
        <v>4.11151</v>
      </c>
      <c r="K32" s="9">
        <v>2.1956899999999999</v>
      </c>
      <c r="L32" s="9">
        <f t="shared" si="0"/>
        <v>1.8725366513487789</v>
      </c>
      <c r="M32" s="9">
        <v>-0.90499399999999997</v>
      </c>
      <c r="N32" s="9">
        <v>-2.0752199999999998</v>
      </c>
      <c r="O32" s="9">
        <v>8.0000000000000004E-4</v>
      </c>
      <c r="P32" s="9">
        <v>3.4810099999999997E-2</v>
      </c>
      <c r="Q32" s="9" t="s">
        <v>15</v>
      </c>
    </row>
    <row r="33" spans="1:17" s="9" customFormat="1">
      <c r="A33" s="9" t="s">
        <v>4241</v>
      </c>
      <c r="B33" s="9" t="s">
        <v>4242</v>
      </c>
      <c r="C33" s="9" t="s">
        <v>4243</v>
      </c>
      <c r="D33" s="9" t="s">
        <v>141</v>
      </c>
      <c r="E33" s="9" t="s">
        <v>4244</v>
      </c>
      <c r="F33" s="9" t="s">
        <v>4245</v>
      </c>
      <c r="G33" s="9" t="s">
        <v>12</v>
      </c>
      <c r="H33" s="9" t="s">
        <v>13</v>
      </c>
      <c r="I33" s="9" t="s">
        <v>14</v>
      </c>
      <c r="J33" s="9">
        <v>21.4727</v>
      </c>
      <c r="K33" s="9">
        <v>13.498200000000001</v>
      </c>
      <c r="L33" s="9">
        <f t="shared" si="0"/>
        <v>1.5907824747003303</v>
      </c>
      <c r="M33" s="9">
        <v>-0.66974299999999998</v>
      </c>
      <c r="N33" s="9">
        <v>-2.4766699999999999</v>
      </c>
      <c r="O33" s="10">
        <v>5.0000000000000002E-5</v>
      </c>
      <c r="P33" s="9">
        <v>4.1327500000000001E-3</v>
      </c>
      <c r="Q33" s="9" t="s">
        <v>15</v>
      </c>
    </row>
    <row r="34" spans="1:17" s="9" customFormat="1">
      <c r="A34" s="9" t="s">
        <v>4246</v>
      </c>
      <c r="B34" s="9" t="s">
        <v>4247</v>
      </c>
      <c r="C34" s="9" t="s">
        <v>4248</v>
      </c>
      <c r="D34" s="9" t="s">
        <v>141</v>
      </c>
      <c r="E34" s="9" t="s">
        <v>4249</v>
      </c>
      <c r="F34" s="9" t="s">
        <v>4250</v>
      </c>
      <c r="G34" s="9" t="s">
        <v>12</v>
      </c>
      <c r="H34" s="9" t="s">
        <v>13</v>
      </c>
      <c r="I34" s="9" t="s">
        <v>14</v>
      </c>
      <c r="J34" s="9">
        <v>5.9651300000000003</v>
      </c>
      <c r="K34" s="9">
        <v>3.2666300000000001</v>
      </c>
      <c r="L34" s="9">
        <f t="shared" ref="L34:L65" si="1">J34/K34</f>
        <v>1.8260807009058264</v>
      </c>
      <c r="M34" s="9">
        <v>-0.86875100000000005</v>
      </c>
      <c r="N34" s="9">
        <v>-2.7993399999999999</v>
      </c>
      <c r="O34" s="10">
        <v>5.0000000000000002E-5</v>
      </c>
      <c r="P34" s="9">
        <v>4.1327500000000001E-3</v>
      </c>
      <c r="Q34" s="9" t="s">
        <v>15</v>
      </c>
    </row>
    <row r="35" spans="1:17" s="9" customFormat="1">
      <c r="A35" s="9" t="s">
        <v>25</v>
      </c>
      <c r="B35" s="9" t="s">
        <v>262</v>
      </c>
      <c r="C35" s="9" t="s">
        <v>263</v>
      </c>
      <c r="D35" s="9" t="s">
        <v>141</v>
      </c>
      <c r="E35" s="9" t="s">
        <v>264</v>
      </c>
      <c r="F35" s="9" t="s">
        <v>265</v>
      </c>
      <c r="G35" s="9" t="s">
        <v>12</v>
      </c>
      <c r="H35" s="9" t="s">
        <v>13</v>
      </c>
      <c r="I35" s="9" t="s">
        <v>14</v>
      </c>
      <c r="J35" s="9">
        <v>4.0793499999999998</v>
      </c>
      <c r="K35" s="9">
        <v>1.70604</v>
      </c>
      <c r="L35" s="9">
        <f t="shared" si="1"/>
        <v>2.3911221307823967</v>
      </c>
      <c r="M35" s="9">
        <v>-1.2576799999999999</v>
      </c>
      <c r="N35" s="9">
        <v>-3.07545</v>
      </c>
      <c r="O35" s="10">
        <v>5.0000000000000002E-5</v>
      </c>
      <c r="P35" s="9">
        <v>4.1327500000000001E-3</v>
      </c>
      <c r="Q35" s="9" t="s">
        <v>15</v>
      </c>
    </row>
    <row r="36" spans="1:17" s="9" customFormat="1">
      <c r="A36" s="9" t="s">
        <v>4251</v>
      </c>
      <c r="B36" s="9" t="s">
        <v>4252</v>
      </c>
      <c r="C36" s="9" t="s">
        <v>4253</v>
      </c>
      <c r="D36" s="9" t="s">
        <v>141</v>
      </c>
      <c r="E36" s="9" t="s">
        <v>4254</v>
      </c>
      <c r="F36" s="9" t="s">
        <v>4255</v>
      </c>
      <c r="G36" s="9" t="s">
        <v>12</v>
      </c>
      <c r="H36" s="9" t="s">
        <v>13</v>
      </c>
      <c r="I36" s="9" t="s">
        <v>14</v>
      </c>
      <c r="J36" s="9">
        <v>5.9770599999999998</v>
      </c>
      <c r="K36" s="9">
        <v>3.7446700000000002</v>
      </c>
      <c r="L36" s="9">
        <f t="shared" si="1"/>
        <v>1.596151329756694</v>
      </c>
      <c r="M36" s="9">
        <v>-0.67459499999999994</v>
      </c>
      <c r="N36" s="9">
        <v>-1.9870099999999999</v>
      </c>
      <c r="O36" s="9">
        <v>8.0000000000000004E-4</v>
      </c>
      <c r="P36" s="9">
        <v>3.4810099999999997E-2</v>
      </c>
      <c r="Q36" s="9" t="s">
        <v>15</v>
      </c>
    </row>
    <row r="37" spans="1:17" s="9" customFormat="1">
      <c r="A37" s="9" t="s">
        <v>4256</v>
      </c>
      <c r="B37" s="9" t="s">
        <v>4257</v>
      </c>
      <c r="C37" s="9" t="s">
        <v>4258</v>
      </c>
      <c r="D37" s="9" t="s">
        <v>141</v>
      </c>
      <c r="E37" s="9" t="s">
        <v>4259</v>
      </c>
      <c r="F37" s="9" t="s">
        <v>4260</v>
      </c>
      <c r="G37" s="9" t="s">
        <v>12</v>
      </c>
      <c r="H37" s="9" t="s">
        <v>13</v>
      </c>
      <c r="I37" s="9" t="s">
        <v>14</v>
      </c>
      <c r="J37" s="9">
        <v>11.1623</v>
      </c>
      <c r="K37" s="9">
        <v>5.8558300000000001</v>
      </c>
      <c r="L37" s="9">
        <f t="shared" si="1"/>
        <v>1.9061858011588451</v>
      </c>
      <c r="M37" s="9">
        <v>-0.93068700000000004</v>
      </c>
      <c r="N37" s="9">
        <v>-2.7801999999999998</v>
      </c>
      <c r="O37" s="10">
        <v>5.0000000000000002E-5</v>
      </c>
      <c r="P37" s="9">
        <v>4.1327500000000001E-3</v>
      </c>
      <c r="Q37" s="9" t="s">
        <v>15</v>
      </c>
    </row>
    <row r="38" spans="1:17" s="9" customFormat="1">
      <c r="A38" s="9" t="s">
        <v>22</v>
      </c>
      <c r="B38" s="9" t="s">
        <v>266</v>
      </c>
      <c r="C38" s="9" t="s">
        <v>267</v>
      </c>
      <c r="D38" s="9" t="s">
        <v>141</v>
      </c>
      <c r="E38" s="9" t="s">
        <v>268</v>
      </c>
      <c r="F38" s="9" t="s">
        <v>268</v>
      </c>
      <c r="G38" s="9" t="s">
        <v>12</v>
      </c>
      <c r="H38" s="9" t="s">
        <v>13</v>
      </c>
      <c r="I38" s="9" t="s">
        <v>14</v>
      </c>
      <c r="J38" s="9">
        <v>1.7997000000000001</v>
      </c>
      <c r="K38" s="9">
        <v>0.46896900000000002</v>
      </c>
      <c r="L38" s="9">
        <f t="shared" si="1"/>
        <v>3.8375670886561797</v>
      </c>
      <c r="M38" s="9">
        <v>-1.9401900000000001</v>
      </c>
      <c r="N38" s="9">
        <v>-3.8328799999999998</v>
      </c>
      <c r="O38" s="10">
        <v>5.0000000000000002E-5</v>
      </c>
      <c r="P38" s="9">
        <v>4.1327500000000001E-3</v>
      </c>
      <c r="Q38" s="9" t="s">
        <v>15</v>
      </c>
    </row>
    <row r="39" spans="1:17" s="9" customFormat="1">
      <c r="A39" s="9" t="s">
        <v>4261</v>
      </c>
      <c r="B39" s="9" t="s">
        <v>4262</v>
      </c>
      <c r="C39" s="9" t="s">
        <v>4263</v>
      </c>
      <c r="D39" s="9" t="s">
        <v>141</v>
      </c>
      <c r="E39" s="9" t="s">
        <v>4264</v>
      </c>
      <c r="F39" s="9" t="s">
        <v>4264</v>
      </c>
      <c r="G39" s="9" t="s">
        <v>12</v>
      </c>
      <c r="H39" s="9" t="s">
        <v>13</v>
      </c>
      <c r="I39" s="9" t="s">
        <v>14</v>
      </c>
      <c r="J39" s="9">
        <v>6.6400899999999998</v>
      </c>
      <c r="K39" s="9">
        <v>4.23156</v>
      </c>
      <c r="L39" s="9">
        <f t="shared" si="1"/>
        <v>1.5691825237028425</v>
      </c>
      <c r="M39" s="9">
        <v>-0.65001299999999995</v>
      </c>
      <c r="N39" s="9">
        <v>-2.3125800000000001</v>
      </c>
      <c r="O39" s="9">
        <v>3.5E-4</v>
      </c>
      <c r="P39" s="9">
        <v>1.8556900000000001E-2</v>
      </c>
      <c r="Q39" s="9" t="s">
        <v>15</v>
      </c>
    </row>
    <row r="40" spans="1:17" s="9" customFormat="1">
      <c r="A40" s="9" t="s">
        <v>4265</v>
      </c>
      <c r="B40" s="9" t="s">
        <v>4266</v>
      </c>
      <c r="C40" s="9" t="s">
        <v>4267</v>
      </c>
      <c r="D40" s="9" t="s">
        <v>141</v>
      </c>
      <c r="E40" s="9" t="s">
        <v>4268</v>
      </c>
      <c r="F40" s="9" t="s">
        <v>4269</v>
      </c>
      <c r="G40" s="9" t="s">
        <v>12</v>
      </c>
      <c r="H40" s="9" t="s">
        <v>13</v>
      </c>
      <c r="I40" s="9" t="s">
        <v>14</v>
      </c>
      <c r="J40" s="9">
        <v>10.7563</v>
      </c>
      <c r="K40" s="9">
        <v>6.1941199999999998</v>
      </c>
      <c r="L40" s="9">
        <f t="shared" si="1"/>
        <v>1.7365340032159531</v>
      </c>
      <c r="M40" s="9">
        <v>-0.79620500000000005</v>
      </c>
      <c r="N40" s="9">
        <v>-3.0543499999999999</v>
      </c>
      <c r="O40" s="10">
        <v>5.0000000000000002E-5</v>
      </c>
      <c r="P40" s="9">
        <v>4.1327500000000001E-3</v>
      </c>
      <c r="Q40" s="9" t="s">
        <v>15</v>
      </c>
    </row>
    <row r="41" spans="1:17" s="9" customFormat="1">
      <c r="A41" s="9" t="s">
        <v>4270</v>
      </c>
      <c r="B41" s="9" t="s">
        <v>4271</v>
      </c>
      <c r="C41" s="9" t="s">
        <v>4272</v>
      </c>
      <c r="D41" s="9" t="s">
        <v>141</v>
      </c>
      <c r="E41" s="9" t="s">
        <v>4273</v>
      </c>
      <c r="F41" s="9" t="s">
        <v>4274</v>
      </c>
      <c r="G41" s="9" t="s">
        <v>12</v>
      </c>
      <c r="H41" s="9" t="s">
        <v>13</v>
      </c>
      <c r="I41" s="9" t="s">
        <v>14</v>
      </c>
      <c r="J41" s="9">
        <v>10.386200000000001</v>
      </c>
      <c r="K41" s="9">
        <v>6.8479299999999999</v>
      </c>
      <c r="L41" s="9">
        <f t="shared" si="1"/>
        <v>1.5166919054371175</v>
      </c>
      <c r="M41" s="9">
        <v>-0.60092299999999998</v>
      </c>
      <c r="N41" s="9">
        <v>-2.1455199999999999</v>
      </c>
      <c r="O41" s="9">
        <v>2.5000000000000001E-4</v>
      </c>
      <c r="P41" s="9">
        <v>1.43394E-2</v>
      </c>
      <c r="Q41" s="9" t="s">
        <v>15</v>
      </c>
    </row>
    <row r="42" spans="1:17" s="9" customFormat="1">
      <c r="A42" s="9" t="s">
        <v>4275</v>
      </c>
      <c r="B42" s="9" t="s">
        <v>4276</v>
      </c>
      <c r="C42" s="9" t="s">
        <v>4277</v>
      </c>
      <c r="D42" s="9" t="s">
        <v>141</v>
      </c>
      <c r="E42" s="9" t="s">
        <v>4278</v>
      </c>
      <c r="F42" s="9" t="s">
        <v>4279</v>
      </c>
      <c r="G42" s="9" t="s">
        <v>12</v>
      </c>
      <c r="H42" s="9" t="s">
        <v>13</v>
      </c>
      <c r="I42" s="9" t="s">
        <v>14</v>
      </c>
      <c r="J42" s="9">
        <v>6.0312700000000001</v>
      </c>
      <c r="K42" s="9">
        <v>3.7996099999999999</v>
      </c>
      <c r="L42" s="9">
        <f t="shared" si="1"/>
        <v>1.5873392269206577</v>
      </c>
      <c r="M42" s="9">
        <v>-0.66660900000000001</v>
      </c>
      <c r="N42" s="9">
        <v>-2.2549100000000002</v>
      </c>
      <c r="O42" s="9">
        <v>1.4999999999999999E-4</v>
      </c>
      <c r="P42" s="9">
        <v>9.9272700000000002E-3</v>
      </c>
      <c r="Q42" s="9" t="s">
        <v>15</v>
      </c>
    </row>
    <row r="43" spans="1:17" s="9" customFormat="1">
      <c r="A43" s="9" t="s">
        <v>1234</v>
      </c>
      <c r="B43" s="9" t="s">
        <v>4280</v>
      </c>
      <c r="C43" s="9" t="s">
        <v>4281</v>
      </c>
      <c r="D43" s="9" t="s">
        <v>141</v>
      </c>
      <c r="E43" s="9" t="s">
        <v>4282</v>
      </c>
      <c r="F43" s="9" t="s">
        <v>4282</v>
      </c>
      <c r="G43" s="9" t="s">
        <v>12</v>
      </c>
      <c r="H43" s="9" t="s">
        <v>13</v>
      </c>
      <c r="I43" s="9" t="s">
        <v>14</v>
      </c>
      <c r="J43" s="9">
        <v>3.3148300000000002</v>
      </c>
      <c r="K43" s="9">
        <v>2.0183200000000001</v>
      </c>
      <c r="L43" s="9">
        <f t="shared" si="1"/>
        <v>1.6423708827143366</v>
      </c>
      <c r="M43" s="9">
        <v>-0.71577999999999997</v>
      </c>
      <c r="N43" s="9">
        <v>-1.9556199999999999</v>
      </c>
      <c r="O43" s="9">
        <v>1.15E-3</v>
      </c>
      <c r="P43" s="9">
        <v>4.5825699999999997E-2</v>
      </c>
      <c r="Q43" s="9" t="s">
        <v>15</v>
      </c>
    </row>
    <row r="44" spans="1:17" s="9" customFormat="1">
      <c r="A44" s="9" t="s">
        <v>4283</v>
      </c>
      <c r="B44" s="9" t="s">
        <v>4284</v>
      </c>
      <c r="C44" s="9" t="s">
        <v>4285</v>
      </c>
      <c r="D44" s="9" t="s">
        <v>141</v>
      </c>
      <c r="E44" s="9" t="s">
        <v>4286</v>
      </c>
      <c r="F44" s="9" t="s">
        <v>4287</v>
      </c>
      <c r="G44" s="9" t="s">
        <v>12</v>
      </c>
      <c r="H44" s="9" t="s">
        <v>13</v>
      </c>
      <c r="I44" s="9" t="s">
        <v>14</v>
      </c>
      <c r="J44" s="9">
        <v>7.1555</v>
      </c>
      <c r="K44" s="9">
        <v>4.3052599999999996</v>
      </c>
      <c r="L44" s="9">
        <f t="shared" si="1"/>
        <v>1.6620366714205415</v>
      </c>
      <c r="M44" s="9">
        <v>-0.73295299999999997</v>
      </c>
      <c r="N44" s="9">
        <v>-1.97306</v>
      </c>
      <c r="O44" s="9">
        <v>9.5E-4</v>
      </c>
      <c r="P44" s="9">
        <v>3.97823E-2</v>
      </c>
      <c r="Q44" s="9" t="s">
        <v>15</v>
      </c>
    </row>
    <row r="45" spans="1:17" s="9" customFormat="1">
      <c r="A45" s="9" t="s">
        <v>4288</v>
      </c>
      <c r="B45" s="9" t="s">
        <v>4289</v>
      </c>
      <c r="C45" s="9" t="s">
        <v>4290</v>
      </c>
      <c r="D45" s="9" t="s">
        <v>141</v>
      </c>
      <c r="E45" s="9" t="s">
        <v>4291</v>
      </c>
      <c r="F45" s="9" t="s">
        <v>4292</v>
      </c>
      <c r="G45" s="9" t="s">
        <v>12</v>
      </c>
      <c r="H45" s="9" t="s">
        <v>13</v>
      </c>
      <c r="I45" s="9" t="s">
        <v>14</v>
      </c>
      <c r="J45" s="9">
        <v>41.114899999999999</v>
      </c>
      <c r="K45" s="9">
        <v>25.4695</v>
      </c>
      <c r="L45" s="9">
        <f t="shared" si="1"/>
        <v>1.6142798248885921</v>
      </c>
      <c r="M45" s="9">
        <v>-0.69088799999999995</v>
      </c>
      <c r="N45" s="9">
        <v>-2.8836900000000001</v>
      </c>
      <c r="O45" s="10">
        <v>5.0000000000000002E-5</v>
      </c>
      <c r="P45" s="9">
        <v>4.1327500000000001E-3</v>
      </c>
      <c r="Q45" s="9" t="s">
        <v>15</v>
      </c>
    </row>
    <row r="46" spans="1:17" s="9" customFormat="1">
      <c r="A46" s="9" t="s">
        <v>621</v>
      </c>
      <c r="B46" s="9" t="s">
        <v>4293</v>
      </c>
      <c r="C46" s="9" t="s">
        <v>4294</v>
      </c>
      <c r="D46" s="9" t="s">
        <v>141</v>
      </c>
      <c r="E46" s="9" t="s">
        <v>4295</v>
      </c>
      <c r="F46" s="9" t="s">
        <v>4296</v>
      </c>
      <c r="G46" s="9" t="s">
        <v>12</v>
      </c>
      <c r="H46" s="9" t="s">
        <v>13</v>
      </c>
      <c r="I46" s="9" t="s">
        <v>14</v>
      </c>
      <c r="J46" s="9">
        <v>340.35700000000003</v>
      </c>
      <c r="K46" s="9">
        <v>208.09200000000001</v>
      </c>
      <c r="L46" s="9">
        <f t="shared" si="1"/>
        <v>1.6356082886415624</v>
      </c>
      <c r="M46" s="9">
        <v>-0.70982800000000001</v>
      </c>
      <c r="N46" s="9">
        <v>-2.7068699999999999</v>
      </c>
      <c r="O46" s="10">
        <v>5.0000000000000002E-5</v>
      </c>
      <c r="P46" s="9">
        <v>4.1327500000000001E-3</v>
      </c>
      <c r="Q46" s="9" t="s">
        <v>15</v>
      </c>
    </row>
    <row r="47" spans="1:17" s="9" customFormat="1">
      <c r="A47" s="9" t="s">
        <v>489</v>
      </c>
      <c r="B47" s="9" t="s">
        <v>4297</v>
      </c>
      <c r="C47" s="9" t="s">
        <v>4298</v>
      </c>
      <c r="D47" s="9" t="s">
        <v>141</v>
      </c>
      <c r="E47" s="9" t="s">
        <v>4299</v>
      </c>
      <c r="F47" s="9" t="s">
        <v>4300</v>
      </c>
      <c r="G47" s="9" t="s">
        <v>12</v>
      </c>
      <c r="H47" s="9" t="s">
        <v>13</v>
      </c>
      <c r="I47" s="9" t="s">
        <v>14</v>
      </c>
      <c r="J47" s="9">
        <v>176.059</v>
      </c>
      <c r="K47" s="9">
        <v>117.324</v>
      </c>
      <c r="L47" s="9">
        <f t="shared" si="1"/>
        <v>1.5006222085847738</v>
      </c>
      <c r="M47" s="9">
        <v>-0.585565</v>
      </c>
      <c r="N47" s="9">
        <v>-2.1813600000000002</v>
      </c>
      <c r="O47" s="9">
        <v>1.4999999999999999E-4</v>
      </c>
      <c r="P47" s="9">
        <v>9.9272700000000002E-3</v>
      </c>
      <c r="Q47" s="9" t="s">
        <v>15</v>
      </c>
    </row>
    <row r="48" spans="1:17" s="9" customFormat="1">
      <c r="A48" s="9" t="s">
        <v>59</v>
      </c>
      <c r="B48" s="9" t="s">
        <v>269</v>
      </c>
      <c r="C48" s="9" t="s">
        <v>270</v>
      </c>
      <c r="D48" s="9" t="s">
        <v>141</v>
      </c>
      <c r="E48" s="9" t="s">
        <v>271</v>
      </c>
      <c r="F48" s="9" t="s">
        <v>272</v>
      </c>
      <c r="G48" s="9" t="s">
        <v>12</v>
      </c>
      <c r="H48" s="9" t="s">
        <v>13</v>
      </c>
      <c r="I48" s="9" t="s">
        <v>14</v>
      </c>
      <c r="J48" s="9">
        <v>245.923</v>
      </c>
      <c r="K48" s="9">
        <v>119.202</v>
      </c>
      <c r="L48" s="9">
        <f t="shared" si="1"/>
        <v>2.0630778007080419</v>
      </c>
      <c r="M48" s="9">
        <v>-1.0447900000000001</v>
      </c>
      <c r="N48" s="9">
        <v>-3.0343300000000002</v>
      </c>
      <c r="O48" s="10">
        <v>5.0000000000000002E-5</v>
      </c>
      <c r="P48" s="9">
        <v>4.1327500000000001E-3</v>
      </c>
      <c r="Q48" s="9" t="s">
        <v>15</v>
      </c>
    </row>
    <row r="49" spans="1:17" s="9" customFormat="1">
      <c r="A49" s="9" t="s">
        <v>496</v>
      </c>
      <c r="B49" s="9" t="s">
        <v>4301</v>
      </c>
      <c r="C49" s="9" t="s">
        <v>4302</v>
      </c>
      <c r="D49" s="9" t="s">
        <v>141</v>
      </c>
      <c r="E49" s="9" t="s">
        <v>4303</v>
      </c>
      <c r="F49" s="9" t="s">
        <v>4304</v>
      </c>
      <c r="G49" s="9" t="s">
        <v>12</v>
      </c>
      <c r="H49" s="9" t="s">
        <v>13</v>
      </c>
      <c r="I49" s="9" t="s">
        <v>14</v>
      </c>
      <c r="J49" s="9">
        <v>388.5</v>
      </c>
      <c r="K49" s="9">
        <v>200.34100000000001</v>
      </c>
      <c r="L49" s="9">
        <f t="shared" si="1"/>
        <v>1.9391936747844924</v>
      </c>
      <c r="M49" s="9">
        <v>-0.95545599999999997</v>
      </c>
      <c r="N49" s="9">
        <v>-3.30342</v>
      </c>
      <c r="O49" s="10">
        <v>5.0000000000000002E-5</v>
      </c>
      <c r="P49" s="9">
        <v>4.1327500000000001E-3</v>
      </c>
      <c r="Q49" s="9" t="s">
        <v>15</v>
      </c>
    </row>
    <row r="50" spans="1:17" s="9" customFormat="1">
      <c r="A50" s="9" t="s">
        <v>37</v>
      </c>
      <c r="B50" s="9" t="s">
        <v>273</v>
      </c>
      <c r="C50" s="9" t="s">
        <v>274</v>
      </c>
      <c r="D50" s="9" t="s">
        <v>141</v>
      </c>
      <c r="E50" s="9" t="s">
        <v>275</v>
      </c>
      <c r="F50" s="9" t="s">
        <v>276</v>
      </c>
      <c r="G50" s="9" t="s">
        <v>12</v>
      </c>
      <c r="H50" s="9" t="s">
        <v>13</v>
      </c>
      <c r="I50" s="9" t="s">
        <v>14</v>
      </c>
      <c r="J50" s="9">
        <v>166.999</v>
      </c>
      <c r="K50" s="9">
        <v>14.7263</v>
      </c>
      <c r="L50" s="9">
        <f t="shared" si="1"/>
        <v>11.340187283974929</v>
      </c>
      <c r="M50" s="9">
        <v>-3.5033699999999999</v>
      </c>
      <c r="N50" s="9">
        <v>-9.8926099999999995</v>
      </c>
      <c r="O50" s="10">
        <v>5.0000000000000002E-5</v>
      </c>
      <c r="P50" s="9">
        <v>4.1327500000000001E-3</v>
      </c>
      <c r="Q50" s="9" t="s">
        <v>15</v>
      </c>
    </row>
    <row r="51" spans="1:17" s="9" customFormat="1">
      <c r="A51" s="9" t="s">
        <v>1852</v>
      </c>
      <c r="B51" s="9" t="s">
        <v>4305</v>
      </c>
      <c r="C51" s="9" t="s">
        <v>4306</v>
      </c>
      <c r="D51" s="9" t="s">
        <v>141</v>
      </c>
      <c r="E51" s="9" t="s">
        <v>4307</v>
      </c>
      <c r="F51" s="9" t="s">
        <v>4308</v>
      </c>
      <c r="G51" s="9" t="s">
        <v>12</v>
      </c>
      <c r="H51" s="9" t="s">
        <v>13</v>
      </c>
      <c r="I51" s="9" t="s">
        <v>14</v>
      </c>
      <c r="J51" s="9">
        <v>17.1967</v>
      </c>
      <c r="K51" s="9">
        <v>11.048299999999999</v>
      </c>
      <c r="L51" s="9">
        <f t="shared" si="1"/>
        <v>1.5565019052704943</v>
      </c>
      <c r="M51" s="9">
        <v>-0.63830200000000004</v>
      </c>
      <c r="N51" s="9">
        <v>-2.2768799999999998</v>
      </c>
      <c r="O51" s="9">
        <v>1E-4</v>
      </c>
      <c r="P51" s="9">
        <v>7.3649800000000001E-3</v>
      </c>
      <c r="Q51" s="9" t="s">
        <v>15</v>
      </c>
    </row>
    <row r="52" spans="1:17" s="9" customFormat="1">
      <c r="A52" s="9" t="s">
        <v>70</v>
      </c>
      <c r="B52" s="9" t="s">
        <v>277</v>
      </c>
      <c r="C52" s="9" t="s">
        <v>278</v>
      </c>
      <c r="D52" s="9" t="s">
        <v>141</v>
      </c>
      <c r="E52" s="9" t="s">
        <v>279</v>
      </c>
      <c r="F52" s="9" t="s">
        <v>280</v>
      </c>
      <c r="G52" s="9" t="s">
        <v>12</v>
      </c>
      <c r="H52" s="9" t="s">
        <v>13</v>
      </c>
      <c r="I52" s="9" t="s">
        <v>14</v>
      </c>
      <c r="J52" s="9">
        <v>1.6349899999999999</v>
      </c>
      <c r="K52" s="9">
        <v>0.66974699999999998</v>
      </c>
      <c r="L52" s="9">
        <f t="shared" si="1"/>
        <v>2.4412054104012411</v>
      </c>
      <c r="M52" s="9">
        <v>-1.28759</v>
      </c>
      <c r="N52" s="9">
        <v>-2.25847</v>
      </c>
      <c r="O52" s="9">
        <v>3.5E-4</v>
      </c>
      <c r="P52" s="9">
        <v>1.8556900000000001E-2</v>
      </c>
      <c r="Q52" s="9" t="s">
        <v>15</v>
      </c>
    </row>
    <row r="53" spans="1:17" s="9" customFormat="1">
      <c r="A53" s="9" t="s">
        <v>1284</v>
      </c>
      <c r="B53" s="9" t="s">
        <v>4309</v>
      </c>
      <c r="C53" s="9" t="s">
        <v>4310</v>
      </c>
      <c r="D53" s="9" t="s">
        <v>141</v>
      </c>
      <c r="E53" s="9" t="s">
        <v>4311</v>
      </c>
      <c r="F53" s="9" t="s">
        <v>4312</v>
      </c>
      <c r="G53" s="9" t="s">
        <v>12</v>
      </c>
      <c r="H53" s="9" t="s">
        <v>13</v>
      </c>
      <c r="I53" s="9" t="s">
        <v>14</v>
      </c>
      <c r="J53" s="9">
        <v>67.735900000000001</v>
      </c>
      <c r="K53" s="9">
        <v>44.541499999999999</v>
      </c>
      <c r="L53" s="9">
        <f t="shared" si="1"/>
        <v>1.520736840923633</v>
      </c>
      <c r="M53" s="9">
        <v>-0.60477000000000003</v>
      </c>
      <c r="N53" s="9">
        <v>-2.5381800000000001</v>
      </c>
      <c r="O53" s="10">
        <v>5.0000000000000002E-5</v>
      </c>
      <c r="P53" s="9">
        <v>4.1327500000000001E-3</v>
      </c>
      <c r="Q53" s="9" t="s">
        <v>15</v>
      </c>
    </row>
    <row r="54" spans="1:17" s="9" customFormat="1">
      <c r="A54" s="9" t="s">
        <v>1115</v>
      </c>
      <c r="B54" s="9" t="s">
        <v>4313</v>
      </c>
      <c r="C54" s="9" t="s">
        <v>4314</v>
      </c>
      <c r="D54" s="9" t="s">
        <v>141</v>
      </c>
      <c r="E54" s="9" t="s">
        <v>4315</v>
      </c>
      <c r="F54" s="9" t="s">
        <v>4315</v>
      </c>
      <c r="G54" s="9" t="s">
        <v>12</v>
      </c>
      <c r="H54" s="9" t="s">
        <v>13</v>
      </c>
      <c r="I54" s="9" t="s">
        <v>14</v>
      </c>
      <c r="J54" s="9">
        <v>8.0779899999999998</v>
      </c>
      <c r="K54" s="9">
        <v>5.13767</v>
      </c>
      <c r="L54" s="9">
        <f t="shared" si="1"/>
        <v>1.572306123203709</v>
      </c>
      <c r="M54" s="9">
        <v>-0.65288199999999996</v>
      </c>
      <c r="N54" s="9">
        <v>-2.1051600000000001</v>
      </c>
      <c r="O54" s="9">
        <v>1.4999999999999999E-4</v>
      </c>
      <c r="P54" s="9">
        <v>9.9272700000000002E-3</v>
      </c>
      <c r="Q54" s="9" t="s">
        <v>15</v>
      </c>
    </row>
    <row r="55" spans="1:17" s="9" customFormat="1">
      <c r="A55" s="9" t="s">
        <v>49</v>
      </c>
      <c r="B55" s="9" t="s">
        <v>281</v>
      </c>
      <c r="C55" s="9" t="s">
        <v>282</v>
      </c>
      <c r="D55" s="9" t="s">
        <v>141</v>
      </c>
      <c r="E55" s="9" t="s">
        <v>283</v>
      </c>
      <c r="F55" s="9" t="s">
        <v>283</v>
      </c>
      <c r="G55" s="9" t="s">
        <v>12</v>
      </c>
      <c r="H55" s="9" t="s">
        <v>13</v>
      </c>
      <c r="I55" s="9" t="s">
        <v>14</v>
      </c>
      <c r="J55" s="9">
        <v>2.9600499999999998</v>
      </c>
      <c r="K55" s="9">
        <v>1.0219800000000001</v>
      </c>
      <c r="L55" s="9">
        <f t="shared" si="1"/>
        <v>2.8963874048415814</v>
      </c>
      <c r="M55" s="9">
        <v>-1.5342499999999999</v>
      </c>
      <c r="N55" s="9">
        <v>-3.14141</v>
      </c>
      <c r="O55" s="10">
        <v>5.0000000000000002E-5</v>
      </c>
      <c r="P55" s="9">
        <v>4.1327500000000001E-3</v>
      </c>
      <c r="Q55" s="9" t="s">
        <v>15</v>
      </c>
    </row>
    <row r="56" spans="1:17" s="9" customFormat="1">
      <c r="A56" s="9" t="s">
        <v>4316</v>
      </c>
      <c r="B56" s="9" t="s">
        <v>4317</v>
      </c>
      <c r="C56" s="9" t="s">
        <v>4318</v>
      </c>
      <c r="D56" s="9" t="s">
        <v>141</v>
      </c>
      <c r="E56" s="9" t="s">
        <v>4319</v>
      </c>
      <c r="F56" s="9" t="s">
        <v>4320</v>
      </c>
      <c r="G56" s="9" t="s">
        <v>12</v>
      </c>
      <c r="H56" s="9" t="s">
        <v>13</v>
      </c>
      <c r="I56" s="9" t="s">
        <v>14</v>
      </c>
      <c r="J56" s="9">
        <v>5.6086200000000002</v>
      </c>
      <c r="K56" s="9">
        <v>3.3424700000000001</v>
      </c>
      <c r="L56" s="9">
        <f t="shared" si="1"/>
        <v>1.6779866386235329</v>
      </c>
      <c r="M56" s="9">
        <v>-0.74673199999999995</v>
      </c>
      <c r="N56" s="9">
        <v>-1.90341</v>
      </c>
      <c r="O56" s="9">
        <v>1.1000000000000001E-3</v>
      </c>
      <c r="P56" s="9">
        <v>4.4299600000000001E-2</v>
      </c>
      <c r="Q56" s="9" t="s">
        <v>15</v>
      </c>
    </row>
    <row r="57" spans="1:17" s="9" customFormat="1">
      <c r="A57" s="9" t="s">
        <v>667</v>
      </c>
      <c r="B57" s="9" t="s">
        <v>4321</v>
      </c>
      <c r="C57" s="9" t="s">
        <v>4322</v>
      </c>
      <c r="D57" s="9" t="s">
        <v>141</v>
      </c>
      <c r="E57" s="9" t="s">
        <v>4323</v>
      </c>
      <c r="F57" s="9" t="s">
        <v>4323</v>
      </c>
      <c r="G57" s="9" t="s">
        <v>12</v>
      </c>
      <c r="H57" s="9" t="s">
        <v>13</v>
      </c>
      <c r="I57" s="9" t="s">
        <v>14</v>
      </c>
      <c r="J57" s="9">
        <v>10.8062</v>
      </c>
      <c r="K57" s="9">
        <v>6.4470700000000001</v>
      </c>
      <c r="L57" s="9">
        <f t="shared" si="1"/>
        <v>1.6761412548646131</v>
      </c>
      <c r="M57" s="9">
        <v>-0.74514000000000002</v>
      </c>
      <c r="N57" s="9">
        <v>-2.1003099999999999</v>
      </c>
      <c r="O57" s="9">
        <v>4.0000000000000002E-4</v>
      </c>
      <c r="P57" s="9">
        <v>2.0972899999999999E-2</v>
      </c>
      <c r="Q57" s="9" t="s">
        <v>15</v>
      </c>
    </row>
    <row r="58" spans="1:17" s="9" customFormat="1">
      <c r="A58" s="9" t="s">
        <v>532</v>
      </c>
      <c r="B58" s="9" t="s">
        <v>4324</v>
      </c>
      <c r="C58" s="9" t="s">
        <v>4325</v>
      </c>
      <c r="D58" s="9" t="s">
        <v>141</v>
      </c>
      <c r="E58" s="9" t="s">
        <v>4326</v>
      </c>
      <c r="F58" s="9" t="s">
        <v>4327</v>
      </c>
      <c r="G58" s="9" t="s">
        <v>12</v>
      </c>
      <c r="H58" s="9" t="s">
        <v>13</v>
      </c>
      <c r="I58" s="9" t="s">
        <v>14</v>
      </c>
      <c r="J58" s="9">
        <v>3.6596000000000002</v>
      </c>
      <c r="K58" s="9">
        <v>1.9807900000000001</v>
      </c>
      <c r="L58" s="9">
        <f t="shared" si="1"/>
        <v>1.8475456762200941</v>
      </c>
      <c r="M58" s="9">
        <v>-0.88561000000000001</v>
      </c>
      <c r="N58" s="9">
        <v>-2.2014499999999999</v>
      </c>
      <c r="O58" s="9">
        <v>1.4999999999999999E-4</v>
      </c>
      <c r="P58" s="9">
        <v>9.9272700000000002E-3</v>
      </c>
      <c r="Q58" s="9" t="s">
        <v>15</v>
      </c>
    </row>
    <row r="59" spans="1:17" s="9" customFormat="1">
      <c r="A59" s="9" t="s">
        <v>4328</v>
      </c>
      <c r="B59" s="9" t="s">
        <v>4329</v>
      </c>
      <c r="C59" s="9" t="s">
        <v>4330</v>
      </c>
      <c r="D59" s="9" t="s">
        <v>141</v>
      </c>
      <c r="E59" s="9" t="s">
        <v>4331</v>
      </c>
      <c r="F59" s="9" t="s">
        <v>4332</v>
      </c>
      <c r="G59" s="9" t="s">
        <v>12</v>
      </c>
      <c r="H59" s="9" t="s">
        <v>13</v>
      </c>
      <c r="I59" s="9" t="s">
        <v>14</v>
      </c>
      <c r="J59" s="9">
        <v>8.9665199999999992</v>
      </c>
      <c r="K59" s="9">
        <v>5.8705100000000003</v>
      </c>
      <c r="L59" s="9">
        <f t="shared" si="1"/>
        <v>1.5273834811626246</v>
      </c>
      <c r="M59" s="9">
        <v>-0.61106199999999999</v>
      </c>
      <c r="N59" s="9">
        <v>-2.09931</v>
      </c>
      <c r="O59" s="9">
        <v>3.5E-4</v>
      </c>
      <c r="P59" s="9">
        <v>1.8556900000000001E-2</v>
      </c>
      <c r="Q59" s="9" t="s">
        <v>15</v>
      </c>
    </row>
    <row r="60" spans="1:17" s="9" customFormat="1">
      <c r="A60" s="9" t="s">
        <v>74</v>
      </c>
      <c r="B60" s="9" t="s">
        <v>284</v>
      </c>
      <c r="C60" s="9" t="s">
        <v>285</v>
      </c>
      <c r="D60" s="9" t="s">
        <v>141</v>
      </c>
      <c r="E60" s="9" t="s">
        <v>286</v>
      </c>
      <c r="F60" s="9" t="s">
        <v>287</v>
      </c>
      <c r="G60" s="9" t="s">
        <v>12</v>
      </c>
      <c r="H60" s="9" t="s">
        <v>13</v>
      </c>
      <c r="I60" s="9" t="s">
        <v>14</v>
      </c>
      <c r="J60" s="9">
        <v>2.8068900000000001</v>
      </c>
      <c r="K60" s="9">
        <v>1.11124</v>
      </c>
      <c r="L60" s="9">
        <f t="shared" si="1"/>
        <v>2.5259079946726182</v>
      </c>
      <c r="M60" s="9">
        <v>-1.3368100000000001</v>
      </c>
      <c r="N60" s="9">
        <v>-2.3070300000000001</v>
      </c>
      <c r="O60" s="9">
        <v>5.9999999999999995E-4</v>
      </c>
      <c r="P60" s="9">
        <v>2.78353E-2</v>
      </c>
      <c r="Q60" s="9" t="s">
        <v>15</v>
      </c>
    </row>
    <row r="61" spans="1:17" s="9" customFormat="1">
      <c r="A61" s="9" t="s">
        <v>3273</v>
      </c>
      <c r="B61" s="9" t="s">
        <v>4333</v>
      </c>
      <c r="C61" s="9" t="s">
        <v>4334</v>
      </c>
      <c r="D61" s="9" t="s">
        <v>141</v>
      </c>
      <c r="E61" s="9" t="s">
        <v>4335</v>
      </c>
      <c r="F61" s="9" t="s">
        <v>4335</v>
      </c>
      <c r="G61" s="9" t="s">
        <v>12</v>
      </c>
      <c r="H61" s="9" t="s">
        <v>13</v>
      </c>
      <c r="I61" s="9" t="s">
        <v>14</v>
      </c>
      <c r="J61" s="9">
        <v>3.2789100000000002</v>
      </c>
      <c r="K61" s="9">
        <v>1.8393200000000001</v>
      </c>
      <c r="L61" s="9">
        <f t="shared" si="1"/>
        <v>1.7826751190657417</v>
      </c>
      <c r="M61" s="9">
        <v>-0.83404699999999998</v>
      </c>
      <c r="N61" s="9">
        <v>-2.4067099999999999</v>
      </c>
      <c r="O61" s="10">
        <v>5.0000000000000002E-5</v>
      </c>
      <c r="P61" s="9">
        <v>4.1327500000000001E-3</v>
      </c>
      <c r="Q61" s="9" t="s">
        <v>15</v>
      </c>
    </row>
    <row r="62" spans="1:17" s="9" customFormat="1">
      <c r="A62" s="9" t="s">
        <v>57</v>
      </c>
      <c r="B62" s="9" t="s">
        <v>288</v>
      </c>
      <c r="C62" s="9" t="s">
        <v>289</v>
      </c>
      <c r="D62" s="9" t="s">
        <v>141</v>
      </c>
      <c r="E62" s="9" t="s">
        <v>290</v>
      </c>
      <c r="F62" s="9" t="s">
        <v>290</v>
      </c>
      <c r="G62" s="9" t="s">
        <v>12</v>
      </c>
      <c r="H62" s="9" t="s">
        <v>13</v>
      </c>
      <c r="I62" s="9" t="s">
        <v>14</v>
      </c>
      <c r="J62" s="9">
        <v>4.7511099999999997</v>
      </c>
      <c r="K62" s="9">
        <v>2.1623899999999998</v>
      </c>
      <c r="L62" s="9">
        <f t="shared" si="1"/>
        <v>2.1971568495969738</v>
      </c>
      <c r="M62" s="9">
        <v>-1.13564</v>
      </c>
      <c r="N62" s="9">
        <v>-2.9877400000000001</v>
      </c>
      <c r="O62" s="10">
        <v>5.0000000000000002E-5</v>
      </c>
      <c r="P62" s="9">
        <v>4.1327500000000001E-3</v>
      </c>
      <c r="Q62" s="9" t="s">
        <v>15</v>
      </c>
    </row>
    <row r="63" spans="1:17" s="9" customFormat="1">
      <c r="A63" s="9" t="s">
        <v>48</v>
      </c>
      <c r="B63" s="9" t="s">
        <v>291</v>
      </c>
      <c r="C63" s="9" t="s">
        <v>292</v>
      </c>
      <c r="D63" s="9" t="s">
        <v>141</v>
      </c>
      <c r="E63" s="9" t="s">
        <v>293</v>
      </c>
      <c r="F63" s="9" t="s">
        <v>293</v>
      </c>
      <c r="G63" s="9" t="s">
        <v>12</v>
      </c>
      <c r="H63" s="9" t="s">
        <v>13</v>
      </c>
      <c r="I63" s="9" t="s">
        <v>14</v>
      </c>
      <c r="J63" s="9">
        <v>143.39099999999999</v>
      </c>
      <c r="K63" s="9">
        <v>65.867000000000004</v>
      </c>
      <c r="L63" s="9">
        <f t="shared" si="1"/>
        <v>2.1769778493023817</v>
      </c>
      <c r="M63" s="9">
        <v>-1.12232</v>
      </c>
      <c r="N63" s="9">
        <v>-4.0165899999999999</v>
      </c>
      <c r="O63" s="10">
        <v>5.0000000000000002E-5</v>
      </c>
      <c r="P63" s="9">
        <v>4.1327500000000001E-3</v>
      </c>
      <c r="Q63" s="9" t="s">
        <v>15</v>
      </c>
    </row>
    <row r="64" spans="1:17" s="9" customFormat="1">
      <c r="A64" s="9" t="s">
        <v>32</v>
      </c>
      <c r="B64" s="9" t="s">
        <v>294</v>
      </c>
      <c r="C64" s="9" t="s">
        <v>295</v>
      </c>
      <c r="D64" s="9" t="s">
        <v>141</v>
      </c>
      <c r="E64" s="9" t="s">
        <v>296</v>
      </c>
      <c r="F64" s="9" t="s">
        <v>297</v>
      </c>
      <c r="G64" s="9" t="s">
        <v>12</v>
      </c>
      <c r="H64" s="9" t="s">
        <v>13</v>
      </c>
      <c r="I64" s="9" t="s">
        <v>14</v>
      </c>
      <c r="J64" s="9">
        <v>68.755799999999994</v>
      </c>
      <c r="K64" s="9">
        <v>25.4514</v>
      </c>
      <c r="L64" s="9">
        <f t="shared" si="1"/>
        <v>2.7014545368820575</v>
      </c>
      <c r="M64" s="9">
        <v>-1.4337299999999999</v>
      </c>
      <c r="N64" s="9">
        <v>-5.2385099999999998</v>
      </c>
      <c r="O64" s="10">
        <v>5.0000000000000002E-5</v>
      </c>
      <c r="P64" s="9">
        <v>4.1327500000000001E-3</v>
      </c>
      <c r="Q64" s="9" t="s">
        <v>15</v>
      </c>
    </row>
    <row r="65" spans="1:17" s="9" customFormat="1">
      <c r="A65" s="9" t="s">
        <v>31</v>
      </c>
      <c r="B65" s="9" t="s">
        <v>298</v>
      </c>
      <c r="C65" s="9" t="s">
        <v>299</v>
      </c>
      <c r="D65" s="9" t="s">
        <v>141</v>
      </c>
      <c r="E65" s="9" t="s">
        <v>300</v>
      </c>
      <c r="F65" s="9" t="s">
        <v>301</v>
      </c>
      <c r="G65" s="9" t="s">
        <v>12</v>
      </c>
      <c r="H65" s="9" t="s">
        <v>13</v>
      </c>
      <c r="I65" s="9" t="s">
        <v>14</v>
      </c>
      <c r="J65" s="9">
        <v>65.716700000000003</v>
      </c>
      <c r="K65" s="9">
        <v>20.860499999999998</v>
      </c>
      <c r="L65" s="9">
        <f t="shared" si="1"/>
        <v>3.1502936171232716</v>
      </c>
      <c r="M65" s="9">
        <v>-1.6554800000000001</v>
      </c>
      <c r="N65" s="9">
        <v>-5.6448799999999997</v>
      </c>
      <c r="O65" s="10">
        <v>5.0000000000000002E-5</v>
      </c>
      <c r="P65" s="9">
        <v>4.1327500000000001E-3</v>
      </c>
      <c r="Q65" s="9" t="s">
        <v>15</v>
      </c>
    </row>
    <row r="66" spans="1:17" s="9" customFormat="1">
      <c r="A66" s="9" t="s">
        <v>46</v>
      </c>
      <c r="B66" s="9" t="s">
        <v>302</v>
      </c>
      <c r="C66" s="9" t="s">
        <v>303</v>
      </c>
      <c r="D66" s="9" t="s">
        <v>141</v>
      </c>
      <c r="E66" s="9" t="s">
        <v>304</v>
      </c>
      <c r="F66" s="9" t="s">
        <v>305</v>
      </c>
      <c r="G66" s="9" t="s">
        <v>12</v>
      </c>
      <c r="H66" s="9" t="s">
        <v>13</v>
      </c>
      <c r="I66" s="9" t="s">
        <v>14</v>
      </c>
      <c r="J66" s="9">
        <v>31.799600000000002</v>
      </c>
      <c r="K66" s="9">
        <v>15.063000000000001</v>
      </c>
      <c r="L66" s="9">
        <f t="shared" ref="L66:L97" si="2">J66/K66</f>
        <v>2.1111066852552614</v>
      </c>
      <c r="M66" s="9">
        <v>-1.0780000000000001</v>
      </c>
      <c r="N66" s="9">
        <v>-3.9948899999999998</v>
      </c>
      <c r="O66" s="10">
        <v>5.0000000000000002E-5</v>
      </c>
      <c r="P66" s="9">
        <v>4.1327500000000001E-3</v>
      </c>
      <c r="Q66" s="9" t="s">
        <v>15</v>
      </c>
    </row>
    <row r="67" spans="1:17" s="9" customFormat="1">
      <c r="A67" s="9" t="s">
        <v>36</v>
      </c>
      <c r="B67" s="9" t="s">
        <v>306</v>
      </c>
      <c r="C67" s="9" t="s">
        <v>274</v>
      </c>
      <c r="D67" s="9" t="s">
        <v>141</v>
      </c>
      <c r="E67" s="9" t="s">
        <v>307</v>
      </c>
      <c r="F67" s="9" t="s">
        <v>308</v>
      </c>
      <c r="G67" s="9" t="s">
        <v>12</v>
      </c>
      <c r="H67" s="9" t="s">
        <v>13</v>
      </c>
      <c r="I67" s="9" t="s">
        <v>14</v>
      </c>
      <c r="J67" s="9">
        <v>1896.21</v>
      </c>
      <c r="K67" s="9">
        <v>639.53499999999997</v>
      </c>
      <c r="L67" s="9">
        <f t="shared" si="2"/>
        <v>2.9649823700032059</v>
      </c>
      <c r="M67" s="9">
        <v>-1.56803</v>
      </c>
      <c r="N67" s="9">
        <v>-3.2425299999999999</v>
      </c>
      <c r="O67" s="10">
        <v>5.0000000000000002E-5</v>
      </c>
      <c r="P67" s="9">
        <v>4.1327500000000001E-3</v>
      </c>
      <c r="Q67" s="9" t="s">
        <v>15</v>
      </c>
    </row>
    <row r="68" spans="1:17" s="9" customFormat="1">
      <c r="A68" s="9" t="s">
        <v>484</v>
      </c>
      <c r="B68" s="9" t="s">
        <v>4336</v>
      </c>
      <c r="C68" s="9" t="s">
        <v>4337</v>
      </c>
      <c r="D68" s="9" t="s">
        <v>141</v>
      </c>
      <c r="E68" s="9" t="s">
        <v>4338</v>
      </c>
      <c r="F68" s="9" t="s">
        <v>4339</v>
      </c>
      <c r="G68" s="9" t="s">
        <v>12</v>
      </c>
      <c r="H68" s="9" t="s">
        <v>13</v>
      </c>
      <c r="I68" s="9" t="s">
        <v>14</v>
      </c>
      <c r="J68" s="9">
        <v>52.622</v>
      </c>
      <c r="K68" s="9">
        <v>30.703299999999999</v>
      </c>
      <c r="L68" s="9">
        <f t="shared" si="2"/>
        <v>1.7138874322955513</v>
      </c>
      <c r="M68" s="9">
        <v>-0.77727000000000002</v>
      </c>
      <c r="N68" s="9">
        <v>-3.0898699999999999</v>
      </c>
      <c r="O68" s="10">
        <v>5.0000000000000002E-5</v>
      </c>
      <c r="P68" s="9">
        <v>4.1327500000000001E-3</v>
      </c>
      <c r="Q68" s="9" t="s">
        <v>15</v>
      </c>
    </row>
    <row r="69" spans="1:17" s="9" customFormat="1">
      <c r="A69" s="9" t="s">
        <v>33</v>
      </c>
      <c r="B69" s="9" t="s">
        <v>309</v>
      </c>
      <c r="C69" s="9" t="s">
        <v>310</v>
      </c>
      <c r="D69" s="9" t="s">
        <v>141</v>
      </c>
      <c r="E69" s="9" t="s">
        <v>311</v>
      </c>
      <c r="F69" s="9" t="s">
        <v>312</v>
      </c>
      <c r="G69" s="9" t="s">
        <v>12</v>
      </c>
      <c r="H69" s="9" t="s">
        <v>13</v>
      </c>
      <c r="I69" s="9" t="s">
        <v>14</v>
      </c>
      <c r="J69" s="9">
        <v>356.10199999999998</v>
      </c>
      <c r="K69" s="9">
        <v>12.9354</v>
      </c>
      <c r="L69" s="9">
        <f t="shared" si="2"/>
        <v>27.529260788224562</v>
      </c>
      <c r="M69" s="9">
        <v>-4.7828900000000001</v>
      </c>
      <c r="N69" s="9">
        <v>-17.4026</v>
      </c>
      <c r="O69" s="10">
        <v>5.0000000000000002E-5</v>
      </c>
      <c r="P69" s="9">
        <v>4.1327500000000001E-3</v>
      </c>
      <c r="Q69" s="9" t="s">
        <v>15</v>
      </c>
    </row>
    <row r="70" spans="1:17" s="9" customFormat="1">
      <c r="A70" s="9" t="s">
        <v>910</v>
      </c>
      <c r="B70" s="9" t="s">
        <v>4340</v>
      </c>
      <c r="C70" s="9" t="s">
        <v>4341</v>
      </c>
      <c r="D70" s="9" t="s">
        <v>141</v>
      </c>
      <c r="E70" s="9" t="s">
        <v>4342</v>
      </c>
      <c r="F70" s="9" t="s">
        <v>4343</v>
      </c>
      <c r="G70" s="9" t="s">
        <v>12</v>
      </c>
      <c r="H70" s="9" t="s">
        <v>13</v>
      </c>
      <c r="I70" s="9" t="s">
        <v>14</v>
      </c>
      <c r="J70" s="9">
        <v>27.9726</v>
      </c>
      <c r="K70" s="9">
        <v>17.454999999999998</v>
      </c>
      <c r="L70" s="9">
        <f t="shared" si="2"/>
        <v>1.6025551417931827</v>
      </c>
      <c r="M70" s="9">
        <v>-0.68037000000000003</v>
      </c>
      <c r="N70" s="9">
        <v>-2.66418</v>
      </c>
      <c r="O70" s="10">
        <v>5.0000000000000002E-5</v>
      </c>
      <c r="P70" s="9">
        <v>4.1327500000000001E-3</v>
      </c>
      <c r="Q70" s="9" t="s">
        <v>15</v>
      </c>
    </row>
    <row r="71" spans="1:17" s="9" customFormat="1">
      <c r="A71" s="9" t="s">
        <v>4344</v>
      </c>
      <c r="B71" s="9" t="s">
        <v>4345</v>
      </c>
      <c r="C71" s="9" t="s">
        <v>4346</v>
      </c>
      <c r="D71" s="9" t="s">
        <v>141</v>
      </c>
      <c r="E71" s="9" t="s">
        <v>4347</v>
      </c>
      <c r="F71" s="9" t="s">
        <v>4348</v>
      </c>
      <c r="G71" s="9" t="s">
        <v>12</v>
      </c>
      <c r="H71" s="9" t="s">
        <v>13</v>
      </c>
      <c r="I71" s="9" t="s">
        <v>14</v>
      </c>
      <c r="J71" s="9">
        <v>30.490100000000002</v>
      </c>
      <c r="K71" s="9">
        <v>17.929500000000001</v>
      </c>
      <c r="L71" s="9">
        <f t="shared" si="2"/>
        <v>1.7005549513371818</v>
      </c>
      <c r="M71" s="9">
        <v>-0.76600299999999999</v>
      </c>
      <c r="N71" s="9">
        <v>-2.9319099999999998</v>
      </c>
      <c r="O71" s="10">
        <v>5.0000000000000002E-5</v>
      </c>
      <c r="P71" s="9">
        <v>4.1327500000000001E-3</v>
      </c>
      <c r="Q71" s="9" t="s">
        <v>15</v>
      </c>
    </row>
    <row r="72" spans="1:17" s="9" customFormat="1">
      <c r="A72" s="9" t="s">
        <v>4349</v>
      </c>
      <c r="B72" s="9" t="s">
        <v>4350</v>
      </c>
      <c r="C72" s="9" t="s">
        <v>4351</v>
      </c>
      <c r="D72" s="9" t="s">
        <v>141</v>
      </c>
      <c r="E72" s="9" t="s">
        <v>4352</v>
      </c>
      <c r="F72" s="9" t="s">
        <v>4352</v>
      </c>
      <c r="G72" s="9" t="s">
        <v>12</v>
      </c>
      <c r="H72" s="9" t="s">
        <v>13</v>
      </c>
      <c r="I72" s="9" t="s">
        <v>14</v>
      </c>
      <c r="J72" s="9">
        <v>19.733000000000001</v>
      </c>
      <c r="K72" s="9">
        <v>12.1539</v>
      </c>
      <c r="L72" s="9">
        <f t="shared" si="2"/>
        <v>1.6235940726844882</v>
      </c>
      <c r="M72" s="9">
        <v>-0.69919299999999995</v>
      </c>
      <c r="N72" s="9">
        <v>-2.71231</v>
      </c>
      <c r="O72" s="10">
        <v>5.0000000000000002E-5</v>
      </c>
      <c r="P72" s="9">
        <v>4.1327500000000001E-3</v>
      </c>
      <c r="Q72" s="9" t="s">
        <v>15</v>
      </c>
    </row>
    <row r="73" spans="1:17" s="9" customFormat="1">
      <c r="A73" s="9" t="s">
        <v>4353</v>
      </c>
      <c r="B73" s="9" t="s">
        <v>4354</v>
      </c>
      <c r="C73" s="9" t="s">
        <v>4355</v>
      </c>
      <c r="D73" s="9" t="s">
        <v>141</v>
      </c>
      <c r="E73" s="9" t="s">
        <v>4356</v>
      </c>
      <c r="F73" s="9" t="s">
        <v>4357</v>
      </c>
      <c r="G73" s="9" t="s">
        <v>12</v>
      </c>
      <c r="H73" s="9" t="s">
        <v>13</v>
      </c>
      <c r="I73" s="9" t="s">
        <v>14</v>
      </c>
      <c r="J73" s="9">
        <v>11.4781</v>
      </c>
      <c r="K73" s="9">
        <v>7.3399400000000004</v>
      </c>
      <c r="L73" s="9">
        <f t="shared" si="2"/>
        <v>1.5637866249587871</v>
      </c>
      <c r="M73" s="9">
        <v>-0.64505000000000001</v>
      </c>
      <c r="N73" s="9">
        <v>-2.5202499999999999</v>
      </c>
      <c r="O73" s="10">
        <v>5.0000000000000002E-5</v>
      </c>
      <c r="P73" s="9">
        <v>4.1327500000000001E-3</v>
      </c>
      <c r="Q73" s="9" t="s">
        <v>15</v>
      </c>
    </row>
    <row r="74" spans="1:17" s="9" customFormat="1">
      <c r="A74" s="9" t="s">
        <v>486</v>
      </c>
      <c r="B74" s="9" t="s">
        <v>4358</v>
      </c>
      <c r="C74" s="9" t="s">
        <v>4359</v>
      </c>
      <c r="D74" s="9" t="s">
        <v>141</v>
      </c>
      <c r="E74" s="9" t="s">
        <v>4360</v>
      </c>
      <c r="F74" s="9" t="s">
        <v>4360</v>
      </c>
      <c r="G74" s="9" t="s">
        <v>12</v>
      </c>
      <c r="H74" s="9" t="s">
        <v>13</v>
      </c>
      <c r="I74" s="9" t="s">
        <v>14</v>
      </c>
      <c r="J74" s="9">
        <v>38.752000000000002</v>
      </c>
      <c r="K74" s="9">
        <v>25.3872</v>
      </c>
      <c r="L74" s="9">
        <f t="shared" si="2"/>
        <v>1.5264385201991555</v>
      </c>
      <c r="M74" s="9">
        <v>-0.61016999999999999</v>
      </c>
      <c r="N74" s="9">
        <v>-2.4687800000000002</v>
      </c>
      <c r="O74" s="10">
        <v>5.0000000000000002E-5</v>
      </c>
      <c r="P74" s="9">
        <v>4.1327500000000001E-3</v>
      </c>
      <c r="Q74" s="9" t="s">
        <v>15</v>
      </c>
    </row>
    <row r="75" spans="1:17" s="9" customFormat="1">
      <c r="A75" s="9" t="s">
        <v>4361</v>
      </c>
      <c r="B75" s="9" t="s">
        <v>4362</v>
      </c>
      <c r="C75" s="9" t="s">
        <v>4363</v>
      </c>
      <c r="D75" s="9" t="s">
        <v>141</v>
      </c>
      <c r="E75" s="9" t="s">
        <v>4364</v>
      </c>
      <c r="F75" s="9" t="s">
        <v>4365</v>
      </c>
      <c r="G75" s="9" t="s">
        <v>12</v>
      </c>
      <c r="H75" s="9" t="s">
        <v>13</v>
      </c>
      <c r="I75" s="9" t="s">
        <v>14</v>
      </c>
      <c r="J75" s="9">
        <v>7.83432</v>
      </c>
      <c r="K75" s="9">
        <v>4.94712</v>
      </c>
      <c r="L75" s="9">
        <f t="shared" si="2"/>
        <v>1.5836122835104061</v>
      </c>
      <c r="M75" s="9">
        <v>-0.66321799999999997</v>
      </c>
      <c r="N75" s="9">
        <v>-2.3739499999999998</v>
      </c>
      <c r="O75" s="10">
        <v>5.0000000000000002E-5</v>
      </c>
      <c r="P75" s="9">
        <v>4.1327500000000001E-3</v>
      </c>
      <c r="Q75" s="9" t="s">
        <v>15</v>
      </c>
    </row>
    <row r="76" spans="1:17" s="9" customFormat="1">
      <c r="A76" s="9" t="s">
        <v>42</v>
      </c>
      <c r="B76" s="9" t="s">
        <v>313</v>
      </c>
      <c r="C76" s="9" t="s">
        <v>314</v>
      </c>
      <c r="D76" s="9" t="s">
        <v>141</v>
      </c>
      <c r="E76" s="9" t="s">
        <v>315</v>
      </c>
      <c r="F76" s="9" t="s">
        <v>316</v>
      </c>
      <c r="G76" s="9" t="s">
        <v>12</v>
      </c>
      <c r="H76" s="9" t="s">
        <v>13</v>
      </c>
      <c r="I76" s="9" t="s">
        <v>14</v>
      </c>
      <c r="J76" s="9">
        <v>2.3839600000000001</v>
      </c>
      <c r="K76" s="9">
        <v>1.0865100000000001</v>
      </c>
      <c r="L76" s="9">
        <f t="shared" si="2"/>
        <v>2.1941445545830227</v>
      </c>
      <c r="M76" s="9">
        <v>-1.1336599999999999</v>
      </c>
      <c r="N76" s="9">
        <v>-2.6931099999999999</v>
      </c>
      <c r="O76" s="10">
        <v>5.0000000000000002E-5</v>
      </c>
      <c r="P76" s="9">
        <v>4.1327500000000001E-3</v>
      </c>
      <c r="Q76" s="9" t="s">
        <v>15</v>
      </c>
    </row>
    <row r="77" spans="1:17" s="9" customFormat="1">
      <c r="A77" s="9" t="s">
        <v>1350</v>
      </c>
      <c r="B77" s="9" t="s">
        <v>4366</v>
      </c>
      <c r="C77" s="9" t="s">
        <v>4367</v>
      </c>
      <c r="D77" s="9" t="s">
        <v>141</v>
      </c>
      <c r="E77" s="9" t="s">
        <v>4368</v>
      </c>
      <c r="F77" s="9" t="s">
        <v>4369</v>
      </c>
      <c r="G77" s="9" t="s">
        <v>12</v>
      </c>
      <c r="H77" s="9" t="s">
        <v>13</v>
      </c>
      <c r="I77" s="9" t="s">
        <v>14</v>
      </c>
      <c r="J77" s="9">
        <v>4.8964100000000004</v>
      </c>
      <c r="K77" s="9">
        <v>3.02264</v>
      </c>
      <c r="L77" s="9">
        <f t="shared" si="2"/>
        <v>1.6199117327898791</v>
      </c>
      <c r="M77" s="9">
        <v>-0.69591199999999998</v>
      </c>
      <c r="N77" s="9">
        <v>-2.0512000000000001</v>
      </c>
      <c r="O77" s="9">
        <v>5.0000000000000001E-4</v>
      </c>
      <c r="P77" s="9">
        <v>2.4710200000000002E-2</v>
      </c>
      <c r="Q77" s="9" t="s">
        <v>15</v>
      </c>
    </row>
    <row r="78" spans="1:17" s="9" customFormat="1">
      <c r="A78" s="9" t="s">
        <v>744</v>
      </c>
      <c r="B78" s="9" t="s">
        <v>4370</v>
      </c>
      <c r="C78" s="9" t="s">
        <v>4371</v>
      </c>
      <c r="D78" s="9" t="s">
        <v>141</v>
      </c>
      <c r="E78" s="9" t="s">
        <v>4372</v>
      </c>
      <c r="F78" s="9" t="s">
        <v>4373</v>
      </c>
      <c r="G78" s="9" t="s">
        <v>12</v>
      </c>
      <c r="H78" s="9" t="s">
        <v>13</v>
      </c>
      <c r="I78" s="9" t="s">
        <v>14</v>
      </c>
      <c r="J78" s="9">
        <v>363.24400000000003</v>
      </c>
      <c r="K78" s="9">
        <v>236.53200000000001</v>
      </c>
      <c r="L78" s="9">
        <f t="shared" si="2"/>
        <v>1.5357076420949385</v>
      </c>
      <c r="M78" s="9">
        <v>-0.61890199999999995</v>
      </c>
      <c r="N78" s="9">
        <v>-2.4888699999999999</v>
      </c>
      <c r="O78" s="10">
        <v>5.0000000000000002E-5</v>
      </c>
      <c r="P78" s="9">
        <v>4.1327500000000001E-3</v>
      </c>
      <c r="Q78" s="9" t="s">
        <v>15</v>
      </c>
    </row>
    <row r="79" spans="1:17" s="9" customFormat="1">
      <c r="A79" s="9" t="s">
        <v>4374</v>
      </c>
      <c r="B79" s="9" t="s">
        <v>4375</v>
      </c>
      <c r="C79" s="9" t="s">
        <v>4376</v>
      </c>
      <c r="D79" s="9" t="s">
        <v>141</v>
      </c>
      <c r="E79" s="9" t="s">
        <v>4377</v>
      </c>
      <c r="F79" s="9" t="s">
        <v>4377</v>
      </c>
      <c r="G79" s="9" t="s">
        <v>12</v>
      </c>
      <c r="H79" s="9" t="s">
        <v>13</v>
      </c>
      <c r="I79" s="9" t="s">
        <v>14</v>
      </c>
      <c r="J79" s="9">
        <v>17.459299999999999</v>
      </c>
      <c r="K79" s="9">
        <v>11.030099999999999</v>
      </c>
      <c r="L79" s="9">
        <f t="shared" si="2"/>
        <v>1.5828777617609995</v>
      </c>
      <c r="M79" s="9">
        <v>-0.66254999999999997</v>
      </c>
      <c r="N79" s="9">
        <v>-2.4631799999999999</v>
      </c>
      <c r="O79" s="10">
        <v>5.0000000000000002E-5</v>
      </c>
      <c r="P79" s="9">
        <v>4.1327500000000001E-3</v>
      </c>
      <c r="Q79" s="9" t="s">
        <v>15</v>
      </c>
    </row>
    <row r="80" spans="1:17" s="9" customFormat="1">
      <c r="A80" s="9" t="s">
        <v>476</v>
      </c>
      <c r="B80" s="9" t="s">
        <v>4378</v>
      </c>
      <c r="C80" s="9" t="s">
        <v>4379</v>
      </c>
      <c r="D80" s="9" t="s">
        <v>141</v>
      </c>
      <c r="E80" s="9" t="s">
        <v>4380</v>
      </c>
      <c r="F80" s="9" t="s">
        <v>4380</v>
      </c>
      <c r="G80" s="9" t="s">
        <v>12</v>
      </c>
      <c r="H80" s="9" t="s">
        <v>13</v>
      </c>
      <c r="I80" s="9" t="s">
        <v>14</v>
      </c>
      <c r="J80" s="9">
        <v>39.680399999999999</v>
      </c>
      <c r="K80" s="9">
        <v>24.594999999999999</v>
      </c>
      <c r="L80" s="9">
        <f t="shared" si="2"/>
        <v>1.6133523073795488</v>
      </c>
      <c r="M80" s="9">
        <v>-0.69006199999999995</v>
      </c>
      <c r="N80" s="9">
        <v>-2.59259</v>
      </c>
      <c r="O80" s="10">
        <v>5.0000000000000002E-5</v>
      </c>
      <c r="P80" s="9">
        <v>4.1327500000000001E-3</v>
      </c>
      <c r="Q80" s="9" t="s">
        <v>15</v>
      </c>
    </row>
    <row r="81" spans="1:17" s="9" customFormat="1">
      <c r="A81" s="9" t="s">
        <v>2582</v>
      </c>
      <c r="B81" s="9" t="s">
        <v>4381</v>
      </c>
      <c r="C81" s="9" t="s">
        <v>4382</v>
      </c>
      <c r="D81" s="9" t="s">
        <v>141</v>
      </c>
      <c r="E81" s="9" t="s">
        <v>4383</v>
      </c>
      <c r="F81" s="9" t="s">
        <v>4383</v>
      </c>
      <c r="G81" s="9" t="s">
        <v>12</v>
      </c>
      <c r="H81" s="9" t="s">
        <v>13</v>
      </c>
      <c r="I81" s="9" t="s">
        <v>14</v>
      </c>
      <c r="J81" s="9">
        <v>335.49</v>
      </c>
      <c r="K81" s="9">
        <v>210.18899999999999</v>
      </c>
      <c r="L81" s="9">
        <f t="shared" si="2"/>
        <v>1.5961349071549891</v>
      </c>
      <c r="M81" s="9">
        <v>-0.67458200000000001</v>
      </c>
      <c r="N81" s="9">
        <v>-2.5630099999999998</v>
      </c>
      <c r="O81" s="10">
        <v>5.0000000000000002E-5</v>
      </c>
      <c r="P81" s="9">
        <v>4.1327500000000001E-3</v>
      </c>
      <c r="Q81" s="9" t="s">
        <v>15</v>
      </c>
    </row>
    <row r="82" spans="1:17" s="9" customFormat="1">
      <c r="A82" s="9" t="s">
        <v>4384</v>
      </c>
      <c r="B82" s="9" t="s">
        <v>4385</v>
      </c>
      <c r="C82" s="9" t="s">
        <v>4386</v>
      </c>
      <c r="D82" s="9" t="s">
        <v>141</v>
      </c>
      <c r="E82" s="9" t="s">
        <v>4387</v>
      </c>
      <c r="F82" s="9" t="s">
        <v>4387</v>
      </c>
      <c r="G82" s="9" t="s">
        <v>12</v>
      </c>
      <c r="H82" s="9" t="s">
        <v>13</v>
      </c>
      <c r="I82" s="9" t="s">
        <v>14</v>
      </c>
      <c r="J82" s="9">
        <v>4.9627100000000004</v>
      </c>
      <c r="K82" s="9">
        <v>3.0052599999999998</v>
      </c>
      <c r="L82" s="9">
        <f t="shared" si="2"/>
        <v>1.6513413148945517</v>
      </c>
      <c r="M82" s="9">
        <v>-0.72364099999999998</v>
      </c>
      <c r="N82" s="9">
        <v>-2.09544</v>
      </c>
      <c r="O82" s="9">
        <v>2.5000000000000001E-4</v>
      </c>
      <c r="P82" s="9">
        <v>1.43394E-2</v>
      </c>
      <c r="Q82" s="9" t="s">
        <v>15</v>
      </c>
    </row>
    <row r="83" spans="1:17" s="9" customFormat="1">
      <c r="A83" s="9" t="s">
        <v>34</v>
      </c>
      <c r="B83" s="9" t="s">
        <v>317</v>
      </c>
      <c r="C83" s="9" t="s">
        <v>318</v>
      </c>
      <c r="D83" s="9" t="s">
        <v>141</v>
      </c>
      <c r="E83" s="9" t="s">
        <v>319</v>
      </c>
      <c r="F83" s="9" t="s">
        <v>320</v>
      </c>
      <c r="G83" s="9" t="s">
        <v>12</v>
      </c>
      <c r="H83" s="9" t="s">
        <v>13</v>
      </c>
      <c r="I83" s="9" t="s">
        <v>14</v>
      </c>
      <c r="J83" s="9">
        <v>5.2473099999999997</v>
      </c>
      <c r="K83" s="9">
        <v>2.1718700000000002</v>
      </c>
      <c r="L83" s="9">
        <f t="shared" si="2"/>
        <v>2.4160331879900729</v>
      </c>
      <c r="M83" s="9">
        <v>-1.27264</v>
      </c>
      <c r="N83" s="9">
        <v>-3.4070299999999998</v>
      </c>
      <c r="O83" s="10">
        <v>5.0000000000000002E-5</v>
      </c>
      <c r="P83" s="9">
        <v>4.1327500000000001E-3</v>
      </c>
      <c r="Q83" s="9" t="s">
        <v>15</v>
      </c>
    </row>
    <row r="84" spans="1:17" s="9" customFormat="1">
      <c r="A84" s="9" t="s">
        <v>64</v>
      </c>
      <c r="B84" s="9" t="s">
        <v>321</v>
      </c>
      <c r="C84" s="9" t="s">
        <v>322</v>
      </c>
      <c r="D84" s="9" t="s">
        <v>141</v>
      </c>
      <c r="E84" s="9" t="s">
        <v>323</v>
      </c>
      <c r="F84" s="9" t="s">
        <v>324</v>
      </c>
      <c r="G84" s="9" t="s">
        <v>12</v>
      </c>
      <c r="H84" s="9" t="s">
        <v>13</v>
      </c>
      <c r="I84" s="9" t="s">
        <v>14</v>
      </c>
      <c r="J84" s="9">
        <v>1.44739</v>
      </c>
      <c r="K84" s="9">
        <v>0.71245499999999995</v>
      </c>
      <c r="L84" s="9">
        <f t="shared" si="2"/>
        <v>2.0315528700058252</v>
      </c>
      <c r="M84" s="9">
        <v>-1.0225900000000001</v>
      </c>
      <c r="N84" s="9">
        <v>-2.2784800000000001</v>
      </c>
      <c r="O84" s="9">
        <v>1.4999999999999999E-4</v>
      </c>
      <c r="P84" s="9">
        <v>9.9272700000000002E-3</v>
      </c>
      <c r="Q84" s="9" t="s">
        <v>15</v>
      </c>
    </row>
    <row r="85" spans="1:17" s="9" customFormat="1">
      <c r="A85" s="9" t="s">
        <v>4388</v>
      </c>
      <c r="B85" s="9" t="s">
        <v>4389</v>
      </c>
      <c r="C85" s="9" t="s">
        <v>4390</v>
      </c>
      <c r="D85" s="9" t="s">
        <v>141</v>
      </c>
      <c r="E85" s="9" t="s">
        <v>4391</v>
      </c>
      <c r="F85" s="9" t="s">
        <v>4392</v>
      </c>
      <c r="G85" s="9" t="s">
        <v>12</v>
      </c>
      <c r="H85" s="9" t="s">
        <v>13</v>
      </c>
      <c r="I85" s="9" t="s">
        <v>14</v>
      </c>
      <c r="J85" s="9">
        <v>12.9983</v>
      </c>
      <c r="K85" s="9">
        <v>8.0074500000000004</v>
      </c>
      <c r="L85" s="9">
        <f t="shared" si="2"/>
        <v>1.6232758243885381</v>
      </c>
      <c r="M85" s="9">
        <v>-0.69891000000000003</v>
      </c>
      <c r="N85" s="9">
        <v>-2.9109400000000001</v>
      </c>
      <c r="O85" s="10">
        <v>5.0000000000000002E-5</v>
      </c>
      <c r="P85" s="9">
        <v>4.1327500000000001E-3</v>
      </c>
      <c r="Q85" s="9" t="s">
        <v>15</v>
      </c>
    </row>
    <row r="86" spans="1:17" s="9" customFormat="1">
      <c r="A86" s="9" t="s">
        <v>4393</v>
      </c>
      <c r="B86" s="9" t="s">
        <v>4394</v>
      </c>
      <c r="C86" s="9" t="s">
        <v>4395</v>
      </c>
      <c r="D86" s="9" t="s">
        <v>141</v>
      </c>
      <c r="E86" s="9" t="s">
        <v>4396</v>
      </c>
      <c r="F86" s="9" t="s">
        <v>4397</v>
      </c>
      <c r="G86" s="9" t="s">
        <v>12</v>
      </c>
      <c r="H86" s="9" t="s">
        <v>13</v>
      </c>
      <c r="I86" s="9" t="s">
        <v>14</v>
      </c>
      <c r="J86" s="9">
        <v>0.69942000000000004</v>
      </c>
      <c r="K86" s="9">
        <v>0.35024</v>
      </c>
      <c r="L86" s="9">
        <f t="shared" si="2"/>
        <v>1.9969735038830518</v>
      </c>
      <c r="M86" s="9">
        <v>-0.99781600000000004</v>
      </c>
      <c r="N86" s="9">
        <v>-2.0208300000000001</v>
      </c>
      <c r="O86" s="9">
        <v>1.0499999999999999E-3</v>
      </c>
      <c r="P86" s="9">
        <v>4.2648899999999997E-2</v>
      </c>
      <c r="Q86" s="9" t="s">
        <v>15</v>
      </c>
    </row>
    <row r="87" spans="1:17" s="9" customFormat="1">
      <c r="A87" s="9" t="s">
        <v>4398</v>
      </c>
      <c r="B87" s="9" t="s">
        <v>4399</v>
      </c>
      <c r="C87" s="9" t="s">
        <v>4400</v>
      </c>
      <c r="D87" s="9" t="s">
        <v>141</v>
      </c>
      <c r="E87" s="9" t="s">
        <v>4401</v>
      </c>
      <c r="F87" s="9" t="s">
        <v>4402</v>
      </c>
      <c r="G87" s="9" t="s">
        <v>12</v>
      </c>
      <c r="H87" s="9" t="s">
        <v>13</v>
      </c>
      <c r="I87" s="9" t="s">
        <v>14</v>
      </c>
      <c r="J87" s="9">
        <v>4.8196199999999996</v>
      </c>
      <c r="K87" s="9">
        <v>3.1633800000000001</v>
      </c>
      <c r="L87" s="9">
        <f t="shared" si="2"/>
        <v>1.5235665648768089</v>
      </c>
      <c r="M87" s="9">
        <v>-0.60745400000000005</v>
      </c>
      <c r="N87" s="9">
        <v>-2.1230000000000002</v>
      </c>
      <c r="O87" s="9">
        <v>3.5E-4</v>
      </c>
      <c r="P87" s="9">
        <v>1.8556900000000001E-2</v>
      </c>
      <c r="Q87" s="9" t="s">
        <v>15</v>
      </c>
    </row>
    <row r="88" spans="1:17" s="9" customFormat="1">
      <c r="A88" s="9" t="s">
        <v>3662</v>
      </c>
      <c r="B88" s="9" t="s">
        <v>4403</v>
      </c>
      <c r="C88" s="9" t="s">
        <v>4404</v>
      </c>
      <c r="D88" s="9" t="s">
        <v>141</v>
      </c>
      <c r="E88" s="9" t="s">
        <v>4405</v>
      </c>
      <c r="F88" s="9" t="s">
        <v>4406</v>
      </c>
      <c r="G88" s="9" t="s">
        <v>12</v>
      </c>
      <c r="H88" s="9" t="s">
        <v>13</v>
      </c>
      <c r="I88" s="9" t="s">
        <v>14</v>
      </c>
      <c r="J88" s="9">
        <v>12.2478</v>
      </c>
      <c r="K88" s="9">
        <v>7.7506599999999999</v>
      </c>
      <c r="L88" s="9">
        <f t="shared" si="2"/>
        <v>1.5802267161764287</v>
      </c>
      <c r="M88" s="9">
        <v>-0.66013599999999995</v>
      </c>
      <c r="N88" s="9">
        <v>-2.41309</v>
      </c>
      <c r="O88" s="10">
        <v>5.0000000000000002E-5</v>
      </c>
      <c r="P88" s="9">
        <v>4.1327500000000001E-3</v>
      </c>
      <c r="Q88" s="9" t="s">
        <v>15</v>
      </c>
    </row>
    <row r="89" spans="1:17" s="9" customFormat="1">
      <c r="A89" s="9" t="s">
        <v>4407</v>
      </c>
      <c r="B89" s="9" t="s">
        <v>4408</v>
      </c>
      <c r="C89" s="9" t="s">
        <v>4409</v>
      </c>
      <c r="D89" s="9" t="s">
        <v>141</v>
      </c>
      <c r="E89" s="9" t="s">
        <v>4410</v>
      </c>
      <c r="F89" s="9" t="s">
        <v>4410</v>
      </c>
      <c r="G89" s="9" t="s">
        <v>12</v>
      </c>
      <c r="H89" s="9" t="s">
        <v>13</v>
      </c>
      <c r="I89" s="9" t="s">
        <v>14</v>
      </c>
      <c r="J89" s="9">
        <v>11.431900000000001</v>
      </c>
      <c r="K89" s="9">
        <v>7.3913099999999998</v>
      </c>
      <c r="L89" s="9">
        <f t="shared" si="2"/>
        <v>1.5466676407835689</v>
      </c>
      <c r="M89" s="9">
        <v>-0.62916300000000003</v>
      </c>
      <c r="N89" s="9">
        <v>-2.24187</v>
      </c>
      <c r="O89" s="9">
        <v>2.5000000000000001E-4</v>
      </c>
      <c r="P89" s="9">
        <v>1.43394E-2</v>
      </c>
      <c r="Q89" s="9" t="s">
        <v>15</v>
      </c>
    </row>
    <row r="90" spans="1:17" s="9" customFormat="1">
      <c r="A90" s="9" t="s">
        <v>717</v>
      </c>
      <c r="B90" s="9" t="s">
        <v>4411</v>
      </c>
      <c r="C90" s="9" t="s">
        <v>4412</v>
      </c>
      <c r="D90" s="9" t="s">
        <v>141</v>
      </c>
      <c r="E90" s="9" t="s">
        <v>4413</v>
      </c>
      <c r="F90" s="9" t="s">
        <v>4414</v>
      </c>
      <c r="G90" s="9" t="s">
        <v>12</v>
      </c>
      <c r="H90" s="9" t="s">
        <v>13</v>
      </c>
      <c r="I90" s="9" t="s">
        <v>14</v>
      </c>
      <c r="J90" s="9">
        <v>61.952599999999997</v>
      </c>
      <c r="K90" s="9">
        <v>39.047499999999999</v>
      </c>
      <c r="L90" s="9">
        <f t="shared" si="2"/>
        <v>1.586595812792112</v>
      </c>
      <c r="M90" s="9">
        <v>-0.66593500000000005</v>
      </c>
      <c r="N90" s="9">
        <v>-2.5074700000000001</v>
      </c>
      <c r="O90" s="10">
        <v>5.0000000000000002E-5</v>
      </c>
      <c r="P90" s="9">
        <v>4.1327500000000001E-3</v>
      </c>
      <c r="Q90" s="9" t="s">
        <v>15</v>
      </c>
    </row>
    <row r="91" spans="1:17" s="9" customFormat="1">
      <c r="A91" s="9" t="s">
        <v>72</v>
      </c>
      <c r="B91" s="9" t="s">
        <v>325</v>
      </c>
      <c r="C91" s="9" t="s">
        <v>326</v>
      </c>
      <c r="D91" s="9" t="s">
        <v>141</v>
      </c>
      <c r="E91" s="9" t="s">
        <v>327</v>
      </c>
      <c r="F91" s="9" t="s">
        <v>327</v>
      </c>
      <c r="G91" s="9" t="s">
        <v>12</v>
      </c>
      <c r="H91" s="9" t="s">
        <v>13</v>
      </c>
      <c r="I91" s="9" t="s">
        <v>14</v>
      </c>
      <c r="J91" s="9">
        <v>0.72040499999999996</v>
      </c>
      <c r="K91" s="9">
        <v>0.35758600000000001</v>
      </c>
      <c r="L91" s="9">
        <f t="shared" si="2"/>
        <v>2.0146342418327339</v>
      </c>
      <c r="M91" s="9">
        <v>-1.0105200000000001</v>
      </c>
      <c r="N91" s="9">
        <v>-2.1034099999999998</v>
      </c>
      <c r="O91" s="9">
        <v>5.5000000000000003E-4</v>
      </c>
      <c r="P91" s="9">
        <v>2.6091199999999998E-2</v>
      </c>
      <c r="Q91" s="9" t="s">
        <v>15</v>
      </c>
    </row>
    <row r="92" spans="1:17" s="9" customFormat="1">
      <c r="A92" s="9" t="s">
        <v>4415</v>
      </c>
      <c r="B92" s="9" t="s">
        <v>4416</v>
      </c>
      <c r="C92" s="9" t="s">
        <v>4417</v>
      </c>
      <c r="D92" s="9" t="s">
        <v>141</v>
      </c>
      <c r="E92" s="9" t="s">
        <v>4418</v>
      </c>
      <c r="F92" s="9" t="s">
        <v>4418</v>
      </c>
      <c r="G92" s="9" t="s">
        <v>12</v>
      </c>
      <c r="H92" s="9" t="s">
        <v>13</v>
      </c>
      <c r="I92" s="9" t="s">
        <v>14</v>
      </c>
      <c r="J92" s="9">
        <v>2.21408</v>
      </c>
      <c r="K92" s="9">
        <v>1.1701999999999999</v>
      </c>
      <c r="L92" s="9">
        <f t="shared" si="2"/>
        <v>1.892052640574261</v>
      </c>
      <c r="M92" s="9">
        <v>-0.91994699999999996</v>
      </c>
      <c r="N92" s="9">
        <v>-2.2895500000000002</v>
      </c>
      <c r="O92" s="9">
        <v>1.4999999999999999E-4</v>
      </c>
      <c r="P92" s="9">
        <v>9.9272700000000002E-3</v>
      </c>
      <c r="Q92" s="9" t="s">
        <v>15</v>
      </c>
    </row>
    <row r="93" spans="1:17" s="9" customFormat="1">
      <c r="A93" s="9" t="s">
        <v>39</v>
      </c>
      <c r="B93" s="9" t="s">
        <v>328</v>
      </c>
      <c r="C93" s="9" t="s">
        <v>329</v>
      </c>
      <c r="D93" s="9" t="s">
        <v>141</v>
      </c>
      <c r="E93" s="9" t="s">
        <v>330</v>
      </c>
      <c r="F93" s="9" t="s">
        <v>331</v>
      </c>
      <c r="G93" s="9" t="s">
        <v>12</v>
      </c>
      <c r="H93" s="9" t="s">
        <v>13</v>
      </c>
      <c r="I93" s="9" t="s">
        <v>14</v>
      </c>
      <c r="J93" s="9">
        <v>2.07897</v>
      </c>
      <c r="K93" s="9">
        <v>0.76082300000000003</v>
      </c>
      <c r="L93" s="9">
        <f t="shared" si="2"/>
        <v>2.7325278021300616</v>
      </c>
      <c r="M93" s="9">
        <v>-1.45024</v>
      </c>
      <c r="N93" s="9">
        <v>-2.9369399999999999</v>
      </c>
      <c r="O93" s="10">
        <v>5.0000000000000002E-5</v>
      </c>
      <c r="P93" s="9">
        <v>4.1327500000000001E-3</v>
      </c>
      <c r="Q93" s="9" t="s">
        <v>15</v>
      </c>
    </row>
    <row r="94" spans="1:17" s="9" customFormat="1">
      <c r="A94" s="9" t="s">
        <v>4419</v>
      </c>
      <c r="B94" s="9" t="s">
        <v>4420</v>
      </c>
      <c r="C94" s="9" t="s">
        <v>4421</v>
      </c>
      <c r="D94" s="9" t="s">
        <v>141</v>
      </c>
      <c r="E94" s="9" t="s">
        <v>4422</v>
      </c>
      <c r="F94" s="9" t="s">
        <v>4423</v>
      </c>
      <c r="G94" s="9" t="s">
        <v>12</v>
      </c>
      <c r="H94" s="9" t="s">
        <v>13</v>
      </c>
      <c r="I94" s="9" t="s">
        <v>14</v>
      </c>
      <c r="J94" s="9">
        <v>4.2578399999999998</v>
      </c>
      <c r="K94" s="9">
        <v>2.7439399999999998</v>
      </c>
      <c r="L94" s="9">
        <f t="shared" si="2"/>
        <v>1.5517248919437014</v>
      </c>
      <c r="M94" s="9">
        <v>-0.63387099999999996</v>
      </c>
      <c r="N94" s="9">
        <v>-1.9510700000000001</v>
      </c>
      <c r="O94" s="9">
        <v>1.15E-3</v>
      </c>
      <c r="P94" s="9">
        <v>4.5825699999999997E-2</v>
      </c>
      <c r="Q94" s="9" t="s">
        <v>15</v>
      </c>
    </row>
    <row r="95" spans="1:17" s="9" customFormat="1">
      <c r="A95" s="9" t="s">
        <v>4424</v>
      </c>
      <c r="B95" s="9" t="s">
        <v>4425</v>
      </c>
      <c r="C95" s="9" t="s">
        <v>4426</v>
      </c>
      <c r="D95" s="9" t="s">
        <v>141</v>
      </c>
      <c r="E95" s="9" t="s">
        <v>4427</v>
      </c>
      <c r="F95" s="9" t="s">
        <v>4428</v>
      </c>
      <c r="G95" s="9" t="s">
        <v>12</v>
      </c>
      <c r="H95" s="9" t="s">
        <v>13</v>
      </c>
      <c r="I95" s="9" t="s">
        <v>14</v>
      </c>
      <c r="J95" s="9">
        <v>47.346800000000002</v>
      </c>
      <c r="K95" s="9">
        <v>24.710699999999999</v>
      </c>
      <c r="L95" s="9">
        <f t="shared" si="2"/>
        <v>1.9160444665671148</v>
      </c>
      <c r="M95" s="9">
        <v>-0.93813199999999997</v>
      </c>
      <c r="N95" s="9">
        <v>-3.9128699999999998</v>
      </c>
      <c r="O95" s="10">
        <v>5.0000000000000002E-5</v>
      </c>
      <c r="P95" s="9">
        <v>4.1327500000000001E-3</v>
      </c>
      <c r="Q95" s="9" t="s">
        <v>15</v>
      </c>
    </row>
    <row r="96" spans="1:17" s="9" customFormat="1">
      <c r="A96" s="9" t="s">
        <v>1321</v>
      </c>
      <c r="B96" s="9" t="s">
        <v>4429</v>
      </c>
      <c r="C96" s="9" t="s">
        <v>4430</v>
      </c>
      <c r="D96" s="9" t="s">
        <v>141</v>
      </c>
      <c r="E96" s="9" t="s">
        <v>4431</v>
      </c>
      <c r="F96" s="9" t="s">
        <v>4431</v>
      </c>
      <c r="G96" s="9" t="s">
        <v>12</v>
      </c>
      <c r="H96" s="9" t="s">
        <v>13</v>
      </c>
      <c r="I96" s="9" t="s">
        <v>14</v>
      </c>
      <c r="J96" s="9">
        <v>2.6404100000000001</v>
      </c>
      <c r="K96" s="9">
        <v>1.51071</v>
      </c>
      <c r="L96" s="9">
        <f t="shared" si="2"/>
        <v>1.7477940835765966</v>
      </c>
      <c r="M96" s="9">
        <v>-0.80553799999999998</v>
      </c>
      <c r="N96" s="9">
        <v>-2.2918699999999999</v>
      </c>
      <c r="O96" s="10">
        <v>5.0000000000000002E-5</v>
      </c>
      <c r="P96" s="9">
        <v>4.1327500000000001E-3</v>
      </c>
      <c r="Q96" s="9" t="s">
        <v>15</v>
      </c>
    </row>
    <row r="97" spans="1:17" s="9" customFormat="1">
      <c r="A97" s="9" t="s">
        <v>1405</v>
      </c>
      <c r="B97" s="9" t="s">
        <v>4432</v>
      </c>
      <c r="C97" s="9" t="s">
        <v>4433</v>
      </c>
      <c r="D97" s="9" t="s">
        <v>141</v>
      </c>
      <c r="E97" s="9" t="s">
        <v>4434</v>
      </c>
      <c r="F97" s="9" t="s">
        <v>4434</v>
      </c>
      <c r="G97" s="9" t="s">
        <v>12</v>
      </c>
      <c r="H97" s="9" t="s">
        <v>13</v>
      </c>
      <c r="I97" s="9" t="s">
        <v>14</v>
      </c>
      <c r="J97" s="9">
        <v>15.750999999999999</v>
      </c>
      <c r="K97" s="9">
        <v>9.5623400000000007</v>
      </c>
      <c r="L97" s="9">
        <f t="shared" si="2"/>
        <v>1.6471909595350089</v>
      </c>
      <c r="M97" s="9">
        <v>-0.72000299999999995</v>
      </c>
      <c r="N97" s="9">
        <v>-2.7134399999999999</v>
      </c>
      <c r="O97" s="10">
        <v>5.0000000000000002E-5</v>
      </c>
      <c r="P97" s="9">
        <v>4.1327500000000001E-3</v>
      </c>
      <c r="Q97" s="9" t="s">
        <v>15</v>
      </c>
    </row>
    <row r="98" spans="1:17" s="9" customFormat="1">
      <c r="A98" s="9" t="s">
        <v>4435</v>
      </c>
      <c r="B98" s="9" t="s">
        <v>4436</v>
      </c>
      <c r="C98" s="9" t="s">
        <v>4437</v>
      </c>
      <c r="D98" s="9" t="s">
        <v>141</v>
      </c>
      <c r="E98" s="9" t="s">
        <v>4438</v>
      </c>
      <c r="F98" s="9" t="s">
        <v>4439</v>
      </c>
      <c r="G98" s="9" t="s">
        <v>12</v>
      </c>
      <c r="H98" s="9" t="s">
        <v>13</v>
      </c>
      <c r="I98" s="9" t="s">
        <v>14</v>
      </c>
      <c r="J98" s="9">
        <v>5.8422499999999999</v>
      </c>
      <c r="K98" s="9">
        <v>3.1601900000000001</v>
      </c>
      <c r="L98" s="9">
        <f t="shared" ref="L98:L129" si="3">J98/K98</f>
        <v>1.848702134998212</v>
      </c>
      <c r="M98" s="9">
        <v>-0.88651400000000002</v>
      </c>
      <c r="N98" s="9">
        <v>-2.4313699999999998</v>
      </c>
      <c r="O98" s="10">
        <v>5.0000000000000002E-5</v>
      </c>
      <c r="P98" s="9">
        <v>4.1327500000000001E-3</v>
      </c>
      <c r="Q98" s="9" t="s">
        <v>15</v>
      </c>
    </row>
    <row r="99" spans="1:17" s="9" customFormat="1">
      <c r="A99" s="9" t="s">
        <v>2004</v>
      </c>
      <c r="B99" s="9" t="s">
        <v>4440</v>
      </c>
      <c r="C99" s="9" t="s">
        <v>4441</v>
      </c>
      <c r="D99" s="9" t="s">
        <v>141</v>
      </c>
      <c r="E99" s="9" t="s">
        <v>4442</v>
      </c>
      <c r="F99" s="9" t="s">
        <v>4442</v>
      </c>
      <c r="G99" s="9" t="s">
        <v>12</v>
      </c>
      <c r="H99" s="9" t="s">
        <v>13</v>
      </c>
      <c r="I99" s="9" t="s">
        <v>14</v>
      </c>
      <c r="J99" s="9">
        <v>12.297800000000001</v>
      </c>
      <c r="K99" s="9">
        <v>7.3075000000000001</v>
      </c>
      <c r="L99" s="9">
        <f t="shared" si="3"/>
        <v>1.6829011289770783</v>
      </c>
      <c r="M99" s="9">
        <v>-0.75095199999999995</v>
      </c>
      <c r="N99" s="9">
        <v>-2.4865699999999999</v>
      </c>
      <c r="O99" s="10">
        <v>5.0000000000000002E-5</v>
      </c>
      <c r="P99" s="9">
        <v>4.1327500000000001E-3</v>
      </c>
      <c r="Q99" s="9" t="s">
        <v>15</v>
      </c>
    </row>
    <row r="100" spans="1:17" s="9" customFormat="1">
      <c r="A100" s="9" t="s">
        <v>16</v>
      </c>
      <c r="B100" s="9" t="s">
        <v>160</v>
      </c>
      <c r="C100" s="9" t="s">
        <v>161</v>
      </c>
      <c r="D100" s="9" t="s">
        <v>141</v>
      </c>
      <c r="G100" s="9" t="s">
        <v>12</v>
      </c>
      <c r="H100" s="9" t="s">
        <v>13</v>
      </c>
      <c r="I100" s="9" t="s">
        <v>14</v>
      </c>
      <c r="J100" s="9">
        <v>199.035</v>
      </c>
      <c r="K100" s="9">
        <v>6.3458699999999997</v>
      </c>
      <c r="L100" s="9">
        <f t="shared" si="3"/>
        <v>31.364493757357149</v>
      </c>
      <c r="M100" s="9">
        <v>-4.9710599999999996</v>
      </c>
      <c r="N100" s="9">
        <v>-19.0687</v>
      </c>
      <c r="O100" s="10">
        <v>5.0000000000000002E-5</v>
      </c>
      <c r="P100" s="9">
        <v>4.1327500000000001E-3</v>
      </c>
      <c r="Q100" s="9" t="s">
        <v>15</v>
      </c>
    </row>
    <row r="101" spans="1:17" s="9" customFormat="1">
      <c r="A101" s="9" t="s">
        <v>71</v>
      </c>
      <c r="B101" s="9" t="s">
        <v>150</v>
      </c>
      <c r="C101" s="9" t="s">
        <v>151</v>
      </c>
      <c r="D101" s="9" t="s">
        <v>141</v>
      </c>
      <c r="G101" s="9" t="s">
        <v>12</v>
      </c>
      <c r="H101" s="9" t="s">
        <v>13</v>
      </c>
      <c r="I101" s="9" t="s">
        <v>14</v>
      </c>
      <c r="J101" s="9">
        <v>7.9122000000000003</v>
      </c>
      <c r="K101" s="9">
        <v>0.99057099999999998</v>
      </c>
      <c r="L101" s="9">
        <f t="shared" si="3"/>
        <v>7.987514272071361</v>
      </c>
      <c r="M101" s="9">
        <v>-2.9977499999999999</v>
      </c>
      <c r="N101" s="9">
        <v>-4.3876299999999997</v>
      </c>
      <c r="O101" s="9">
        <v>4.0000000000000002E-4</v>
      </c>
      <c r="P101" s="9">
        <v>2.0972899999999999E-2</v>
      </c>
      <c r="Q101" s="9" t="s">
        <v>15</v>
      </c>
    </row>
    <row r="102" spans="1:17" s="9" customFormat="1">
      <c r="A102" s="9" t="s">
        <v>17</v>
      </c>
      <c r="B102" s="9" t="s">
        <v>176</v>
      </c>
      <c r="C102" s="9" t="s">
        <v>177</v>
      </c>
      <c r="D102" s="9" t="s">
        <v>141</v>
      </c>
      <c r="G102" s="9" t="s">
        <v>12</v>
      </c>
      <c r="H102" s="9" t="s">
        <v>13</v>
      </c>
      <c r="I102" s="9" t="s">
        <v>14</v>
      </c>
      <c r="J102" s="9">
        <v>4.1944900000000001</v>
      </c>
      <c r="K102" s="9">
        <v>0.55461700000000003</v>
      </c>
      <c r="L102" s="9">
        <f t="shared" si="3"/>
        <v>7.562858693476759</v>
      </c>
      <c r="M102" s="9">
        <v>-2.91893</v>
      </c>
      <c r="N102" s="9">
        <v>-3.74716</v>
      </c>
      <c r="O102" s="10">
        <v>5.0000000000000002E-5</v>
      </c>
      <c r="P102" s="9">
        <v>4.1327500000000001E-3</v>
      </c>
      <c r="Q102" s="9" t="s">
        <v>15</v>
      </c>
    </row>
    <row r="103" spans="1:17" s="9" customFormat="1">
      <c r="A103" s="9" t="s">
        <v>76</v>
      </c>
      <c r="B103" s="9" t="s">
        <v>166</v>
      </c>
      <c r="C103" s="9" t="s">
        <v>167</v>
      </c>
      <c r="D103" s="9" t="s">
        <v>141</v>
      </c>
      <c r="G103" s="9" t="s">
        <v>12</v>
      </c>
      <c r="H103" s="9" t="s">
        <v>13</v>
      </c>
      <c r="I103" s="9" t="s">
        <v>14</v>
      </c>
      <c r="J103" s="9">
        <v>1.4986999999999999</v>
      </c>
      <c r="K103" s="9">
        <v>0.275308</v>
      </c>
      <c r="L103" s="9">
        <f t="shared" si="3"/>
        <v>5.4437212140584359</v>
      </c>
      <c r="M103" s="9">
        <v>-2.4445899999999998</v>
      </c>
      <c r="N103" s="9">
        <v>-2.7429100000000002</v>
      </c>
      <c r="O103" s="9">
        <v>7.5000000000000002E-4</v>
      </c>
      <c r="P103" s="9">
        <v>3.34811E-2</v>
      </c>
      <c r="Q103" s="9" t="s">
        <v>15</v>
      </c>
    </row>
    <row r="104" spans="1:17" s="9" customFormat="1">
      <c r="A104" s="9" t="s">
        <v>29</v>
      </c>
      <c r="B104" s="9" t="s">
        <v>196</v>
      </c>
      <c r="C104" s="9" t="s">
        <v>197</v>
      </c>
      <c r="D104" s="9" t="s">
        <v>141</v>
      </c>
      <c r="G104" s="9" t="s">
        <v>12</v>
      </c>
      <c r="H104" s="9" t="s">
        <v>13</v>
      </c>
      <c r="I104" s="9" t="s">
        <v>14</v>
      </c>
      <c r="J104" s="9">
        <v>2.9143599999999998</v>
      </c>
      <c r="K104" s="9">
        <v>0.62928499999999998</v>
      </c>
      <c r="L104" s="9">
        <f t="shared" si="3"/>
        <v>4.631224326020801</v>
      </c>
      <c r="M104" s="9">
        <v>-2.2113900000000002</v>
      </c>
      <c r="N104" s="9">
        <v>-4.2166199999999998</v>
      </c>
      <c r="O104" s="10">
        <v>5.0000000000000002E-5</v>
      </c>
      <c r="P104" s="9">
        <v>4.1327500000000001E-3</v>
      </c>
      <c r="Q104" s="9" t="s">
        <v>15</v>
      </c>
    </row>
    <row r="105" spans="1:17" s="9" customFormat="1">
      <c r="A105" s="9" t="s">
        <v>43</v>
      </c>
      <c r="B105" s="9" t="s">
        <v>158</v>
      </c>
      <c r="C105" s="9" t="s">
        <v>159</v>
      </c>
      <c r="D105" s="9" t="s">
        <v>141</v>
      </c>
      <c r="G105" s="9" t="s">
        <v>12</v>
      </c>
      <c r="H105" s="9" t="s">
        <v>13</v>
      </c>
      <c r="I105" s="9" t="s">
        <v>14</v>
      </c>
      <c r="J105" s="9">
        <v>17.188500000000001</v>
      </c>
      <c r="K105" s="9">
        <v>4.26098</v>
      </c>
      <c r="L105" s="9">
        <f t="shared" si="3"/>
        <v>4.0339311613760218</v>
      </c>
      <c r="M105" s="9">
        <v>-2.0121899999999999</v>
      </c>
      <c r="N105" s="9">
        <v>-4.9114399999999998</v>
      </c>
      <c r="O105" s="10">
        <v>5.0000000000000002E-5</v>
      </c>
      <c r="P105" s="9">
        <v>4.1327500000000001E-3</v>
      </c>
      <c r="Q105" s="9" t="s">
        <v>15</v>
      </c>
    </row>
    <row r="106" spans="1:17" s="9" customFormat="1">
      <c r="A106" s="9" t="s">
        <v>61</v>
      </c>
      <c r="B106" s="9" t="s">
        <v>188</v>
      </c>
      <c r="C106" s="9" t="s">
        <v>189</v>
      </c>
      <c r="D106" s="9" t="s">
        <v>141</v>
      </c>
      <c r="G106" s="9" t="s">
        <v>12</v>
      </c>
      <c r="H106" s="9" t="s">
        <v>13</v>
      </c>
      <c r="I106" s="9" t="s">
        <v>14</v>
      </c>
      <c r="J106" s="9">
        <v>1.6555599999999999</v>
      </c>
      <c r="K106" s="9">
        <v>0.42829499999999998</v>
      </c>
      <c r="L106" s="9">
        <f t="shared" si="3"/>
        <v>3.8654665592640587</v>
      </c>
      <c r="M106" s="9">
        <v>-1.9506399999999999</v>
      </c>
      <c r="N106" s="9">
        <v>-3.0026299999999999</v>
      </c>
      <c r="O106" s="9">
        <v>1E-4</v>
      </c>
      <c r="P106" s="9">
        <v>7.3649800000000001E-3</v>
      </c>
      <c r="Q106" s="9" t="s">
        <v>15</v>
      </c>
    </row>
    <row r="107" spans="1:17" s="9" customFormat="1">
      <c r="A107" s="9" t="s">
        <v>30</v>
      </c>
      <c r="B107" s="9" t="s">
        <v>162</v>
      </c>
      <c r="D107" s="9" t="s">
        <v>163</v>
      </c>
      <c r="G107" s="9" t="s">
        <v>12</v>
      </c>
      <c r="H107" s="9" t="s">
        <v>13</v>
      </c>
      <c r="I107" s="9" t="s">
        <v>14</v>
      </c>
      <c r="J107" s="9">
        <v>37.0715</v>
      </c>
      <c r="K107" s="9">
        <v>9.7841000000000005</v>
      </c>
      <c r="L107" s="9">
        <f t="shared" si="3"/>
        <v>3.7889535061988329</v>
      </c>
      <c r="M107" s="9">
        <v>-1.9218</v>
      </c>
      <c r="N107" s="9">
        <v>-6.4637799999999999</v>
      </c>
      <c r="O107" s="10">
        <v>5.0000000000000002E-5</v>
      </c>
      <c r="P107" s="9">
        <v>4.1327500000000001E-3</v>
      </c>
      <c r="Q107" s="9" t="s">
        <v>15</v>
      </c>
    </row>
    <row r="108" spans="1:17" s="9" customFormat="1">
      <c r="A108" s="9" t="s">
        <v>44</v>
      </c>
      <c r="B108" s="9" t="s">
        <v>190</v>
      </c>
      <c r="C108" s="9" t="s">
        <v>191</v>
      </c>
      <c r="D108" s="9" t="s">
        <v>141</v>
      </c>
      <c r="G108" s="9" t="s">
        <v>12</v>
      </c>
      <c r="H108" s="9" t="s">
        <v>13</v>
      </c>
      <c r="I108" s="9" t="s">
        <v>14</v>
      </c>
      <c r="J108" s="9">
        <v>19.740400000000001</v>
      </c>
      <c r="K108" s="9">
        <v>5.2242699999999997</v>
      </c>
      <c r="L108" s="9">
        <f t="shared" si="3"/>
        <v>3.7785949041684295</v>
      </c>
      <c r="M108" s="9">
        <v>-1.9178500000000001</v>
      </c>
      <c r="N108" s="9">
        <v>-4.7393799999999997</v>
      </c>
      <c r="O108" s="10">
        <v>5.0000000000000002E-5</v>
      </c>
      <c r="P108" s="9">
        <v>4.1327500000000001E-3</v>
      </c>
      <c r="Q108" s="9" t="s">
        <v>15</v>
      </c>
    </row>
    <row r="109" spans="1:17" s="9" customFormat="1">
      <c r="A109" s="9" t="s">
        <v>77</v>
      </c>
      <c r="B109" s="9" t="s">
        <v>178</v>
      </c>
      <c r="C109" s="9" t="s">
        <v>179</v>
      </c>
      <c r="D109" s="9" t="s">
        <v>141</v>
      </c>
      <c r="G109" s="9" t="s">
        <v>12</v>
      </c>
      <c r="H109" s="9" t="s">
        <v>13</v>
      </c>
      <c r="I109" s="9" t="s">
        <v>14</v>
      </c>
      <c r="J109" s="9">
        <v>0.81725300000000001</v>
      </c>
      <c r="K109" s="9">
        <v>0.221826</v>
      </c>
      <c r="L109" s="9">
        <f t="shared" si="3"/>
        <v>3.6842074418688524</v>
      </c>
      <c r="M109" s="9">
        <v>-1.8813599999999999</v>
      </c>
      <c r="N109" s="9">
        <v>-2.0612200000000001</v>
      </c>
      <c r="O109" s="9">
        <v>8.4999999999999995E-4</v>
      </c>
      <c r="P109" s="9">
        <v>3.6317799999999997E-2</v>
      </c>
      <c r="Q109" s="9" t="s">
        <v>15</v>
      </c>
    </row>
    <row r="110" spans="1:17" s="9" customFormat="1">
      <c r="A110" s="9" t="s">
        <v>63</v>
      </c>
      <c r="B110" s="9" t="s">
        <v>164</v>
      </c>
      <c r="C110" s="9" t="s">
        <v>165</v>
      </c>
      <c r="D110" s="9" t="s">
        <v>141</v>
      </c>
      <c r="G110" s="9" t="s">
        <v>12</v>
      </c>
      <c r="H110" s="9" t="s">
        <v>13</v>
      </c>
      <c r="I110" s="9" t="s">
        <v>14</v>
      </c>
      <c r="J110" s="9">
        <v>1.68083</v>
      </c>
      <c r="K110" s="9">
        <v>0.46210899999999999</v>
      </c>
      <c r="L110" s="9">
        <f t="shared" si="3"/>
        <v>3.6373020218173635</v>
      </c>
      <c r="M110" s="9">
        <v>-1.86287</v>
      </c>
      <c r="N110" s="9">
        <v>-3.1063100000000001</v>
      </c>
      <c r="O110" s="9">
        <v>1E-4</v>
      </c>
      <c r="P110" s="9">
        <v>7.3649800000000001E-3</v>
      </c>
      <c r="Q110" s="9" t="s">
        <v>15</v>
      </c>
    </row>
    <row r="111" spans="1:17" s="9" customFormat="1">
      <c r="A111" s="9" t="s">
        <v>38</v>
      </c>
      <c r="B111" s="9" t="s">
        <v>144</v>
      </c>
      <c r="C111" s="9" t="s">
        <v>145</v>
      </c>
      <c r="D111" s="9" t="s">
        <v>141</v>
      </c>
      <c r="G111" s="9" t="s">
        <v>12</v>
      </c>
      <c r="H111" s="9" t="s">
        <v>13</v>
      </c>
      <c r="I111" s="9" t="s">
        <v>14</v>
      </c>
      <c r="J111" s="9">
        <v>1.3072999999999999</v>
      </c>
      <c r="K111" s="9">
        <v>0.40714299999999998</v>
      </c>
      <c r="L111" s="9">
        <f t="shared" si="3"/>
        <v>3.2109111540662618</v>
      </c>
      <c r="M111" s="9">
        <v>-1.6829799999999999</v>
      </c>
      <c r="N111" s="9">
        <v>-2.8096899999999998</v>
      </c>
      <c r="O111" s="10">
        <v>5.0000000000000002E-5</v>
      </c>
      <c r="P111" s="9">
        <v>4.1327500000000001E-3</v>
      </c>
      <c r="Q111" s="9" t="s">
        <v>15</v>
      </c>
    </row>
    <row r="112" spans="1:17" s="9" customFormat="1">
      <c r="A112" s="9" t="s">
        <v>51</v>
      </c>
      <c r="B112" s="9" t="s">
        <v>170</v>
      </c>
      <c r="C112" s="9" t="s">
        <v>171</v>
      </c>
      <c r="D112" s="9" t="s">
        <v>141</v>
      </c>
      <c r="G112" s="9" t="s">
        <v>12</v>
      </c>
      <c r="H112" s="9" t="s">
        <v>13</v>
      </c>
      <c r="I112" s="9" t="s">
        <v>14</v>
      </c>
      <c r="J112" s="9">
        <v>4.8497300000000001</v>
      </c>
      <c r="K112" s="9">
        <v>1.73935</v>
      </c>
      <c r="L112" s="9">
        <f t="shared" si="3"/>
        <v>2.788242734354788</v>
      </c>
      <c r="M112" s="9">
        <v>-1.47936</v>
      </c>
      <c r="N112" s="9">
        <v>-3.49282</v>
      </c>
      <c r="O112" s="10">
        <v>5.0000000000000002E-5</v>
      </c>
      <c r="P112" s="9">
        <v>4.1327500000000001E-3</v>
      </c>
      <c r="Q112" s="9" t="s">
        <v>15</v>
      </c>
    </row>
    <row r="113" spans="1:17" s="9" customFormat="1">
      <c r="A113" s="9" t="s">
        <v>35</v>
      </c>
      <c r="B113" s="9" t="s">
        <v>146</v>
      </c>
      <c r="C113" s="9" t="s">
        <v>147</v>
      </c>
      <c r="D113" s="9" t="s">
        <v>141</v>
      </c>
      <c r="G113" s="9" t="s">
        <v>12</v>
      </c>
      <c r="H113" s="9" t="s">
        <v>13</v>
      </c>
      <c r="I113" s="9" t="s">
        <v>14</v>
      </c>
      <c r="J113" s="9">
        <v>3.1293099999999998</v>
      </c>
      <c r="K113" s="9">
        <v>1.25413</v>
      </c>
      <c r="L113" s="9">
        <f t="shared" si="3"/>
        <v>2.4952038464911932</v>
      </c>
      <c r="M113" s="9">
        <v>-1.3191600000000001</v>
      </c>
      <c r="N113" s="9">
        <v>-2.81366</v>
      </c>
      <c r="O113" s="10">
        <v>5.0000000000000002E-5</v>
      </c>
      <c r="P113" s="9">
        <v>4.1327500000000001E-3</v>
      </c>
      <c r="Q113" s="9" t="s">
        <v>15</v>
      </c>
    </row>
    <row r="114" spans="1:17" s="9" customFormat="1">
      <c r="A114" s="9" t="s">
        <v>23</v>
      </c>
      <c r="B114" s="9" t="s">
        <v>184</v>
      </c>
      <c r="C114" s="9" t="s">
        <v>185</v>
      </c>
      <c r="D114" s="9" t="s">
        <v>141</v>
      </c>
      <c r="G114" s="9" t="s">
        <v>12</v>
      </c>
      <c r="H114" s="9" t="s">
        <v>13</v>
      </c>
      <c r="I114" s="9" t="s">
        <v>14</v>
      </c>
      <c r="J114" s="9">
        <v>1.8709199999999999</v>
      </c>
      <c r="K114" s="9">
        <v>0.77269200000000005</v>
      </c>
      <c r="L114" s="9">
        <f t="shared" si="3"/>
        <v>2.4213011135096516</v>
      </c>
      <c r="M114" s="9">
        <v>-1.27579</v>
      </c>
      <c r="N114" s="9">
        <v>-3.20743</v>
      </c>
      <c r="O114" s="10">
        <v>5.0000000000000002E-5</v>
      </c>
      <c r="P114" s="9">
        <v>4.1327500000000001E-3</v>
      </c>
      <c r="Q114" s="9" t="s">
        <v>15</v>
      </c>
    </row>
    <row r="115" spans="1:17" s="9" customFormat="1">
      <c r="A115" s="9" t="s">
        <v>11</v>
      </c>
      <c r="B115" s="9" t="s">
        <v>152</v>
      </c>
      <c r="C115" s="9" t="s">
        <v>153</v>
      </c>
      <c r="D115" s="9" t="s">
        <v>141</v>
      </c>
      <c r="G115" s="9" t="s">
        <v>12</v>
      </c>
      <c r="H115" s="9" t="s">
        <v>13</v>
      </c>
      <c r="I115" s="9" t="s">
        <v>14</v>
      </c>
      <c r="J115" s="9">
        <v>50.6342</v>
      </c>
      <c r="K115" s="9">
        <v>21.127199999999998</v>
      </c>
      <c r="L115" s="9">
        <f t="shared" si="3"/>
        <v>2.3966356166458405</v>
      </c>
      <c r="M115" s="9">
        <v>-1.26101</v>
      </c>
      <c r="N115" s="9">
        <v>-4.1086799999999997</v>
      </c>
      <c r="O115" s="10">
        <v>5.0000000000000002E-5</v>
      </c>
      <c r="P115" s="9">
        <v>4.1327500000000001E-3</v>
      </c>
      <c r="Q115" s="9" t="s">
        <v>15</v>
      </c>
    </row>
    <row r="116" spans="1:17" s="9" customFormat="1">
      <c r="A116" s="9" t="s">
        <v>27</v>
      </c>
      <c r="B116" s="9" t="s">
        <v>182</v>
      </c>
      <c r="C116" s="9" t="s">
        <v>183</v>
      </c>
      <c r="D116" s="9" t="s">
        <v>141</v>
      </c>
      <c r="G116" s="9" t="s">
        <v>12</v>
      </c>
      <c r="H116" s="9" t="s">
        <v>13</v>
      </c>
      <c r="I116" s="9" t="s">
        <v>14</v>
      </c>
      <c r="J116" s="9">
        <v>3.1957200000000001</v>
      </c>
      <c r="K116" s="9">
        <v>1.3691599999999999</v>
      </c>
      <c r="L116" s="9">
        <f t="shared" si="3"/>
        <v>2.3340734464927402</v>
      </c>
      <c r="M116" s="9">
        <v>-1.22285</v>
      </c>
      <c r="N116" s="9">
        <v>-3.1900499999999998</v>
      </c>
      <c r="O116" s="10">
        <v>5.0000000000000002E-5</v>
      </c>
      <c r="P116" s="9">
        <v>4.1327500000000001E-3</v>
      </c>
      <c r="Q116" s="9" t="s">
        <v>15</v>
      </c>
    </row>
    <row r="117" spans="1:17" s="9" customFormat="1">
      <c r="A117" s="9" t="s">
        <v>67</v>
      </c>
      <c r="B117" s="9" t="s">
        <v>180</v>
      </c>
      <c r="C117" s="9" t="s">
        <v>181</v>
      </c>
      <c r="D117" s="9" t="s">
        <v>141</v>
      </c>
      <c r="G117" s="9" t="s">
        <v>12</v>
      </c>
      <c r="H117" s="9" t="s">
        <v>13</v>
      </c>
      <c r="I117" s="9" t="s">
        <v>14</v>
      </c>
      <c r="J117" s="9">
        <v>1.3274600000000001</v>
      </c>
      <c r="K117" s="9">
        <v>0.59180299999999997</v>
      </c>
      <c r="L117" s="9">
        <f t="shared" si="3"/>
        <v>2.2430775105905179</v>
      </c>
      <c r="M117" s="9">
        <v>-1.1654800000000001</v>
      </c>
      <c r="N117" s="9">
        <v>-2.5118999999999998</v>
      </c>
      <c r="O117" s="9">
        <v>1.4999999999999999E-4</v>
      </c>
      <c r="P117" s="9">
        <v>9.9272700000000002E-3</v>
      </c>
      <c r="Q117" s="9" t="s">
        <v>15</v>
      </c>
    </row>
    <row r="118" spans="1:17" s="9" customFormat="1">
      <c r="A118" s="9" t="s">
        <v>60</v>
      </c>
      <c r="B118" s="9" t="s">
        <v>168</v>
      </c>
      <c r="C118" s="9" t="s">
        <v>169</v>
      </c>
      <c r="D118" s="9" t="s">
        <v>141</v>
      </c>
      <c r="G118" s="9" t="s">
        <v>12</v>
      </c>
      <c r="H118" s="9" t="s">
        <v>13</v>
      </c>
      <c r="I118" s="9" t="s">
        <v>14</v>
      </c>
      <c r="J118" s="9">
        <v>5.6191500000000003</v>
      </c>
      <c r="K118" s="9">
        <v>2.53803</v>
      </c>
      <c r="L118" s="9">
        <f t="shared" si="3"/>
        <v>2.2139809222113214</v>
      </c>
      <c r="M118" s="9">
        <v>-1.1466400000000001</v>
      </c>
      <c r="N118" s="9">
        <v>-2.62391</v>
      </c>
      <c r="O118" s="10">
        <v>5.0000000000000002E-5</v>
      </c>
      <c r="P118" s="9">
        <v>4.1327500000000001E-3</v>
      </c>
      <c r="Q118" s="9" t="s">
        <v>15</v>
      </c>
    </row>
    <row r="119" spans="1:17" s="9" customFormat="1">
      <c r="A119" s="9" t="s">
        <v>24</v>
      </c>
      <c r="B119" s="9" t="s">
        <v>174</v>
      </c>
      <c r="C119" s="9" t="s">
        <v>175</v>
      </c>
      <c r="D119" s="9" t="s">
        <v>141</v>
      </c>
      <c r="G119" s="9" t="s">
        <v>12</v>
      </c>
      <c r="H119" s="9" t="s">
        <v>13</v>
      </c>
      <c r="I119" s="9" t="s">
        <v>14</v>
      </c>
      <c r="J119" s="9">
        <v>2.8047</v>
      </c>
      <c r="K119" s="9">
        <v>1.26996</v>
      </c>
      <c r="L119" s="9">
        <f t="shared" si="3"/>
        <v>2.2084947557403383</v>
      </c>
      <c r="M119" s="9">
        <v>-1.14306</v>
      </c>
      <c r="N119" s="9">
        <v>-3.1348600000000002</v>
      </c>
      <c r="O119" s="10">
        <v>5.0000000000000002E-5</v>
      </c>
      <c r="P119" s="9">
        <v>4.1327500000000001E-3</v>
      </c>
      <c r="Q119" s="9" t="s">
        <v>15</v>
      </c>
    </row>
    <row r="120" spans="1:17" s="9" customFormat="1">
      <c r="A120" s="9" t="s">
        <v>26</v>
      </c>
      <c r="B120" s="9" t="s">
        <v>148</v>
      </c>
      <c r="C120" s="9" t="s">
        <v>149</v>
      </c>
      <c r="D120" s="9" t="s">
        <v>141</v>
      </c>
      <c r="G120" s="9" t="s">
        <v>12</v>
      </c>
      <c r="H120" s="9" t="s">
        <v>13</v>
      </c>
      <c r="I120" s="9" t="s">
        <v>14</v>
      </c>
      <c r="J120" s="9">
        <v>1.81497</v>
      </c>
      <c r="K120" s="9">
        <v>0.82895200000000002</v>
      </c>
      <c r="L120" s="9">
        <f t="shared" si="3"/>
        <v>2.1894753857883207</v>
      </c>
      <c r="M120" s="9">
        <v>-1.1305799999999999</v>
      </c>
      <c r="N120" s="9">
        <v>-2.4936500000000001</v>
      </c>
      <c r="O120" s="10">
        <v>5.0000000000000002E-5</v>
      </c>
      <c r="P120" s="9">
        <v>4.1327500000000001E-3</v>
      </c>
      <c r="Q120" s="9" t="s">
        <v>15</v>
      </c>
    </row>
    <row r="121" spans="1:17" s="9" customFormat="1">
      <c r="A121" s="9" t="s">
        <v>73</v>
      </c>
      <c r="B121" s="9" t="s">
        <v>142</v>
      </c>
      <c r="C121" s="9" t="s">
        <v>143</v>
      </c>
      <c r="D121" s="9" t="s">
        <v>141</v>
      </c>
      <c r="G121" s="9" t="s">
        <v>12</v>
      </c>
      <c r="H121" s="9" t="s">
        <v>13</v>
      </c>
      <c r="I121" s="9" t="s">
        <v>14</v>
      </c>
      <c r="J121" s="9">
        <v>1.65056</v>
      </c>
      <c r="K121" s="9">
        <v>0.75905699999999998</v>
      </c>
      <c r="L121" s="9">
        <f t="shared" si="3"/>
        <v>2.1744875549530538</v>
      </c>
      <c r="M121" s="9">
        <v>-1.1206799999999999</v>
      </c>
      <c r="N121" s="9">
        <v>-2.3010899999999999</v>
      </c>
      <c r="O121" s="9">
        <v>5.9999999999999995E-4</v>
      </c>
      <c r="P121" s="9">
        <v>2.78353E-2</v>
      </c>
      <c r="Q121" s="9" t="s">
        <v>15</v>
      </c>
    </row>
    <row r="122" spans="1:17" s="9" customFormat="1">
      <c r="A122" s="9" t="s">
        <v>80</v>
      </c>
      <c r="B122" s="9" t="s">
        <v>194</v>
      </c>
      <c r="C122" s="9" t="s">
        <v>195</v>
      </c>
      <c r="D122" s="9" t="s">
        <v>141</v>
      </c>
      <c r="G122" s="9" t="s">
        <v>12</v>
      </c>
      <c r="H122" s="9" t="s">
        <v>13</v>
      </c>
      <c r="I122" s="9" t="s">
        <v>14</v>
      </c>
      <c r="J122" s="9">
        <v>1.78552</v>
      </c>
      <c r="K122" s="9">
        <v>0.82566200000000001</v>
      </c>
      <c r="L122" s="9">
        <f t="shared" si="3"/>
        <v>2.1625313990470678</v>
      </c>
      <c r="M122" s="9">
        <v>-1.1127199999999999</v>
      </c>
      <c r="N122" s="9">
        <v>-1.9991000000000001</v>
      </c>
      <c r="O122" s="9">
        <v>1.25E-3</v>
      </c>
      <c r="P122" s="9">
        <v>4.8884299999999999E-2</v>
      </c>
      <c r="Q122" s="9" t="s">
        <v>15</v>
      </c>
    </row>
    <row r="123" spans="1:17" s="9" customFormat="1">
      <c r="A123" s="9" t="s">
        <v>55</v>
      </c>
      <c r="B123" s="9" t="s">
        <v>172</v>
      </c>
      <c r="C123" s="9" t="s">
        <v>173</v>
      </c>
      <c r="D123" s="9" t="s">
        <v>141</v>
      </c>
      <c r="G123" s="9" t="s">
        <v>12</v>
      </c>
      <c r="H123" s="9" t="s">
        <v>13</v>
      </c>
      <c r="I123" s="9" t="s">
        <v>14</v>
      </c>
      <c r="J123" s="9">
        <v>5.9430699999999996</v>
      </c>
      <c r="K123" s="9">
        <v>2.7542399999999998</v>
      </c>
      <c r="L123" s="9">
        <f t="shared" si="3"/>
        <v>2.1577894446380852</v>
      </c>
      <c r="M123" s="9">
        <v>-1.1095600000000001</v>
      </c>
      <c r="N123" s="9">
        <v>-3.0722</v>
      </c>
      <c r="O123" s="10">
        <v>5.0000000000000002E-5</v>
      </c>
      <c r="P123" s="9">
        <v>4.1327500000000001E-3</v>
      </c>
      <c r="Q123" s="9" t="s">
        <v>15</v>
      </c>
    </row>
    <row r="124" spans="1:17" s="9" customFormat="1">
      <c r="A124" s="9" t="s">
        <v>79</v>
      </c>
      <c r="B124" s="9" t="s">
        <v>154</v>
      </c>
      <c r="C124" s="9" t="s">
        <v>155</v>
      </c>
      <c r="D124" s="9" t="s">
        <v>141</v>
      </c>
      <c r="G124" s="9" t="s">
        <v>12</v>
      </c>
      <c r="H124" s="9" t="s">
        <v>13</v>
      </c>
      <c r="I124" s="9" t="s">
        <v>14</v>
      </c>
      <c r="J124" s="9">
        <v>1.7771999999999999</v>
      </c>
      <c r="K124" s="9">
        <v>0.82659300000000002</v>
      </c>
      <c r="L124" s="9">
        <f t="shared" si="3"/>
        <v>2.1500303051199317</v>
      </c>
      <c r="M124" s="9">
        <v>-1.10436</v>
      </c>
      <c r="N124" s="9">
        <v>-2.0488300000000002</v>
      </c>
      <c r="O124" s="9">
        <v>1.0499999999999999E-3</v>
      </c>
      <c r="P124" s="9">
        <v>4.2648899999999997E-2</v>
      </c>
      <c r="Q124" s="9" t="s">
        <v>15</v>
      </c>
    </row>
    <row r="125" spans="1:17" s="9" customFormat="1">
      <c r="A125" s="9" t="s">
        <v>69</v>
      </c>
      <c r="B125" s="9" t="s">
        <v>139</v>
      </c>
      <c r="C125" s="9" t="s">
        <v>140</v>
      </c>
      <c r="D125" s="9" t="s">
        <v>141</v>
      </c>
      <c r="G125" s="9" t="s">
        <v>12</v>
      </c>
      <c r="H125" s="9" t="s">
        <v>13</v>
      </c>
      <c r="I125" s="9" t="s">
        <v>14</v>
      </c>
      <c r="J125" s="9">
        <v>1.1053599999999999</v>
      </c>
      <c r="K125" s="9">
        <v>0.52974500000000002</v>
      </c>
      <c r="L125" s="9">
        <f t="shared" si="3"/>
        <v>2.0865888304750397</v>
      </c>
      <c r="M125" s="9">
        <v>-1.06114</v>
      </c>
      <c r="N125" s="9">
        <v>-2.4075099999999998</v>
      </c>
      <c r="O125" s="9">
        <v>2.5000000000000001E-4</v>
      </c>
      <c r="P125" s="9">
        <v>1.43394E-2</v>
      </c>
      <c r="Q125" s="9" t="s">
        <v>15</v>
      </c>
    </row>
    <row r="126" spans="1:17" s="9" customFormat="1">
      <c r="A126" s="9" t="s">
        <v>68</v>
      </c>
      <c r="B126" s="9" t="s">
        <v>156</v>
      </c>
      <c r="C126" s="9" t="s">
        <v>157</v>
      </c>
      <c r="D126" s="9" t="s">
        <v>141</v>
      </c>
      <c r="G126" s="9" t="s">
        <v>12</v>
      </c>
      <c r="H126" s="9" t="s">
        <v>13</v>
      </c>
      <c r="I126" s="9" t="s">
        <v>14</v>
      </c>
      <c r="J126" s="9">
        <v>6.4691400000000003</v>
      </c>
      <c r="K126" s="9">
        <v>3.1103800000000001</v>
      </c>
      <c r="L126" s="9">
        <f t="shared" si="3"/>
        <v>2.0798551945421462</v>
      </c>
      <c r="M126" s="9">
        <v>-1.0564800000000001</v>
      </c>
      <c r="N126" s="9">
        <v>-2.3561000000000001</v>
      </c>
      <c r="O126" s="9">
        <v>2.0000000000000001E-4</v>
      </c>
      <c r="P126" s="9">
        <v>1.25351E-2</v>
      </c>
      <c r="Q126" s="9" t="s">
        <v>15</v>
      </c>
    </row>
    <row r="127" spans="1:17" s="9" customFormat="1">
      <c r="A127" s="9" t="s">
        <v>75</v>
      </c>
      <c r="B127" s="9" t="s">
        <v>192</v>
      </c>
      <c r="C127" s="9" t="s">
        <v>193</v>
      </c>
      <c r="D127" s="9" t="s">
        <v>141</v>
      </c>
      <c r="G127" s="9" t="s">
        <v>12</v>
      </c>
      <c r="H127" s="9" t="s">
        <v>13</v>
      </c>
      <c r="I127" s="9" t="s">
        <v>14</v>
      </c>
      <c r="J127" s="9">
        <v>1.6662399999999999</v>
      </c>
      <c r="K127" s="9">
        <v>0.81139499999999998</v>
      </c>
      <c r="L127" s="9">
        <f t="shared" si="3"/>
        <v>2.0535497507379268</v>
      </c>
      <c r="M127" s="9">
        <v>-1.0381199999999999</v>
      </c>
      <c r="N127" s="9">
        <v>-2.1568700000000001</v>
      </c>
      <c r="O127" s="9">
        <v>6.4999999999999997E-4</v>
      </c>
      <c r="P127" s="9">
        <v>2.9789800000000002E-2</v>
      </c>
      <c r="Q127" s="9" t="s">
        <v>15</v>
      </c>
    </row>
    <row r="128" spans="1:17" s="9" customFormat="1">
      <c r="A128" s="9" t="s">
        <v>65</v>
      </c>
      <c r="B128" s="9" t="s">
        <v>186</v>
      </c>
      <c r="C128" s="9" t="s">
        <v>187</v>
      </c>
      <c r="D128" s="9" t="s">
        <v>141</v>
      </c>
      <c r="G128" s="9" t="s">
        <v>12</v>
      </c>
      <c r="H128" s="9" t="s">
        <v>13</v>
      </c>
      <c r="I128" s="9" t="s">
        <v>14</v>
      </c>
      <c r="J128" s="9">
        <v>3.23245</v>
      </c>
      <c r="K128" s="9">
        <v>1.6126</v>
      </c>
      <c r="L128" s="9">
        <f t="shared" si="3"/>
        <v>2.004495845218901</v>
      </c>
      <c r="M128" s="9">
        <v>-1.0032399999999999</v>
      </c>
      <c r="N128" s="9">
        <v>-2.3293300000000001</v>
      </c>
      <c r="O128" s="9">
        <v>1.4999999999999999E-4</v>
      </c>
      <c r="P128" s="9">
        <v>9.9272700000000002E-3</v>
      </c>
      <c r="Q128" s="9" t="s">
        <v>15</v>
      </c>
    </row>
    <row r="129" spans="1:17" s="9" customFormat="1">
      <c r="A129" s="9" t="s">
        <v>2623</v>
      </c>
      <c r="B129" s="9" t="s">
        <v>4443</v>
      </c>
      <c r="C129" s="9" t="s">
        <v>4444</v>
      </c>
      <c r="D129" s="9" t="s">
        <v>141</v>
      </c>
      <c r="G129" s="9" t="s">
        <v>12</v>
      </c>
      <c r="H129" s="9" t="s">
        <v>13</v>
      </c>
      <c r="I129" s="9" t="s">
        <v>14</v>
      </c>
      <c r="J129" s="9">
        <v>4.66866</v>
      </c>
      <c r="K129" s="9">
        <v>2.3455400000000002</v>
      </c>
      <c r="L129" s="9">
        <f t="shared" si="3"/>
        <v>1.9904414335291658</v>
      </c>
      <c r="M129" s="9">
        <v>-0.99308799999999997</v>
      </c>
      <c r="N129" s="9">
        <v>-2.1505899999999998</v>
      </c>
      <c r="O129" s="9">
        <v>8.9999999999999998E-4</v>
      </c>
      <c r="P129" s="9">
        <v>3.8110100000000001E-2</v>
      </c>
      <c r="Q129" s="9" t="s">
        <v>15</v>
      </c>
    </row>
    <row r="130" spans="1:17" s="9" customFormat="1">
      <c r="A130" s="9" t="s">
        <v>4445</v>
      </c>
      <c r="B130" s="9" t="s">
        <v>4446</v>
      </c>
      <c r="C130" s="9" t="s">
        <v>4447</v>
      </c>
      <c r="D130" s="9" t="s">
        <v>141</v>
      </c>
      <c r="G130" s="9" t="s">
        <v>12</v>
      </c>
      <c r="H130" s="9" t="s">
        <v>13</v>
      </c>
      <c r="I130" s="9" t="s">
        <v>14</v>
      </c>
      <c r="J130" s="9">
        <v>2.2933699999999999</v>
      </c>
      <c r="K130" s="9">
        <v>1.1561699999999999</v>
      </c>
      <c r="L130" s="9">
        <f t="shared" ref="L130:L161" si="4">J130/K130</f>
        <v>1.9835923782834706</v>
      </c>
      <c r="M130" s="9">
        <v>-0.98811000000000004</v>
      </c>
      <c r="N130" s="9">
        <v>-2.2294999999999998</v>
      </c>
      <c r="O130" s="9">
        <v>2.9999999999999997E-4</v>
      </c>
      <c r="P130" s="9">
        <v>1.6750399999999999E-2</v>
      </c>
      <c r="Q130" s="9" t="s">
        <v>15</v>
      </c>
    </row>
    <row r="131" spans="1:17" s="9" customFormat="1">
      <c r="A131" s="9" t="s">
        <v>4448</v>
      </c>
      <c r="B131" s="9" t="s">
        <v>4449</v>
      </c>
      <c r="C131" s="9" t="s">
        <v>4450</v>
      </c>
      <c r="D131" s="9" t="s">
        <v>141</v>
      </c>
      <c r="G131" s="9" t="s">
        <v>12</v>
      </c>
      <c r="H131" s="9" t="s">
        <v>13</v>
      </c>
      <c r="I131" s="9" t="s">
        <v>14</v>
      </c>
      <c r="J131" s="9">
        <v>121.14100000000001</v>
      </c>
      <c r="K131" s="9">
        <v>62.8583</v>
      </c>
      <c r="L131" s="9">
        <f t="shared" si="4"/>
        <v>1.9272077036763642</v>
      </c>
      <c r="M131" s="9">
        <v>-0.94651799999999997</v>
      </c>
      <c r="N131" s="9">
        <v>-3.7070400000000001</v>
      </c>
      <c r="O131" s="10">
        <v>5.0000000000000002E-5</v>
      </c>
      <c r="P131" s="9">
        <v>4.1327500000000001E-3</v>
      </c>
      <c r="Q131" s="9" t="s">
        <v>15</v>
      </c>
    </row>
    <row r="132" spans="1:17" s="9" customFormat="1">
      <c r="A132" s="9" t="s">
        <v>4451</v>
      </c>
      <c r="B132" s="9" t="s">
        <v>4452</v>
      </c>
      <c r="C132" s="9" t="s">
        <v>4453</v>
      </c>
      <c r="D132" s="9" t="s">
        <v>141</v>
      </c>
      <c r="G132" s="9" t="s">
        <v>12</v>
      </c>
      <c r="H132" s="9" t="s">
        <v>13</v>
      </c>
      <c r="I132" s="9" t="s">
        <v>14</v>
      </c>
      <c r="J132" s="9">
        <v>12.769399999999999</v>
      </c>
      <c r="K132" s="9">
        <v>6.6582699999999999</v>
      </c>
      <c r="L132" s="9">
        <f t="shared" si="4"/>
        <v>1.917825501218785</v>
      </c>
      <c r="M132" s="9">
        <v>-0.93947099999999995</v>
      </c>
      <c r="N132" s="9">
        <v>-2.7839100000000001</v>
      </c>
      <c r="O132" s="10">
        <v>5.0000000000000002E-5</v>
      </c>
      <c r="P132" s="9">
        <v>4.1327500000000001E-3</v>
      </c>
      <c r="Q132" s="9" t="s">
        <v>15</v>
      </c>
    </row>
    <row r="133" spans="1:17" s="9" customFormat="1">
      <c r="A133" s="9" t="s">
        <v>4454</v>
      </c>
      <c r="B133" s="9" t="s">
        <v>4455</v>
      </c>
      <c r="C133" s="9" t="s">
        <v>4456</v>
      </c>
      <c r="D133" s="9" t="s">
        <v>141</v>
      </c>
      <c r="G133" s="9" t="s">
        <v>12</v>
      </c>
      <c r="H133" s="9" t="s">
        <v>13</v>
      </c>
      <c r="I133" s="9" t="s">
        <v>14</v>
      </c>
      <c r="J133" s="9">
        <v>222.22</v>
      </c>
      <c r="K133" s="9">
        <v>116.328</v>
      </c>
      <c r="L133" s="9">
        <f t="shared" si="4"/>
        <v>1.910288150746166</v>
      </c>
      <c r="M133" s="9">
        <v>-0.93378700000000003</v>
      </c>
      <c r="N133" s="9">
        <v>-3.8577499999999998</v>
      </c>
      <c r="O133" s="10">
        <v>5.0000000000000002E-5</v>
      </c>
      <c r="P133" s="9">
        <v>4.1327500000000001E-3</v>
      </c>
      <c r="Q133" s="9" t="s">
        <v>15</v>
      </c>
    </row>
    <row r="134" spans="1:17" s="9" customFormat="1">
      <c r="A134" s="9" t="s">
        <v>517</v>
      </c>
      <c r="B134" s="9" t="s">
        <v>4457</v>
      </c>
      <c r="C134" s="9" t="s">
        <v>4458</v>
      </c>
      <c r="D134" s="9" t="s">
        <v>141</v>
      </c>
      <c r="G134" s="9" t="s">
        <v>12</v>
      </c>
      <c r="H134" s="9" t="s">
        <v>13</v>
      </c>
      <c r="I134" s="9" t="s">
        <v>14</v>
      </c>
      <c r="J134" s="9">
        <v>17.5092</v>
      </c>
      <c r="K134" s="9">
        <v>9.2737599999999993</v>
      </c>
      <c r="L134" s="9">
        <f t="shared" si="4"/>
        <v>1.8880367833543246</v>
      </c>
      <c r="M134" s="9">
        <v>-0.91688899999999995</v>
      </c>
      <c r="N134" s="9">
        <v>-3.36158</v>
      </c>
      <c r="O134" s="10">
        <v>5.0000000000000002E-5</v>
      </c>
      <c r="P134" s="9">
        <v>4.1327500000000001E-3</v>
      </c>
      <c r="Q134" s="9" t="s">
        <v>15</v>
      </c>
    </row>
    <row r="135" spans="1:17" s="9" customFormat="1">
      <c r="A135" s="9" t="s">
        <v>1455</v>
      </c>
      <c r="B135" s="9" t="s">
        <v>4459</v>
      </c>
      <c r="C135" s="9" t="s">
        <v>4460</v>
      </c>
      <c r="D135" s="9" t="s">
        <v>141</v>
      </c>
      <c r="G135" s="9" t="s">
        <v>12</v>
      </c>
      <c r="H135" s="9" t="s">
        <v>13</v>
      </c>
      <c r="I135" s="9" t="s">
        <v>14</v>
      </c>
      <c r="J135" s="9">
        <v>3.8603499999999999</v>
      </c>
      <c r="K135" s="9">
        <v>2.0755499999999998</v>
      </c>
      <c r="L135" s="9">
        <f t="shared" si="4"/>
        <v>1.8599166485991667</v>
      </c>
      <c r="M135" s="9">
        <v>-0.89523799999999998</v>
      </c>
      <c r="N135" s="9">
        <v>-2.4999199999999999</v>
      </c>
      <c r="O135" s="10">
        <v>5.0000000000000002E-5</v>
      </c>
      <c r="P135" s="9">
        <v>4.1327500000000001E-3</v>
      </c>
      <c r="Q135" s="9" t="s">
        <v>15</v>
      </c>
    </row>
    <row r="136" spans="1:17" s="9" customFormat="1">
      <c r="A136" s="9" t="s">
        <v>4461</v>
      </c>
      <c r="B136" s="9" t="s">
        <v>4462</v>
      </c>
      <c r="C136" s="9" t="s">
        <v>4463</v>
      </c>
      <c r="D136" s="9" t="s">
        <v>141</v>
      </c>
      <c r="G136" s="9" t="s">
        <v>12</v>
      </c>
      <c r="H136" s="9" t="s">
        <v>13</v>
      </c>
      <c r="I136" s="9" t="s">
        <v>14</v>
      </c>
      <c r="J136" s="9">
        <v>13.7485</v>
      </c>
      <c r="K136" s="9">
        <v>7.4585499999999998</v>
      </c>
      <c r="L136" s="9">
        <f t="shared" si="4"/>
        <v>1.8433207526932178</v>
      </c>
      <c r="M136" s="9">
        <v>-0.88230699999999995</v>
      </c>
      <c r="N136" s="9">
        <v>-2.3509199999999999</v>
      </c>
      <c r="O136" s="10">
        <v>5.0000000000000002E-5</v>
      </c>
      <c r="P136" s="9">
        <v>4.1327500000000001E-3</v>
      </c>
      <c r="Q136" s="9" t="s">
        <v>15</v>
      </c>
    </row>
    <row r="137" spans="1:17" s="9" customFormat="1">
      <c r="A137" s="9" t="s">
        <v>1559</v>
      </c>
      <c r="B137" s="9" t="s">
        <v>4464</v>
      </c>
      <c r="C137" s="9" t="s">
        <v>4465</v>
      </c>
      <c r="D137" s="9" t="s">
        <v>141</v>
      </c>
      <c r="G137" s="9" t="s">
        <v>12</v>
      </c>
      <c r="H137" s="9" t="s">
        <v>13</v>
      </c>
      <c r="I137" s="9" t="s">
        <v>14</v>
      </c>
      <c r="J137" s="9">
        <v>16.267299999999999</v>
      </c>
      <c r="K137" s="9">
        <v>8.8544099999999997</v>
      </c>
      <c r="L137" s="9">
        <f t="shared" si="4"/>
        <v>1.8371975094896216</v>
      </c>
      <c r="M137" s="9">
        <v>-0.87751000000000001</v>
      </c>
      <c r="N137" s="9">
        <v>-2.9589400000000001</v>
      </c>
      <c r="O137" s="10">
        <v>5.0000000000000002E-5</v>
      </c>
      <c r="P137" s="9">
        <v>4.1327500000000001E-3</v>
      </c>
      <c r="Q137" s="9" t="s">
        <v>15</v>
      </c>
    </row>
    <row r="138" spans="1:17" s="9" customFormat="1">
      <c r="A138" s="9" t="s">
        <v>4466</v>
      </c>
      <c r="B138" s="9" t="s">
        <v>4467</v>
      </c>
      <c r="C138" s="9" t="s">
        <v>4468</v>
      </c>
      <c r="D138" s="9" t="s">
        <v>141</v>
      </c>
      <c r="G138" s="9" t="s">
        <v>12</v>
      </c>
      <c r="H138" s="9" t="s">
        <v>13</v>
      </c>
      <c r="I138" s="9" t="s">
        <v>14</v>
      </c>
      <c r="J138" s="9">
        <v>7.0823299999999998</v>
      </c>
      <c r="K138" s="9">
        <v>3.8704000000000001</v>
      </c>
      <c r="L138" s="9">
        <f t="shared" si="4"/>
        <v>1.8298702976436543</v>
      </c>
      <c r="M138" s="9">
        <v>-0.87173999999999996</v>
      </c>
      <c r="N138" s="9">
        <v>-1.9777400000000001</v>
      </c>
      <c r="O138" s="9">
        <v>9.5E-4</v>
      </c>
      <c r="P138" s="9">
        <v>3.97823E-2</v>
      </c>
      <c r="Q138" s="9" t="s">
        <v>15</v>
      </c>
    </row>
    <row r="139" spans="1:17" s="9" customFormat="1">
      <c r="A139" s="9" t="s">
        <v>1093</v>
      </c>
      <c r="B139" s="9" t="s">
        <v>4469</v>
      </c>
      <c r="C139" s="9" t="s">
        <v>4470</v>
      </c>
      <c r="D139" s="9" t="s">
        <v>141</v>
      </c>
      <c r="G139" s="9" t="s">
        <v>12</v>
      </c>
      <c r="H139" s="9" t="s">
        <v>13</v>
      </c>
      <c r="I139" s="9" t="s">
        <v>14</v>
      </c>
      <c r="J139" s="9">
        <v>3.2263099999999998</v>
      </c>
      <c r="K139" s="9">
        <v>1.77664</v>
      </c>
      <c r="L139" s="9">
        <f t="shared" si="4"/>
        <v>1.8159615904178674</v>
      </c>
      <c r="M139" s="9">
        <v>-0.86073699999999997</v>
      </c>
      <c r="N139" s="9">
        <v>-2.0625499999999999</v>
      </c>
      <c r="O139" s="9">
        <v>7.5000000000000002E-4</v>
      </c>
      <c r="P139" s="9">
        <v>3.34811E-2</v>
      </c>
      <c r="Q139" s="9" t="s">
        <v>15</v>
      </c>
    </row>
    <row r="140" spans="1:17" s="9" customFormat="1">
      <c r="A140" s="9" t="s">
        <v>921</v>
      </c>
      <c r="B140" s="9" t="s">
        <v>4471</v>
      </c>
      <c r="C140" s="9" t="s">
        <v>4472</v>
      </c>
      <c r="D140" s="9" t="s">
        <v>141</v>
      </c>
      <c r="G140" s="9" t="s">
        <v>12</v>
      </c>
      <c r="H140" s="9" t="s">
        <v>13</v>
      </c>
      <c r="I140" s="9" t="s">
        <v>14</v>
      </c>
      <c r="J140" s="9">
        <v>51.866599999999998</v>
      </c>
      <c r="K140" s="9">
        <v>28.6524</v>
      </c>
      <c r="L140" s="9">
        <f t="shared" si="4"/>
        <v>1.8102008906758247</v>
      </c>
      <c r="M140" s="9">
        <v>-0.85615300000000005</v>
      </c>
      <c r="N140" s="9">
        <v>-2.9162300000000001</v>
      </c>
      <c r="O140" s="10">
        <v>5.0000000000000002E-5</v>
      </c>
      <c r="P140" s="9">
        <v>4.1327500000000001E-3</v>
      </c>
      <c r="Q140" s="9" t="s">
        <v>15</v>
      </c>
    </row>
    <row r="141" spans="1:17" s="9" customFormat="1">
      <c r="A141" s="9" t="s">
        <v>4473</v>
      </c>
      <c r="B141" s="9" t="s">
        <v>4474</v>
      </c>
      <c r="C141" s="9" t="s">
        <v>4475</v>
      </c>
      <c r="D141" s="9" t="s">
        <v>141</v>
      </c>
      <c r="G141" s="9" t="s">
        <v>12</v>
      </c>
      <c r="H141" s="9" t="s">
        <v>13</v>
      </c>
      <c r="I141" s="9" t="s">
        <v>14</v>
      </c>
      <c r="J141" s="9">
        <v>3.73312</v>
      </c>
      <c r="K141" s="9">
        <v>2.0720499999999999</v>
      </c>
      <c r="L141" s="9">
        <f t="shared" si="4"/>
        <v>1.8016553654593277</v>
      </c>
      <c r="M141" s="9">
        <v>-0.84932600000000003</v>
      </c>
      <c r="N141" s="9">
        <v>-2.5373000000000001</v>
      </c>
      <c r="O141" s="10">
        <v>5.0000000000000002E-5</v>
      </c>
      <c r="P141" s="9">
        <v>4.1327500000000001E-3</v>
      </c>
      <c r="Q141" s="9" t="s">
        <v>15</v>
      </c>
    </row>
    <row r="142" spans="1:17" s="9" customFormat="1">
      <c r="A142" s="9" t="s">
        <v>2642</v>
      </c>
      <c r="B142" s="9" t="s">
        <v>4476</v>
      </c>
      <c r="C142" s="9" t="s">
        <v>4477</v>
      </c>
      <c r="D142" s="9" t="s">
        <v>141</v>
      </c>
      <c r="G142" s="9" t="s">
        <v>12</v>
      </c>
      <c r="H142" s="9" t="s">
        <v>13</v>
      </c>
      <c r="I142" s="9" t="s">
        <v>14</v>
      </c>
      <c r="J142" s="9">
        <v>13.0815</v>
      </c>
      <c r="K142" s="9">
        <v>7.3359199999999998</v>
      </c>
      <c r="L142" s="9">
        <f t="shared" si="4"/>
        <v>1.7832119216131037</v>
      </c>
      <c r="M142" s="9">
        <v>-0.83447899999999997</v>
      </c>
      <c r="N142" s="9">
        <v>-3.0757599999999998</v>
      </c>
      <c r="O142" s="10">
        <v>5.0000000000000002E-5</v>
      </c>
      <c r="P142" s="9">
        <v>4.1327500000000001E-3</v>
      </c>
      <c r="Q142" s="9" t="s">
        <v>15</v>
      </c>
    </row>
    <row r="143" spans="1:17" s="9" customFormat="1">
      <c r="A143" s="9" t="s">
        <v>4478</v>
      </c>
      <c r="B143" s="9" t="s">
        <v>4479</v>
      </c>
      <c r="C143" s="9" t="s">
        <v>4480</v>
      </c>
      <c r="D143" s="9" t="s">
        <v>141</v>
      </c>
      <c r="G143" s="9" t="s">
        <v>12</v>
      </c>
      <c r="H143" s="9" t="s">
        <v>13</v>
      </c>
      <c r="I143" s="9" t="s">
        <v>14</v>
      </c>
      <c r="J143" s="9">
        <v>9.2157300000000006</v>
      </c>
      <c r="K143" s="9">
        <v>5.2147399999999999</v>
      </c>
      <c r="L143" s="9">
        <f t="shared" si="4"/>
        <v>1.7672463056643286</v>
      </c>
      <c r="M143" s="9">
        <v>-0.82150199999999995</v>
      </c>
      <c r="N143" s="9">
        <v>-2.2725499999999998</v>
      </c>
      <c r="O143" s="9">
        <v>1.4999999999999999E-4</v>
      </c>
      <c r="P143" s="9">
        <v>9.9272700000000002E-3</v>
      </c>
      <c r="Q143" s="9" t="s">
        <v>15</v>
      </c>
    </row>
    <row r="144" spans="1:17" s="9" customFormat="1">
      <c r="A144" s="9" t="s">
        <v>4481</v>
      </c>
      <c r="B144" s="9" t="s">
        <v>4482</v>
      </c>
      <c r="C144" s="9" t="s">
        <v>4483</v>
      </c>
      <c r="D144" s="9" t="s">
        <v>141</v>
      </c>
      <c r="G144" s="9" t="s">
        <v>12</v>
      </c>
      <c r="H144" s="9" t="s">
        <v>13</v>
      </c>
      <c r="I144" s="9" t="s">
        <v>14</v>
      </c>
      <c r="J144" s="9">
        <v>4.9069399999999996</v>
      </c>
      <c r="K144" s="9">
        <v>2.7870200000000001</v>
      </c>
      <c r="L144" s="9">
        <f t="shared" si="4"/>
        <v>1.7606403972702025</v>
      </c>
      <c r="M144" s="9">
        <v>-0.81610099999999997</v>
      </c>
      <c r="N144" s="9">
        <v>-2.0370599999999999</v>
      </c>
      <c r="O144" s="9">
        <v>5.5000000000000003E-4</v>
      </c>
      <c r="P144" s="9">
        <v>2.6091199999999998E-2</v>
      </c>
      <c r="Q144" s="9" t="s">
        <v>15</v>
      </c>
    </row>
    <row r="145" spans="1:17" s="9" customFormat="1">
      <c r="A145" s="9" t="s">
        <v>1218</v>
      </c>
      <c r="B145" s="9" t="s">
        <v>4484</v>
      </c>
      <c r="C145" s="9" t="s">
        <v>4485</v>
      </c>
      <c r="D145" s="9" t="s">
        <v>141</v>
      </c>
      <c r="G145" s="9" t="s">
        <v>12</v>
      </c>
      <c r="H145" s="9" t="s">
        <v>13</v>
      </c>
      <c r="I145" s="9" t="s">
        <v>14</v>
      </c>
      <c r="J145" s="9">
        <v>66.575699999999998</v>
      </c>
      <c r="K145" s="9">
        <v>37.9741</v>
      </c>
      <c r="L145" s="9">
        <f t="shared" si="4"/>
        <v>1.7531870406408578</v>
      </c>
      <c r="M145" s="9">
        <v>-0.80997799999999998</v>
      </c>
      <c r="N145" s="9">
        <v>-3.18573</v>
      </c>
      <c r="O145" s="10">
        <v>5.0000000000000002E-5</v>
      </c>
      <c r="P145" s="9">
        <v>4.1327500000000001E-3</v>
      </c>
      <c r="Q145" s="9" t="s">
        <v>15</v>
      </c>
    </row>
    <row r="146" spans="1:17" s="9" customFormat="1">
      <c r="A146" s="9" t="s">
        <v>4486</v>
      </c>
      <c r="B146" s="9" t="s">
        <v>4487</v>
      </c>
      <c r="C146" s="9" t="s">
        <v>4488</v>
      </c>
      <c r="D146" s="9" t="s">
        <v>141</v>
      </c>
      <c r="G146" s="9" t="s">
        <v>12</v>
      </c>
      <c r="H146" s="9" t="s">
        <v>13</v>
      </c>
      <c r="I146" s="9" t="s">
        <v>14</v>
      </c>
      <c r="J146" s="9">
        <v>345.04700000000003</v>
      </c>
      <c r="K146" s="9">
        <v>199.1</v>
      </c>
      <c r="L146" s="9">
        <f t="shared" si="4"/>
        <v>1.7330336514314417</v>
      </c>
      <c r="M146" s="9">
        <v>-0.79330199999999995</v>
      </c>
      <c r="N146" s="9">
        <v>-2.9796999999999998</v>
      </c>
      <c r="O146" s="10">
        <v>5.0000000000000002E-5</v>
      </c>
      <c r="P146" s="9">
        <v>4.1327500000000001E-3</v>
      </c>
      <c r="Q146" s="9" t="s">
        <v>15</v>
      </c>
    </row>
    <row r="147" spans="1:17" s="9" customFormat="1">
      <c r="A147" s="9" t="s">
        <v>481</v>
      </c>
      <c r="B147" s="9" t="s">
        <v>4489</v>
      </c>
      <c r="C147" s="9" t="s">
        <v>4490</v>
      </c>
      <c r="D147" s="9" t="s">
        <v>141</v>
      </c>
      <c r="G147" s="9" t="s">
        <v>12</v>
      </c>
      <c r="H147" s="9" t="s">
        <v>13</v>
      </c>
      <c r="I147" s="9" t="s">
        <v>14</v>
      </c>
      <c r="J147" s="9">
        <v>7.6895699999999998</v>
      </c>
      <c r="K147" s="9">
        <v>4.4481200000000003</v>
      </c>
      <c r="L147" s="9">
        <f t="shared" si="4"/>
        <v>1.7287235955864499</v>
      </c>
      <c r="M147" s="9">
        <v>-0.78970600000000002</v>
      </c>
      <c r="N147" s="9">
        <v>-2.00536</v>
      </c>
      <c r="O147" s="9">
        <v>8.0000000000000004E-4</v>
      </c>
      <c r="P147" s="9">
        <v>3.4810099999999997E-2</v>
      </c>
      <c r="Q147" s="9" t="s">
        <v>15</v>
      </c>
    </row>
    <row r="148" spans="1:17" s="9" customFormat="1">
      <c r="A148" s="9" t="s">
        <v>2661</v>
      </c>
      <c r="B148" s="9" t="s">
        <v>4491</v>
      </c>
      <c r="C148" s="9" t="s">
        <v>4492</v>
      </c>
      <c r="D148" s="9" t="s">
        <v>141</v>
      </c>
      <c r="G148" s="9" t="s">
        <v>12</v>
      </c>
      <c r="H148" s="9" t="s">
        <v>13</v>
      </c>
      <c r="I148" s="9" t="s">
        <v>14</v>
      </c>
      <c r="J148" s="9">
        <v>21.734100000000002</v>
      </c>
      <c r="K148" s="9">
        <v>12.645799999999999</v>
      </c>
      <c r="L148" s="9">
        <f t="shared" si="4"/>
        <v>1.7186813013016182</v>
      </c>
      <c r="M148" s="9">
        <v>-0.78129700000000002</v>
      </c>
      <c r="N148" s="9">
        <v>-2.4172500000000001</v>
      </c>
      <c r="O148" s="10">
        <v>5.0000000000000002E-5</v>
      </c>
      <c r="P148" s="9">
        <v>4.1327500000000001E-3</v>
      </c>
      <c r="Q148" s="9" t="s">
        <v>15</v>
      </c>
    </row>
    <row r="149" spans="1:17" s="9" customFormat="1">
      <c r="A149" s="9" t="s">
        <v>4493</v>
      </c>
      <c r="B149" s="9" t="s">
        <v>4494</v>
      </c>
      <c r="C149" s="9" t="s">
        <v>4495</v>
      </c>
      <c r="D149" s="9" t="s">
        <v>141</v>
      </c>
      <c r="G149" s="9" t="s">
        <v>12</v>
      </c>
      <c r="H149" s="9" t="s">
        <v>13</v>
      </c>
      <c r="I149" s="9" t="s">
        <v>14</v>
      </c>
      <c r="J149" s="9">
        <v>10.340299999999999</v>
      </c>
      <c r="K149" s="9">
        <v>6.0353300000000001</v>
      </c>
      <c r="L149" s="9">
        <f t="shared" si="4"/>
        <v>1.7132948819699998</v>
      </c>
      <c r="M149" s="9">
        <v>-0.77677600000000002</v>
      </c>
      <c r="N149" s="9">
        <v>-2.7295799999999999</v>
      </c>
      <c r="O149" s="10">
        <v>5.0000000000000002E-5</v>
      </c>
      <c r="P149" s="9">
        <v>4.1327500000000001E-3</v>
      </c>
      <c r="Q149" s="9" t="s">
        <v>15</v>
      </c>
    </row>
    <row r="150" spans="1:17" s="9" customFormat="1">
      <c r="A150" s="9" t="s">
        <v>4496</v>
      </c>
      <c r="B150" s="9" t="s">
        <v>4497</v>
      </c>
      <c r="C150" s="9" t="s">
        <v>4498</v>
      </c>
      <c r="D150" s="9" t="s">
        <v>141</v>
      </c>
      <c r="G150" s="9" t="s">
        <v>12</v>
      </c>
      <c r="H150" s="9" t="s">
        <v>13</v>
      </c>
      <c r="I150" s="9" t="s">
        <v>14</v>
      </c>
      <c r="J150" s="9">
        <v>1.7159899999999999</v>
      </c>
      <c r="K150" s="9">
        <v>1.0037799999999999</v>
      </c>
      <c r="L150" s="9">
        <f t="shared" si="4"/>
        <v>1.7095279842196498</v>
      </c>
      <c r="M150" s="9">
        <v>-0.77359500000000003</v>
      </c>
      <c r="N150" s="9">
        <v>-2.0645199999999999</v>
      </c>
      <c r="O150" s="9">
        <v>1E-3</v>
      </c>
      <c r="P150" s="9">
        <v>4.1237500000000003E-2</v>
      </c>
      <c r="Q150" s="9" t="s">
        <v>15</v>
      </c>
    </row>
    <row r="151" spans="1:17" s="9" customFormat="1">
      <c r="A151" s="9" t="s">
        <v>4499</v>
      </c>
      <c r="B151" s="9" t="s">
        <v>4500</v>
      </c>
      <c r="C151" s="9" t="s">
        <v>4501</v>
      </c>
      <c r="D151" s="9" t="s">
        <v>141</v>
      </c>
      <c r="G151" s="9" t="s">
        <v>12</v>
      </c>
      <c r="H151" s="9" t="s">
        <v>13</v>
      </c>
      <c r="I151" s="9" t="s">
        <v>14</v>
      </c>
      <c r="J151" s="9">
        <v>4.4742300000000004</v>
      </c>
      <c r="K151" s="9">
        <v>2.6937799999999998</v>
      </c>
      <c r="L151" s="9">
        <f t="shared" si="4"/>
        <v>1.6609485555613304</v>
      </c>
      <c r="M151" s="9">
        <v>-0.73200500000000002</v>
      </c>
      <c r="N151" s="9">
        <v>-2.29792</v>
      </c>
      <c r="O151" s="10">
        <v>5.0000000000000002E-5</v>
      </c>
      <c r="P151" s="9">
        <v>4.1327500000000001E-3</v>
      </c>
      <c r="Q151" s="9" t="s">
        <v>15</v>
      </c>
    </row>
    <row r="152" spans="1:17" s="9" customFormat="1">
      <c r="A152" s="9" t="s">
        <v>4502</v>
      </c>
      <c r="B152" s="9" t="s">
        <v>4503</v>
      </c>
      <c r="C152" s="9" t="s">
        <v>4504</v>
      </c>
      <c r="D152" s="9" t="s">
        <v>141</v>
      </c>
      <c r="G152" s="9" t="s">
        <v>12</v>
      </c>
      <c r="H152" s="9" t="s">
        <v>13</v>
      </c>
      <c r="I152" s="9" t="s">
        <v>14</v>
      </c>
      <c r="J152" s="9">
        <v>10.634</v>
      </c>
      <c r="K152" s="9">
        <v>6.4990199999999998</v>
      </c>
      <c r="L152" s="9">
        <f t="shared" si="4"/>
        <v>1.6362466956556527</v>
      </c>
      <c r="M152" s="9">
        <v>-0.71039300000000005</v>
      </c>
      <c r="N152" s="9">
        <v>-2.45825</v>
      </c>
      <c r="O152" s="10">
        <v>5.0000000000000002E-5</v>
      </c>
      <c r="P152" s="9">
        <v>4.1327500000000001E-3</v>
      </c>
      <c r="Q152" s="9" t="s">
        <v>15</v>
      </c>
    </row>
    <row r="153" spans="1:17" s="9" customFormat="1">
      <c r="A153" s="9" t="s">
        <v>949</v>
      </c>
      <c r="B153" s="9" t="s">
        <v>4505</v>
      </c>
      <c r="C153" s="9" t="s">
        <v>4506</v>
      </c>
      <c r="D153" s="9" t="s">
        <v>141</v>
      </c>
      <c r="G153" s="9" t="s">
        <v>12</v>
      </c>
      <c r="H153" s="9" t="s">
        <v>13</v>
      </c>
      <c r="I153" s="9" t="s">
        <v>14</v>
      </c>
      <c r="J153" s="9">
        <v>10.054</v>
      </c>
      <c r="K153" s="9">
        <v>6.15036</v>
      </c>
      <c r="L153" s="9">
        <f t="shared" si="4"/>
        <v>1.6347010581494417</v>
      </c>
      <c r="M153" s="9">
        <v>-0.70902799999999999</v>
      </c>
      <c r="N153" s="9">
        <v>-2.3942600000000001</v>
      </c>
      <c r="O153" s="9">
        <v>2.5000000000000001E-4</v>
      </c>
      <c r="P153" s="9">
        <v>1.43394E-2</v>
      </c>
      <c r="Q153" s="9" t="s">
        <v>15</v>
      </c>
    </row>
    <row r="154" spans="1:17" s="9" customFormat="1">
      <c r="A154" s="9" t="s">
        <v>4507</v>
      </c>
      <c r="B154" s="9" t="s">
        <v>4508</v>
      </c>
      <c r="C154" s="9" t="s">
        <v>4509</v>
      </c>
      <c r="D154" s="9" t="s">
        <v>141</v>
      </c>
      <c r="G154" s="9" t="s">
        <v>12</v>
      </c>
      <c r="H154" s="9" t="s">
        <v>13</v>
      </c>
      <c r="I154" s="9" t="s">
        <v>14</v>
      </c>
      <c r="J154" s="9">
        <v>21.4999</v>
      </c>
      <c r="K154" s="9">
        <v>13.1981</v>
      </c>
      <c r="L154" s="9">
        <f t="shared" si="4"/>
        <v>1.6290147824308043</v>
      </c>
      <c r="M154" s="9">
        <v>-0.70399800000000001</v>
      </c>
      <c r="N154" s="9">
        <v>-2.28912</v>
      </c>
      <c r="O154" s="10">
        <v>5.0000000000000002E-5</v>
      </c>
      <c r="P154" s="9">
        <v>4.1327500000000001E-3</v>
      </c>
      <c r="Q154" s="9" t="s">
        <v>15</v>
      </c>
    </row>
    <row r="155" spans="1:17" s="9" customFormat="1">
      <c r="A155" s="9" t="s">
        <v>2095</v>
      </c>
      <c r="B155" s="9" t="s">
        <v>4510</v>
      </c>
      <c r="C155" s="9" t="s">
        <v>4511</v>
      </c>
      <c r="D155" s="9" t="s">
        <v>141</v>
      </c>
      <c r="G155" s="9" t="s">
        <v>12</v>
      </c>
      <c r="H155" s="9" t="s">
        <v>13</v>
      </c>
      <c r="I155" s="9" t="s">
        <v>14</v>
      </c>
      <c r="J155" s="9">
        <v>53.667700000000004</v>
      </c>
      <c r="K155" s="9">
        <v>33.144100000000002</v>
      </c>
      <c r="L155" s="9">
        <f t="shared" si="4"/>
        <v>1.6192233308492312</v>
      </c>
      <c r="M155" s="9">
        <v>-0.69530099999999995</v>
      </c>
      <c r="N155" s="9">
        <v>-2.73997</v>
      </c>
      <c r="O155" s="10">
        <v>5.0000000000000002E-5</v>
      </c>
      <c r="P155" s="9">
        <v>4.1327500000000001E-3</v>
      </c>
      <c r="Q155" s="9" t="s">
        <v>15</v>
      </c>
    </row>
    <row r="156" spans="1:17" s="9" customFormat="1">
      <c r="A156" s="9" t="s">
        <v>4512</v>
      </c>
      <c r="B156" s="9" t="s">
        <v>4513</v>
      </c>
      <c r="C156" s="9" t="s">
        <v>4514</v>
      </c>
      <c r="D156" s="9" t="s">
        <v>141</v>
      </c>
      <c r="G156" s="9" t="s">
        <v>12</v>
      </c>
      <c r="H156" s="9" t="s">
        <v>13</v>
      </c>
      <c r="I156" s="9" t="s">
        <v>14</v>
      </c>
      <c r="J156" s="9">
        <v>15.7333</v>
      </c>
      <c r="K156" s="9">
        <v>9.7763000000000009</v>
      </c>
      <c r="L156" s="9">
        <f t="shared" si="4"/>
        <v>1.6093307283941776</v>
      </c>
      <c r="M156" s="9">
        <v>-0.68645999999999996</v>
      </c>
      <c r="N156" s="9">
        <v>-2.0359600000000002</v>
      </c>
      <c r="O156" s="9">
        <v>5.5000000000000003E-4</v>
      </c>
      <c r="P156" s="9">
        <v>2.6091199999999998E-2</v>
      </c>
      <c r="Q156" s="9" t="s">
        <v>15</v>
      </c>
    </row>
    <row r="157" spans="1:17" s="9" customFormat="1">
      <c r="A157" s="9" t="s">
        <v>4515</v>
      </c>
      <c r="B157" s="9" t="s">
        <v>4516</v>
      </c>
      <c r="C157" s="9" t="s">
        <v>4517</v>
      </c>
      <c r="D157" s="9" t="s">
        <v>141</v>
      </c>
      <c r="G157" s="9" t="s">
        <v>12</v>
      </c>
      <c r="H157" s="9" t="s">
        <v>13</v>
      </c>
      <c r="I157" s="9" t="s">
        <v>14</v>
      </c>
      <c r="J157" s="9">
        <v>4.1678600000000001</v>
      </c>
      <c r="K157" s="9">
        <v>2.5911400000000002</v>
      </c>
      <c r="L157" s="9">
        <f t="shared" si="4"/>
        <v>1.6085043648741479</v>
      </c>
      <c r="M157" s="9">
        <v>-0.68572</v>
      </c>
      <c r="N157" s="9">
        <v>-2.2814800000000002</v>
      </c>
      <c r="O157" s="9">
        <v>2.0000000000000001E-4</v>
      </c>
      <c r="P157" s="9">
        <v>1.25351E-2</v>
      </c>
      <c r="Q157" s="9" t="s">
        <v>15</v>
      </c>
    </row>
    <row r="158" spans="1:17" s="9" customFormat="1">
      <c r="A158" s="9" t="s">
        <v>4518</v>
      </c>
      <c r="B158" s="9" t="s">
        <v>4519</v>
      </c>
      <c r="C158" s="9" t="s">
        <v>4520</v>
      </c>
      <c r="D158" s="9" t="s">
        <v>141</v>
      </c>
      <c r="G158" s="9" t="s">
        <v>12</v>
      </c>
      <c r="H158" s="9" t="s">
        <v>13</v>
      </c>
      <c r="I158" s="9" t="s">
        <v>14</v>
      </c>
      <c r="J158" s="9">
        <v>9.5762199999999993</v>
      </c>
      <c r="K158" s="9">
        <v>5.9837199999999999</v>
      </c>
      <c r="L158" s="9">
        <f t="shared" si="4"/>
        <v>1.6003790284304746</v>
      </c>
      <c r="M158" s="9">
        <v>-0.67841300000000004</v>
      </c>
      <c r="N158" s="9">
        <v>-2.1796000000000002</v>
      </c>
      <c r="O158" s="9">
        <v>1.4999999999999999E-4</v>
      </c>
      <c r="P158" s="9">
        <v>9.9272700000000002E-3</v>
      </c>
      <c r="Q158" s="9" t="s">
        <v>15</v>
      </c>
    </row>
    <row r="159" spans="1:17" s="9" customFormat="1">
      <c r="A159" s="9" t="s">
        <v>4521</v>
      </c>
      <c r="B159" s="9" t="s">
        <v>4522</v>
      </c>
      <c r="C159" s="9" t="s">
        <v>4523</v>
      </c>
      <c r="D159" s="9" t="s">
        <v>141</v>
      </c>
      <c r="G159" s="9" t="s">
        <v>12</v>
      </c>
      <c r="H159" s="9" t="s">
        <v>13</v>
      </c>
      <c r="I159" s="9" t="s">
        <v>14</v>
      </c>
      <c r="J159" s="9">
        <v>9.2551900000000007</v>
      </c>
      <c r="K159" s="9">
        <v>5.7846399999999996</v>
      </c>
      <c r="L159" s="9">
        <f t="shared" si="4"/>
        <v>1.5999595480444766</v>
      </c>
      <c r="M159" s="9">
        <v>-0.67803400000000003</v>
      </c>
      <c r="N159" s="9">
        <v>-2.2324999999999999</v>
      </c>
      <c r="O159" s="10">
        <v>5.0000000000000002E-5</v>
      </c>
      <c r="P159" s="9">
        <v>4.1327500000000001E-3</v>
      </c>
      <c r="Q159" s="9" t="s">
        <v>15</v>
      </c>
    </row>
    <row r="160" spans="1:17" s="9" customFormat="1">
      <c r="A160" s="9" t="s">
        <v>4524</v>
      </c>
      <c r="B160" s="9" t="s">
        <v>4525</v>
      </c>
      <c r="C160" s="9" t="s">
        <v>4526</v>
      </c>
      <c r="D160" s="9" t="s">
        <v>141</v>
      </c>
      <c r="G160" s="9" t="s">
        <v>12</v>
      </c>
      <c r="H160" s="9" t="s">
        <v>13</v>
      </c>
      <c r="I160" s="9" t="s">
        <v>14</v>
      </c>
      <c r="J160" s="9">
        <v>38.891100000000002</v>
      </c>
      <c r="K160" s="9">
        <v>24.439699999999998</v>
      </c>
      <c r="L160" s="9">
        <f t="shared" si="4"/>
        <v>1.5913084039493122</v>
      </c>
      <c r="M160" s="9">
        <v>-0.67021399999999998</v>
      </c>
      <c r="N160" s="9">
        <v>-2.7494700000000001</v>
      </c>
      <c r="O160" s="10">
        <v>5.0000000000000002E-5</v>
      </c>
      <c r="P160" s="9">
        <v>4.1327500000000001E-3</v>
      </c>
      <c r="Q160" s="9" t="s">
        <v>15</v>
      </c>
    </row>
    <row r="161" spans="1:17" s="9" customFormat="1">
      <c r="A161" s="9" t="s">
        <v>1544</v>
      </c>
      <c r="B161" s="9" t="s">
        <v>4527</v>
      </c>
      <c r="C161" s="9" t="s">
        <v>4528</v>
      </c>
      <c r="D161" s="9" t="s">
        <v>141</v>
      </c>
      <c r="G161" s="9" t="s">
        <v>12</v>
      </c>
      <c r="H161" s="9" t="s">
        <v>13</v>
      </c>
      <c r="I161" s="9" t="s">
        <v>14</v>
      </c>
      <c r="J161" s="9">
        <v>50.026699999999998</v>
      </c>
      <c r="K161" s="9">
        <v>31.561299999999999</v>
      </c>
      <c r="L161" s="9">
        <f t="shared" si="4"/>
        <v>1.5850646202786323</v>
      </c>
      <c r="M161" s="9">
        <v>-0.66453899999999999</v>
      </c>
      <c r="N161" s="9">
        <v>-2.6309499999999999</v>
      </c>
      <c r="O161" s="10">
        <v>5.0000000000000002E-5</v>
      </c>
      <c r="P161" s="9">
        <v>4.1327500000000001E-3</v>
      </c>
      <c r="Q161" s="9" t="s">
        <v>15</v>
      </c>
    </row>
    <row r="162" spans="1:17" s="9" customFormat="1">
      <c r="A162" s="9" t="s">
        <v>630</v>
      </c>
      <c r="B162" s="9" t="s">
        <v>4529</v>
      </c>
      <c r="C162" s="9" t="s">
        <v>4530</v>
      </c>
      <c r="D162" s="9" t="s">
        <v>141</v>
      </c>
      <c r="G162" s="9" t="s">
        <v>12</v>
      </c>
      <c r="H162" s="9" t="s">
        <v>13</v>
      </c>
      <c r="I162" s="9" t="s">
        <v>14</v>
      </c>
      <c r="J162" s="9">
        <v>15.207800000000001</v>
      </c>
      <c r="K162" s="9">
        <v>9.6469900000000006</v>
      </c>
      <c r="L162" s="9">
        <f t="shared" ref="L162:L174" si="5">J162/K162</f>
        <v>1.5764295391619563</v>
      </c>
      <c r="M162" s="9">
        <v>-0.65665899999999999</v>
      </c>
      <c r="N162" s="9">
        <v>-2.4399600000000001</v>
      </c>
      <c r="O162" s="10">
        <v>5.0000000000000002E-5</v>
      </c>
      <c r="P162" s="9">
        <v>4.1327500000000001E-3</v>
      </c>
      <c r="Q162" s="9" t="s">
        <v>15</v>
      </c>
    </row>
    <row r="163" spans="1:17" s="9" customFormat="1">
      <c r="A163" s="9" t="s">
        <v>4531</v>
      </c>
      <c r="B163" s="9" t="s">
        <v>4532</v>
      </c>
      <c r="C163" s="9" t="s">
        <v>4533</v>
      </c>
      <c r="D163" s="9" t="s">
        <v>141</v>
      </c>
      <c r="G163" s="9" t="s">
        <v>12</v>
      </c>
      <c r="H163" s="9" t="s">
        <v>13</v>
      </c>
      <c r="I163" s="9" t="s">
        <v>14</v>
      </c>
      <c r="J163" s="9">
        <v>19.192499999999999</v>
      </c>
      <c r="K163" s="9">
        <v>12.1873</v>
      </c>
      <c r="L163" s="9">
        <f t="shared" si="5"/>
        <v>1.5747950735601814</v>
      </c>
      <c r="M163" s="9">
        <v>-0.65515599999999996</v>
      </c>
      <c r="N163" s="9">
        <v>-2.2769599999999999</v>
      </c>
      <c r="O163" s="10">
        <v>5.0000000000000002E-5</v>
      </c>
      <c r="P163" s="9">
        <v>4.1327500000000001E-3</v>
      </c>
      <c r="Q163" s="9" t="s">
        <v>15</v>
      </c>
    </row>
    <row r="164" spans="1:17" s="9" customFormat="1">
      <c r="A164" s="9" t="s">
        <v>1027</v>
      </c>
      <c r="B164" s="9" t="s">
        <v>4534</v>
      </c>
      <c r="C164" s="9" t="s">
        <v>4535</v>
      </c>
      <c r="D164" s="9" t="s">
        <v>141</v>
      </c>
      <c r="G164" s="9" t="s">
        <v>12</v>
      </c>
      <c r="H164" s="9" t="s">
        <v>13</v>
      </c>
      <c r="I164" s="9" t="s">
        <v>14</v>
      </c>
      <c r="J164" s="9">
        <v>4.32796</v>
      </c>
      <c r="K164" s="9">
        <v>2.7635700000000001</v>
      </c>
      <c r="L164" s="9">
        <f t="shared" si="5"/>
        <v>1.5660757643193406</v>
      </c>
      <c r="M164" s="9">
        <v>-0.64715299999999998</v>
      </c>
      <c r="N164" s="9">
        <v>-2.1286900000000002</v>
      </c>
      <c r="O164" s="9">
        <v>2.0000000000000001E-4</v>
      </c>
      <c r="P164" s="9">
        <v>1.25351E-2</v>
      </c>
      <c r="Q164" s="9" t="s">
        <v>15</v>
      </c>
    </row>
    <row r="165" spans="1:17" s="9" customFormat="1">
      <c r="A165" s="9" t="s">
        <v>4536</v>
      </c>
      <c r="B165" s="9" t="s">
        <v>4537</v>
      </c>
      <c r="C165" s="9" t="s">
        <v>4538</v>
      </c>
      <c r="D165" s="9" t="s">
        <v>141</v>
      </c>
      <c r="G165" s="9" t="s">
        <v>12</v>
      </c>
      <c r="H165" s="9" t="s">
        <v>13</v>
      </c>
      <c r="I165" s="9" t="s">
        <v>14</v>
      </c>
      <c r="J165" s="9">
        <v>6.3971200000000001</v>
      </c>
      <c r="K165" s="9">
        <v>4.0848500000000003</v>
      </c>
      <c r="L165" s="9">
        <f t="shared" si="5"/>
        <v>1.5660599532418571</v>
      </c>
      <c r="M165" s="9">
        <v>-0.64714000000000005</v>
      </c>
      <c r="N165" s="9">
        <v>-2.15577</v>
      </c>
      <c r="O165" s="9">
        <v>5.0000000000000001E-4</v>
      </c>
      <c r="P165" s="9">
        <v>2.4710200000000002E-2</v>
      </c>
      <c r="Q165" s="9" t="s">
        <v>15</v>
      </c>
    </row>
    <row r="166" spans="1:17" s="9" customFormat="1">
      <c r="A166" s="9" t="s">
        <v>4539</v>
      </c>
      <c r="B166" s="9" t="s">
        <v>4540</v>
      </c>
      <c r="C166" s="9" t="s">
        <v>4541</v>
      </c>
      <c r="D166" s="9" t="s">
        <v>141</v>
      </c>
      <c r="G166" s="9" t="s">
        <v>12</v>
      </c>
      <c r="H166" s="9" t="s">
        <v>13</v>
      </c>
      <c r="I166" s="9" t="s">
        <v>14</v>
      </c>
      <c r="J166" s="9">
        <v>24.578299999999999</v>
      </c>
      <c r="K166" s="9">
        <v>15.7553</v>
      </c>
      <c r="L166" s="9">
        <f t="shared" si="5"/>
        <v>1.5600020310625631</v>
      </c>
      <c r="M166" s="9">
        <v>-0.64154500000000003</v>
      </c>
      <c r="N166" s="9">
        <v>-2.4839199999999999</v>
      </c>
      <c r="O166" s="10">
        <v>5.0000000000000002E-5</v>
      </c>
      <c r="P166" s="9">
        <v>4.1327500000000001E-3</v>
      </c>
      <c r="Q166" s="9" t="s">
        <v>15</v>
      </c>
    </row>
    <row r="167" spans="1:17" s="9" customFormat="1">
      <c r="A167" s="9" t="s">
        <v>4542</v>
      </c>
      <c r="B167" s="9" t="s">
        <v>4543</v>
      </c>
      <c r="C167" s="9" t="s">
        <v>4544</v>
      </c>
      <c r="D167" s="9" t="s">
        <v>141</v>
      </c>
      <c r="G167" s="9" t="s">
        <v>12</v>
      </c>
      <c r="H167" s="9" t="s">
        <v>13</v>
      </c>
      <c r="I167" s="9" t="s">
        <v>14</v>
      </c>
      <c r="J167" s="9">
        <v>3.0078999999999998</v>
      </c>
      <c r="K167" s="9">
        <v>1.92997</v>
      </c>
      <c r="L167" s="9">
        <f t="shared" si="5"/>
        <v>1.558521635051322</v>
      </c>
      <c r="M167" s="9">
        <v>-0.64017900000000005</v>
      </c>
      <c r="N167" s="9">
        <v>-1.94804</v>
      </c>
      <c r="O167" s="9">
        <v>8.0000000000000004E-4</v>
      </c>
      <c r="P167" s="9">
        <v>3.4810099999999997E-2</v>
      </c>
      <c r="Q167" s="9" t="s">
        <v>15</v>
      </c>
    </row>
    <row r="168" spans="1:17" s="9" customFormat="1">
      <c r="A168" s="9" t="s">
        <v>520</v>
      </c>
      <c r="B168" s="9" t="s">
        <v>4545</v>
      </c>
      <c r="C168" s="9" t="s">
        <v>4546</v>
      </c>
      <c r="D168" s="9" t="s">
        <v>141</v>
      </c>
      <c r="G168" s="9" t="s">
        <v>12</v>
      </c>
      <c r="H168" s="9" t="s">
        <v>13</v>
      </c>
      <c r="I168" s="9" t="s">
        <v>14</v>
      </c>
      <c r="J168" s="9">
        <v>8.6250599999999995</v>
      </c>
      <c r="K168" s="9">
        <v>5.5847800000000003</v>
      </c>
      <c r="L168" s="9">
        <f t="shared" si="5"/>
        <v>1.5443867081603928</v>
      </c>
      <c r="M168" s="9">
        <v>-0.62703399999999998</v>
      </c>
      <c r="N168" s="9">
        <v>-1.9755199999999999</v>
      </c>
      <c r="O168" s="9">
        <v>5.0000000000000001E-4</v>
      </c>
      <c r="P168" s="9">
        <v>2.4710200000000002E-2</v>
      </c>
      <c r="Q168" s="9" t="s">
        <v>15</v>
      </c>
    </row>
    <row r="169" spans="1:17" s="9" customFormat="1">
      <c r="A169" s="9" t="s">
        <v>501</v>
      </c>
      <c r="B169" s="9" t="s">
        <v>4547</v>
      </c>
      <c r="C169" s="9" t="s">
        <v>4548</v>
      </c>
      <c r="D169" s="9" t="s">
        <v>141</v>
      </c>
      <c r="G169" s="9" t="s">
        <v>12</v>
      </c>
      <c r="H169" s="9" t="s">
        <v>13</v>
      </c>
      <c r="I169" s="9" t="s">
        <v>14</v>
      </c>
      <c r="J169" s="9">
        <v>20.414899999999999</v>
      </c>
      <c r="K169" s="9">
        <v>13.2499</v>
      </c>
      <c r="L169" s="9">
        <f t="shared" si="5"/>
        <v>1.5407587981796089</v>
      </c>
      <c r="M169" s="9">
        <v>-0.62363500000000005</v>
      </c>
      <c r="N169" s="9">
        <v>-2.4175900000000001</v>
      </c>
      <c r="O169" s="9">
        <v>1E-4</v>
      </c>
      <c r="P169" s="9">
        <v>7.3649800000000001E-3</v>
      </c>
      <c r="Q169" s="9" t="s">
        <v>15</v>
      </c>
    </row>
    <row r="170" spans="1:17" s="9" customFormat="1">
      <c r="A170" s="9" t="s">
        <v>4549</v>
      </c>
      <c r="B170" s="9" t="s">
        <v>4550</v>
      </c>
      <c r="C170" s="9" t="s">
        <v>4551</v>
      </c>
      <c r="D170" s="9" t="s">
        <v>141</v>
      </c>
      <c r="G170" s="9" t="s">
        <v>12</v>
      </c>
      <c r="H170" s="9" t="s">
        <v>13</v>
      </c>
      <c r="I170" s="9" t="s">
        <v>14</v>
      </c>
      <c r="J170" s="9">
        <v>8.7138100000000005</v>
      </c>
      <c r="K170" s="9">
        <v>5.7146100000000004</v>
      </c>
      <c r="L170" s="9">
        <f t="shared" si="5"/>
        <v>1.5248302158852485</v>
      </c>
      <c r="M170" s="9">
        <v>-0.608649</v>
      </c>
      <c r="N170" s="9">
        <v>-2.4087200000000002</v>
      </c>
      <c r="O170" s="10">
        <v>5.0000000000000002E-5</v>
      </c>
      <c r="P170" s="9">
        <v>4.1327500000000001E-3</v>
      </c>
      <c r="Q170" s="9" t="s">
        <v>15</v>
      </c>
    </row>
    <row r="171" spans="1:17" s="9" customFormat="1">
      <c r="A171" s="9" t="s">
        <v>4552</v>
      </c>
      <c r="B171" s="9" t="s">
        <v>4553</v>
      </c>
      <c r="C171" s="9" t="s">
        <v>4554</v>
      </c>
      <c r="D171" s="9" t="s">
        <v>141</v>
      </c>
      <c r="G171" s="9" t="s">
        <v>12</v>
      </c>
      <c r="H171" s="9" t="s">
        <v>13</v>
      </c>
      <c r="I171" s="9" t="s">
        <v>14</v>
      </c>
      <c r="J171" s="9">
        <v>8.9886099999999995</v>
      </c>
      <c r="K171" s="9">
        <v>5.9220600000000001</v>
      </c>
      <c r="L171" s="9">
        <f t="shared" si="5"/>
        <v>1.5178181240987088</v>
      </c>
      <c r="M171" s="9">
        <v>-0.60199899999999995</v>
      </c>
      <c r="N171" s="9">
        <v>-2.14072</v>
      </c>
      <c r="O171" s="9">
        <v>1E-4</v>
      </c>
      <c r="P171" s="9">
        <v>7.3649800000000001E-3</v>
      </c>
      <c r="Q171" s="9" t="s">
        <v>15</v>
      </c>
    </row>
    <row r="172" spans="1:17" s="9" customFormat="1">
      <c r="A172" s="9" t="s">
        <v>1082</v>
      </c>
      <c r="B172" s="9" t="s">
        <v>4555</v>
      </c>
      <c r="C172" s="9" t="s">
        <v>4556</v>
      </c>
      <c r="D172" s="9" t="s">
        <v>141</v>
      </c>
      <c r="G172" s="9" t="s">
        <v>12</v>
      </c>
      <c r="H172" s="9" t="s">
        <v>13</v>
      </c>
      <c r="I172" s="9" t="s">
        <v>14</v>
      </c>
      <c r="J172" s="9">
        <v>17.6417</v>
      </c>
      <c r="K172" s="9">
        <v>11.654500000000001</v>
      </c>
      <c r="L172" s="9">
        <f t="shared" si="5"/>
        <v>1.5137243124973185</v>
      </c>
      <c r="M172" s="9">
        <v>-0.59810399999999997</v>
      </c>
      <c r="N172" s="9">
        <v>-2.36009</v>
      </c>
      <c r="O172" s="9">
        <v>1E-4</v>
      </c>
      <c r="P172" s="9">
        <v>7.3649800000000001E-3</v>
      </c>
      <c r="Q172" s="9" t="s">
        <v>15</v>
      </c>
    </row>
    <row r="173" spans="1:17" s="9" customFormat="1">
      <c r="A173" s="9" t="s">
        <v>4557</v>
      </c>
      <c r="B173" s="9" t="s">
        <v>4558</v>
      </c>
      <c r="C173" s="9" t="s">
        <v>4559</v>
      </c>
      <c r="D173" s="9" t="s">
        <v>141</v>
      </c>
      <c r="G173" s="9" t="s">
        <v>12</v>
      </c>
      <c r="H173" s="9" t="s">
        <v>13</v>
      </c>
      <c r="I173" s="9" t="s">
        <v>14</v>
      </c>
      <c r="J173" s="9">
        <v>18.261900000000001</v>
      </c>
      <c r="K173" s="9">
        <v>12.1402</v>
      </c>
      <c r="L173" s="9">
        <f t="shared" si="5"/>
        <v>1.5042503418395086</v>
      </c>
      <c r="M173" s="9">
        <v>-0.58904500000000004</v>
      </c>
      <c r="N173" s="9">
        <v>-2.0743999999999998</v>
      </c>
      <c r="O173" s="9">
        <v>5.5000000000000003E-4</v>
      </c>
      <c r="P173" s="9">
        <v>2.6091199999999998E-2</v>
      </c>
      <c r="Q173" s="9" t="s">
        <v>15</v>
      </c>
    </row>
    <row r="174" spans="1:17" s="9" customFormat="1">
      <c r="A174" s="9" t="s">
        <v>2839</v>
      </c>
      <c r="B174" s="9" t="s">
        <v>4560</v>
      </c>
      <c r="C174" s="9" t="s">
        <v>4561</v>
      </c>
      <c r="D174" s="9" t="s">
        <v>141</v>
      </c>
      <c r="G174" s="9" t="s">
        <v>12</v>
      </c>
      <c r="H174" s="9" t="s">
        <v>13</v>
      </c>
      <c r="I174" s="9" t="s">
        <v>14</v>
      </c>
      <c r="J174" s="9">
        <v>88.126199999999997</v>
      </c>
      <c r="K174" s="9">
        <v>58.737499999999997</v>
      </c>
      <c r="L174" s="9">
        <f t="shared" si="5"/>
        <v>1.5003396467333476</v>
      </c>
      <c r="M174" s="9">
        <v>-0.58528800000000003</v>
      </c>
      <c r="N174" s="9">
        <v>-2.2031399999999999</v>
      </c>
      <c r="O174" s="9">
        <v>1E-4</v>
      </c>
      <c r="P174" s="9">
        <v>7.3649800000000001E-3</v>
      </c>
      <c r="Q174" s="9" t="s">
        <v>15</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6"/>
  <sheetViews>
    <sheetView workbookViewId="0">
      <pane xSplit="6" ySplit="1" topLeftCell="G2" activePane="bottomRight" state="frozen"/>
      <selection activeCell="F168" sqref="F168"/>
      <selection pane="topRight" activeCell="F168" sqref="F168"/>
      <selection pane="bottomLeft" activeCell="F168" sqref="F168"/>
      <selection pane="bottomRight" activeCell="B1" sqref="B1:B1048576"/>
    </sheetView>
  </sheetViews>
  <sheetFormatPr baseColWidth="10" defaultRowHeight="15" x14ac:dyDescent="0"/>
  <cols>
    <col min="1" max="1" width="12.1640625" bestFit="1" customWidth="1"/>
    <col min="2" max="2" width="19.33203125" bestFit="1" customWidth="1"/>
    <col min="3" max="3" width="30.1640625" customWidth="1"/>
    <col min="4" max="4" width="13.6640625" customWidth="1"/>
    <col min="5" max="5" width="65.33203125" bestFit="1" customWidth="1"/>
    <col min="6" max="6" width="4.83203125" customWidth="1"/>
    <col min="7" max="8" width="10.5" bestFit="1" customWidth="1"/>
    <col min="9" max="9" width="7.1640625" bestFit="1" customWidth="1"/>
    <col min="10" max="11" width="9.1640625" bestFit="1" customWidth="1"/>
  </cols>
  <sheetData>
    <row r="1" spans="1:17" s="8" customFormat="1" ht="18">
      <c r="A1" s="8" t="s">
        <v>0</v>
      </c>
      <c r="B1" s="8" t="s">
        <v>134</v>
      </c>
      <c r="C1" s="8" t="s">
        <v>135</v>
      </c>
      <c r="D1" s="8" t="s">
        <v>136</v>
      </c>
      <c r="E1" s="8" t="s">
        <v>137</v>
      </c>
      <c r="F1" s="8" t="s">
        <v>138</v>
      </c>
      <c r="G1" s="8" t="s">
        <v>1</v>
      </c>
      <c r="H1" s="8" t="s">
        <v>2</v>
      </c>
      <c r="I1" s="8" t="s">
        <v>3</v>
      </c>
      <c r="J1" s="8" t="s">
        <v>4</v>
      </c>
      <c r="K1" s="8" t="s">
        <v>5</v>
      </c>
      <c r="L1" s="8" t="s">
        <v>81</v>
      </c>
      <c r="M1" s="8" t="s">
        <v>6</v>
      </c>
      <c r="N1" s="8" t="s">
        <v>7</v>
      </c>
      <c r="O1" s="8" t="s">
        <v>8</v>
      </c>
      <c r="P1" s="8" t="s">
        <v>9</v>
      </c>
      <c r="Q1" s="8" t="s">
        <v>10</v>
      </c>
    </row>
    <row r="2" spans="1:17" s="9" customFormat="1">
      <c r="A2" s="9" t="s">
        <v>4562</v>
      </c>
      <c r="B2" s="9" t="s">
        <v>4563</v>
      </c>
      <c r="C2" s="9" t="s">
        <v>4564</v>
      </c>
      <c r="D2" s="9" t="s">
        <v>141</v>
      </c>
      <c r="E2" s="9" t="s">
        <v>4565</v>
      </c>
      <c r="F2" s="9" t="s">
        <v>4565</v>
      </c>
      <c r="G2" s="9" t="s">
        <v>12</v>
      </c>
      <c r="H2" s="9" t="s">
        <v>13</v>
      </c>
      <c r="I2" s="9" t="s">
        <v>14</v>
      </c>
      <c r="J2" s="9">
        <v>0.66615500000000005</v>
      </c>
      <c r="K2" s="9">
        <v>1.16404</v>
      </c>
      <c r="L2" s="9">
        <f t="shared" ref="L2:L33" si="0">K2/J2</f>
        <v>1.747401130367557</v>
      </c>
      <c r="M2" s="9">
        <v>0.80520599999999998</v>
      </c>
      <c r="N2" s="9">
        <v>2.1397599999999999</v>
      </c>
      <c r="O2" s="9">
        <v>4.4999999999999999E-4</v>
      </c>
      <c r="P2" s="9">
        <v>2.2896799999999998E-2</v>
      </c>
      <c r="Q2" s="9" t="s">
        <v>15</v>
      </c>
    </row>
    <row r="3" spans="1:17" s="9" customFormat="1">
      <c r="A3" s="9" t="s">
        <v>108</v>
      </c>
      <c r="B3" s="9" t="s">
        <v>384</v>
      </c>
      <c r="C3" s="9" t="s">
        <v>385</v>
      </c>
      <c r="D3" s="9" t="s">
        <v>141</v>
      </c>
      <c r="E3" s="9" t="s">
        <v>386</v>
      </c>
      <c r="F3" s="9" t="s">
        <v>387</v>
      </c>
      <c r="G3" s="9" t="s">
        <v>12</v>
      </c>
      <c r="H3" s="9" t="s">
        <v>13</v>
      </c>
      <c r="I3" s="9" t="s">
        <v>14</v>
      </c>
      <c r="J3" s="9">
        <v>18.422000000000001</v>
      </c>
      <c r="K3" s="9">
        <v>37.390999999999998</v>
      </c>
      <c r="L3" s="9">
        <f t="shared" si="0"/>
        <v>2.0296927586581259</v>
      </c>
      <c r="M3" s="9">
        <v>1.0212600000000001</v>
      </c>
      <c r="N3" s="9">
        <v>3.66913</v>
      </c>
      <c r="O3" s="10">
        <v>5.0000000000000002E-5</v>
      </c>
      <c r="P3" s="9">
        <v>4.1327500000000001E-3</v>
      </c>
      <c r="Q3" s="9" t="s">
        <v>15</v>
      </c>
    </row>
    <row r="4" spans="1:17" s="9" customFormat="1">
      <c r="A4" s="9" t="s">
        <v>122</v>
      </c>
      <c r="B4" s="9" t="s">
        <v>388</v>
      </c>
      <c r="C4" s="9" t="s">
        <v>389</v>
      </c>
      <c r="D4" s="9" t="s">
        <v>141</v>
      </c>
      <c r="E4" s="9" t="s">
        <v>390</v>
      </c>
      <c r="F4" s="9" t="s">
        <v>391</v>
      </c>
      <c r="G4" s="9" t="s">
        <v>12</v>
      </c>
      <c r="H4" s="9" t="s">
        <v>13</v>
      </c>
      <c r="I4" s="9" t="s">
        <v>14</v>
      </c>
      <c r="J4" s="9">
        <v>0.375162</v>
      </c>
      <c r="K4" s="9">
        <v>0.86473900000000004</v>
      </c>
      <c r="L4" s="9">
        <f t="shared" si="0"/>
        <v>2.3049749175023058</v>
      </c>
      <c r="M4" s="9">
        <v>1.20475</v>
      </c>
      <c r="N4" s="9">
        <v>2.2425000000000002</v>
      </c>
      <c r="O4" s="9">
        <v>2.0000000000000001E-4</v>
      </c>
      <c r="P4" s="9">
        <v>1.25351E-2</v>
      </c>
      <c r="Q4" s="9" t="s">
        <v>15</v>
      </c>
    </row>
    <row r="5" spans="1:17" s="9" customFormat="1">
      <c r="A5" s="9" t="s">
        <v>4566</v>
      </c>
      <c r="B5" s="9" t="s">
        <v>4567</v>
      </c>
      <c r="C5" s="9" t="s">
        <v>4568</v>
      </c>
      <c r="D5" s="9" t="s">
        <v>141</v>
      </c>
      <c r="E5" s="9" t="s">
        <v>4569</v>
      </c>
      <c r="F5" s="9" t="s">
        <v>4569</v>
      </c>
      <c r="G5" s="9" t="s">
        <v>12</v>
      </c>
      <c r="H5" s="9" t="s">
        <v>13</v>
      </c>
      <c r="I5" s="9" t="s">
        <v>14</v>
      </c>
      <c r="J5" s="9">
        <v>1.74339</v>
      </c>
      <c r="K5" s="9">
        <v>3.38876</v>
      </c>
      <c r="L5" s="9">
        <f t="shared" si="0"/>
        <v>1.9437762061271431</v>
      </c>
      <c r="M5" s="9">
        <v>0.95886800000000005</v>
      </c>
      <c r="N5" s="9">
        <v>2.4212899999999999</v>
      </c>
      <c r="O5" s="9">
        <v>1E-4</v>
      </c>
      <c r="P5" s="9">
        <v>7.3649800000000001E-3</v>
      </c>
      <c r="Q5" s="9" t="s">
        <v>15</v>
      </c>
    </row>
    <row r="6" spans="1:17" s="9" customFormat="1">
      <c r="A6" s="9" t="s">
        <v>4570</v>
      </c>
      <c r="B6" s="9" t="s">
        <v>4571</v>
      </c>
      <c r="C6" s="9" t="s">
        <v>4572</v>
      </c>
      <c r="D6" s="9" t="s">
        <v>141</v>
      </c>
      <c r="E6" s="9" t="s">
        <v>4573</v>
      </c>
      <c r="F6" s="9" t="s">
        <v>4573</v>
      </c>
      <c r="G6" s="9" t="s">
        <v>12</v>
      </c>
      <c r="H6" s="9" t="s">
        <v>13</v>
      </c>
      <c r="I6" s="9" t="s">
        <v>14</v>
      </c>
      <c r="J6" s="9">
        <v>2.2086000000000001</v>
      </c>
      <c r="K6" s="9">
        <v>3.6904499999999998</v>
      </c>
      <c r="L6" s="9">
        <f t="shared" si="0"/>
        <v>1.6709453952730235</v>
      </c>
      <c r="M6" s="9">
        <v>0.74066799999999999</v>
      </c>
      <c r="N6" s="9">
        <v>2.04833</v>
      </c>
      <c r="O6" s="9">
        <v>3.5E-4</v>
      </c>
      <c r="P6" s="9">
        <v>1.8556900000000001E-2</v>
      </c>
      <c r="Q6" s="9" t="s">
        <v>15</v>
      </c>
    </row>
    <row r="7" spans="1:17" s="9" customFormat="1">
      <c r="A7" s="9" t="s">
        <v>1579</v>
      </c>
      <c r="B7" s="9" t="s">
        <v>4574</v>
      </c>
      <c r="C7" s="9" t="s">
        <v>4575</v>
      </c>
      <c r="D7" s="9" t="s">
        <v>141</v>
      </c>
      <c r="E7" s="9" t="s">
        <v>4576</v>
      </c>
      <c r="F7" s="9" t="s">
        <v>4576</v>
      </c>
      <c r="G7" s="9" t="s">
        <v>12</v>
      </c>
      <c r="H7" s="9" t="s">
        <v>13</v>
      </c>
      <c r="I7" s="9" t="s">
        <v>14</v>
      </c>
      <c r="J7" s="9">
        <v>52.769300000000001</v>
      </c>
      <c r="K7" s="9">
        <v>79.167400000000001</v>
      </c>
      <c r="L7" s="9">
        <f t="shared" si="0"/>
        <v>1.5002548830475295</v>
      </c>
      <c r="M7" s="9">
        <v>0.58520799999999995</v>
      </c>
      <c r="N7" s="9">
        <v>2.47485</v>
      </c>
      <c r="O7" s="10">
        <v>5.0000000000000002E-5</v>
      </c>
      <c r="P7" s="9">
        <v>4.1327500000000001E-3</v>
      </c>
      <c r="Q7" s="9" t="s">
        <v>15</v>
      </c>
    </row>
    <row r="8" spans="1:17" s="9" customFormat="1">
      <c r="A8" s="9" t="s">
        <v>112</v>
      </c>
      <c r="B8" s="9" t="s">
        <v>399</v>
      </c>
      <c r="C8" s="9" t="s">
        <v>400</v>
      </c>
      <c r="D8" s="9" t="s">
        <v>141</v>
      </c>
      <c r="E8" s="9" t="s">
        <v>401</v>
      </c>
      <c r="F8" s="9" t="s">
        <v>402</v>
      </c>
      <c r="G8" s="9" t="s">
        <v>12</v>
      </c>
      <c r="H8" s="9" t="s">
        <v>13</v>
      </c>
      <c r="I8" s="9" t="s">
        <v>14</v>
      </c>
      <c r="J8" s="9">
        <v>6.2163000000000004</v>
      </c>
      <c r="K8" s="9">
        <v>12.476699999999999</v>
      </c>
      <c r="L8" s="9">
        <f t="shared" si="0"/>
        <v>2.0070942522079047</v>
      </c>
      <c r="M8" s="9">
        <v>1.0051099999999999</v>
      </c>
      <c r="N8" s="9">
        <v>3.4037999999999999</v>
      </c>
      <c r="O8" s="10">
        <v>5.0000000000000002E-5</v>
      </c>
      <c r="P8" s="9">
        <v>4.1327500000000001E-3</v>
      </c>
      <c r="Q8" s="9" t="s">
        <v>15</v>
      </c>
    </row>
    <row r="9" spans="1:17" s="9" customFormat="1">
      <c r="A9" s="9" t="s">
        <v>811</v>
      </c>
      <c r="B9" s="9" t="s">
        <v>4577</v>
      </c>
      <c r="C9" s="9" t="s">
        <v>4578</v>
      </c>
      <c r="D9" s="9" t="s">
        <v>141</v>
      </c>
      <c r="E9" s="9" t="s">
        <v>4579</v>
      </c>
      <c r="F9" s="9" t="s">
        <v>4579</v>
      </c>
      <c r="G9" s="9" t="s">
        <v>12</v>
      </c>
      <c r="H9" s="9" t="s">
        <v>13</v>
      </c>
      <c r="I9" s="9" t="s">
        <v>14</v>
      </c>
      <c r="J9" s="9">
        <v>37.833599999999997</v>
      </c>
      <c r="K9" s="9">
        <v>57.5505</v>
      </c>
      <c r="L9" s="9">
        <f t="shared" si="0"/>
        <v>1.5211478685612789</v>
      </c>
      <c r="M9" s="9">
        <v>0.60516000000000003</v>
      </c>
      <c r="N9" s="9">
        <v>2.5995599999999999</v>
      </c>
      <c r="O9" s="10">
        <v>5.0000000000000002E-5</v>
      </c>
      <c r="P9" s="9">
        <v>4.1327500000000001E-3</v>
      </c>
      <c r="Q9" s="9" t="s">
        <v>15</v>
      </c>
    </row>
    <row r="10" spans="1:17" s="9" customFormat="1">
      <c r="A10" s="9" t="s">
        <v>1285</v>
      </c>
      <c r="B10" s="9" t="s">
        <v>4580</v>
      </c>
      <c r="C10" s="9" t="s">
        <v>4581</v>
      </c>
      <c r="D10" s="9" t="s">
        <v>141</v>
      </c>
      <c r="E10" s="9" t="s">
        <v>4582</v>
      </c>
      <c r="F10" s="9" t="s">
        <v>4583</v>
      </c>
      <c r="G10" s="9" t="s">
        <v>12</v>
      </c>
      <c r="H10" s="9" t="s">
        <v>13</v>
      </c>
      <c r="I10" s="9" t="s">
        <v>14</v>
      </c>
      <c r="J10" s="9">
        <v>338.25299999999999</v>
      </c>
      <c r="K10" s="9">
        <v>548.30600000000004</v>
      </c>
      <c r="L10" s="9">
        <f t="shared" si="0"/>
        <v>1.6209937531965719</v>
      </c>
      <c r="M10" s="9">
        <v>0.69688000000000005</v>
      </c>
      <c r="N10" s="9">
        <v>2.9481199999999999</v>
      </c>
      <c r="O10" s="10">
        <v>5.0000000000000002E-5</v>
      </c>
      <c r="P10" s="9">
        <v>4.1327500000000001E-3</v>
      </c>
      <c r="Q10" s="9" t="s">
        <v>15</v>
      </c>
    </row>
    <row r="11" spans="1:17" s="9" customFormat="1">
      <c r="A11" s="9" t="s">
        <v>909</v>
      </c>
      <c r="B11" s="9" t="s">
        <v>4584</v>
      </c>
      <c r="C11" s="9" t="s">
        <v>4585</v>
      </c>
      <c r="D11" s="9" t="s">
        <v>141</v>
      </c>
      <c r="E11" s="9" t="s">
        <v>4586</v>
      </c>
      <c r="F11" s="9" t="s">
        <v>4586</v>
      </c>
      <c r="G11" s="9" t="s">
        <v>12</v>
      </c>
      <c r="H11" s="9" t="s">
        <v>13</v>
      </c>
      <c r="I11" s="9" t="s">
        <v>14</v>
      </c>
      <c r="J11" s="9">
        <v>23.0702</v>
      </c>
      <c r="K11" s="9">
        <v>34.764899999999997</v>
      </c>
      <c r="L11" s="9">
        <f t="shared" si="0"/>
        <v>1.5069180154485005</v>
      </c>
      <c r="M11" s="9">
        <v>0.59159899999999999</v>
      </c>
      <c r="N11" s="9">
        <v>2.23441</v>
      </c>
      <c r="O11" s="10">
        <v>5.0000000000000002E-5</v>
      </c>
      <c r="P11" s="9">
        <v>4.1327500000000001E-3</v>
      </c>
      <c r="Q11" s="9" t="s">
        <v>15</v>
      </c>
    </row>
    <row r="12" spans="1:17" s="9" customFormat="1">
      <c r="A12" s="9" t="s">
        <v>2897</v>
      </c>
      <c r="B12" s="9" t="s">
        <v>4587</v>
      </c>
      <c r="C12" s="9" t="s">
        <v>4588</v>
      </c>
      <c r="D12" s="9" t="s">
        <v>141</v>
      </c>
      <c r="E12" s="9" t="s">
        <v>4589</v>
      </c>
      <c r="F12" s="9" t="s">
        <v>4589</v>
      </c>
      <c r="G12" s="9" t="s">
        <v>12</v>
      </c>
      <c r="H12" s="9" t="s">
        <v>13</v>
      </c>
      <c r="I12" s="9" t="s">
        <v>14</v>
      </c>
      <c r="J12" s="9">
        <v>3.08954</v>
      </c>
      <c r="K12" s="9">
        <v>5.0955599999999999</v>
      </c>
      <c r="L12" s="9">
        <f t="shared" si="0"/>
        <v>1.6492940696673291</v>
      </c>
      <c r="M12" s="9">
        <v>0.72184800000000005</v>
      </c>
      <c r="N12" s="9">
        <v>2.2958699999999999</v>
      </c>
      <c r="O12" s="9">
        <v>2.5000000000000001E-4</v>
      </c>
      <c r="P12" s="9">
        <v>1.43394E-2</v>
      </c>
      <c r="Q12" s="9" t="s">
        <v>15</v>
      </c>
    </row>
    <row r="13" spans="1:17" s="9" customFormat="1">
      <c r="A13" s="9" t="s">
        <v>2391</v>
      </c>
      <c r="B13" s="9" t="s">
        <v>4590</v>
      </c>
      <c r="C13" s="9" t="s">
        <v>4591</v>
      </c>
      <c r="D13" s="9" t="s">
        <v>141</v>
      </c>
      <c r="E13" s="9" t="s">
        <v>4592</v>
      </c>
      <c r="F13" s="9" t="s">
        <v>4592</v>
      </c>
      <c r="G13" s="9" t="s">
        <v>12</v>
      </c>
      <c r="H13" s="9" t="s">
        <v>13</v>
      </c>
      <c r="I13" s="9" t="s">
        <v>14</v>
      </c>
      <c r="J13" s="9">
        <v>18.717700000000001</v>
      </c>
      <c r="K13" s="9">
        <v>37.302700000000002</v>
      </c>
      <c r="L13" s="9">
        <f t="shared" si="0"/>
        <v>1.9929104537416455</v>
      </c>
      <c r="M13" s="9">
        <v>0.99487199999999998</v>
      </c>
      <c r="N13" s="9">
        <v>3.4627500000000002</v>
      </c>
      <c r="O13" s="10">
        <v>5.0000000000000002E-5</v>
      </c>
      <c r="P13" s="9">
        <v>4.1327500000000001E-3</v>
      </c>
      <c r="Q13" s="9" t="s">
        <v>15</v>
      </c>
    </row>
    <row r="14" spans="1:17" s="9" customFormat="1">
      <c r="A14" s="9" t="s">
        <v>1103</v>
      </c>
      <c r="B14" s="9" t="s">
        <v>4593</v>
      </c>
      <c r="C14" s="9" t="s">
        <v>4594</v>
      </c>
      <c r="D14" s="9" t="s">
        <v>141</v>
      </c>
      <c r="E14" s="9" t="s">
        <v>4595</v>
      </c>
      <c r="F14" s="9" t="s">
        <v>4596</v>
      </c>
      <c r="G14" s="9" t="s">
        <v>12</v>
      </c>
      <c r="H14" s="9" t="s">
        <v>13</v>
      </c>
      <c r="I14" s="9" t="s">
        <v>14</v>
      </c>
      <c r="J14" s="9">
        <v>33.776400000000002</v>
      </c>
      <c r="K14" s="9">
        <v>62.8264</v>
      </c>
      <c r="L14" s="9">
        <f t="shared" si="0"/>
        <v>1.8600679764569343</v>
      </c>
      <c r="M14" s="9">
        <v>0.89535500000000001</v>
      </c>
      <c r="N14" s="9">
        <v>2.97113</v>
      </c>
      <c r="O14" s="10">
        <v>5.0000000000000002E-5</v>
      </c>
      <c r="P14" s="9">
        <v>4.1327500000000001E-3</v>
      </c>
      <c r="Q14" s="9" t="s">
        <v>15</v>
      </c>
    </row>
    <row r="15" spans="1:17" s="9" customFormat="1">
      <c r="A15" s="9" t="s">
        <v>4597</v>
      </c>
      <c r="B15" s="9" t="s">
        <v>4598</v>
      </c>
      <c r="C15" s="9" t="s">
        <v>4599</v>
      </c>
      <c r="D15" s="9" t="s">
        <v>141</v>
      </c>
      <c r="E15" s="9" t="s">
        <v>4600</v>
      </c>
      <c r="F15" s="9" t="s">
        <v>4601</v>
      </c>
      <c r="G15" s="9" t="s">
        <v>12</v>
      </c>
      <c r="H15" s="9" t="s">
        <v>13</v>
      </c>
      <c r="I15" s="9" t="s">
        <v>14</v>
      </c>
      <c r="J15" s="9">
        <v>47.8523</v>
      </c>
      <c r="K15" s="9">
        <v>73.406499999999994</v>
      </c>
      <c r="L15" s="9">
        <f t="shared" si="0"/>
        <v>1.5340223980874481</v>
      </c>
      <c r="M15" s="9">
        <v>0.61731999999999998</v>
      </c>
      <c r="N15" s="9">
        <v>2.6465700000000001</v>
      </c>
      <c r="O15" s="10">
        <v>5.0000000000000002E-5</v>
      </c>
      <c r="P15" s="9">
        <v>4.1327500000000001E-3</v>
      </c>
      <c r="Q15" s="9" t="s">
        <v>15</v>
      </c>
    </row>
    <row r="16" spans="1:17" s="9" customFormat="1">
      <c r="A16" s="9" t="s">
        <v>4602</v>
      </c>
      <c r="B16" s="9" t="s">
        <v>4603</v>
      </c>
      <c r="C16" s="9" t="s">
        <v>4604</v>
      </c>
      <c r="D16" s="9" t="s">
        <v>141</v>
      </c>
      <c r="E16" s="9" t="s">
        <v>4605</v>
      </c>
      <c r="F16" s="9" t="s">
        <v>4606</v>
      </c>
      <c r="G16" s="9" t="s">
        <v>12</v>
      </c>
      <c r="H16" s="9" t="s">
        <v>13</v>
      </c>
      <c r="I16" s="9" t="s">
        <v>14</v>
      </c>
      <c r="J16" s="9">
        <v>3.8157199999999998</v>
      </c>
      <c r="K16" s="9">
        <v>6.6363899999999996</v>
      </c>
      <c r="L16" s="9">
        <f t="shared" si="0"/>
        <v>1.7392235279318189</v>
      </c>
      <c r="M16" s="9">
        <v>0.79844499999999996</v>
      </c>
      <c r="N16" s="9">
        <v>2.5575000000000001</v>
      </c>
      <c r="O16" s="10">
        <v>5.0000000000000002E-5</v>
      </c>
      <c r="P16" s="9">
        <v>4.1327500000000001E-3</v>
      </c>
      <c r="Q16" s="9" t="s">
        <v>15</v>
      </c>
    </row>
    <row r="17" spans="1:17" s="9" customFormat="1">
      <c r="A17" s="9" t="s">
        <v>832</v>
      </c>
      <c r="B17" s="9" t="s">
        <v>4607</v>
      </c>
      <c r="C17" s="9" t="s">
        <v>4608</v>
      </c>
      <c r="D17" s="9" t="s">
        <v>141</v>
      </c>
      <c r="E17" s="9" t="s">
        <v>4609</v>
      </c>
      <c r="F17" s="9" t="s">
        <v>4610</v>
      </c>
      <c r="G17" s="9" t="s">
        <v>12</v>
      </c>
      <c r="H17" s="9" t="s">
        <v>13</v>
      </c>
      <c r="I17" s="9" t="s">
        <v>14</v>
      </c>
      <c r="J17" s="9">
        <v>13.7111</v>
      </c>
      <c r="K17" s="9">
        <v>20.650500000000001</v>
      </c>
      <c r="L17" s="9">
        <f t="shared" si="0"/>
        <v>1.5061154830757562</v>
      </c>
      <c r="M17" s="9">
        <v>0.59083300000000005</v>
      </c>
      <c r="N17" s="9">
        <v>2.3224</v>
      </c>
      <c r="O17" s="10">
        <v>5.0000000000000002E-5</v>
      </c>
      <c r="P17" s="9">
        <v>4.1327500000000001E-3</v>
      </c>
      <c r="Q17" s="9" t="s">
        <v>15</v>
      </c>
    </row>
    <row r="18" spans="1:17" s="9" customFormat="1">
      <c r="A18" s="9" t="s">
        <v>4611</v>
      </c>
      <c r="B18" s="9" t="s">
        <v>4612</v>
      </c>
      <c r="C18" s="9" t="s">
        <v>4613</v>
      </c>
      <c r="D18" s="9" t="s">
        <v>141</v>
      </c>
      <c r="E18" s="9" t="s">
        <v>4614</v>
      </c>
      <c r="F18" s="9" t="s">
        <v>4615</v>
      </c>
      <c r="G18" s="9" t="s">
        <v>12</v>
      </c>
      <c r="H18" s="9" t="s">
        <v>13</v>
      </c>
      <c r="I18" s="9" t="s">
        <v>14</v>
      </c>
      <c r="J18" s="9">
        <v>8.1741700000000002</v>
      </c>
      <c r="K18" s="9">
        <v>12.2691</v>
      </c>
      <c r="L18" s="9">
        <f t="shared" si="0"/>
        <v>1.5009597304680475</v>
      </c>
      <c r="M18" s="9">
        <v>0.58588399999999996</v>
      </c>
      <c r="N18" s="9">
        <v>2.1748599999999998</v>
      </c>
      <c r="O18" s="9">
        <v>2.0000000000000001E-4</v>
      </c>
      <c r="P18" s="9">
        <v>1.25351E-2</v>
      </c>
      <c r="Q18" s="9" t="s">
        <v>15</v>
      </c>
    </row>
    <row r="19" spans="1:17" s="9" customFormat="1">
      <c r="A19" s="9" t="s">
        <v>793</v>
      </c>
      <c r="B19" s="9" t="s">
        <v>4616</v>
      </c>
      <c r="C19" s="9" t="s">
        <v>4617</v>
      </c>
      <c r="D19" s="9" t="s">
        <v>141</v>
      </c>
      <c r="E19" s="9" t="s">
        <v>4618</v>
      </c>
      <c r="F19" s="9" t="s">
        <v>4619</v>
      </c>
      <c r="G19" s="9" t="s">
        <v>12</v>
      </c>
      <c r="H19" s="9" t="s">
        <v>13</v>
      </c>
      <c r="I19" s="9" t="s">
        <v>14</v>
      </c>
      <c r="J19" s="9">
        <v>10.380800000000001</v>
      </c>
      <c r="K19" s="9">
        <v>16.142499999999998</v>
      </c>
      <c r="L19" s="9">
        <f t="shared" si="0"/>
        <v>1.5550342940813808</v>
      </c>
      <c r="M19" s="9">
        <v>0.63695000000000002</v>
      </c>
      <c r="N19" s="9">
        <v>2.4583699999999999</v>
      </c>
      <c r="O19" s="10">
        <v>5.0000000000000002E-5</v>
      </c>
      <c r="P19" s="9">
        <v>4.1327500000000001E-3</v>
      </c>
      <c r="Q19" s="9" t="s">
        <v>15</v>
      </c>
    </row>
    <row r="20" spans="1:17" s="9" customFormat="1">
      <c r="A20" s="9" t="s">
        <v>129</v>
      </c>
      <c r="B20" s="9" t="s">
        <v>403</v>
      </c>
      <c r="C20" s="9" t="s">
        <v>404</v>
      </c>
      <c r="D20" s="9" t="s">
        <v>141</v>
      </c>
      <c r="E20" s="9" t="s">
        <v>405</v>
      </c>
      <c r="F20" s="9" t="s">
        <v>405</v>
      </c>
      <c r="G20" s="9" t="s">
        <v>12</v>
      </c>
      <c r="H20" s="9" t="s">
        <v>13</v>
      </c>
      <c r="I20" s="9" t="s">
        <v>14</v>
      </c>
      <c r="J20" s="9">
        <v>2.6431399999999998</v>
      </c>
      <c r="K20" s="9">
        <v>5.3863500000000002</v>
      </c>
      <c r="L20" s="9">
        <f t="shared" si="0"/>
        <v>2.037860272251943</v>
      </c>
      <c r="M20" s="9">
        <v>1.0270600000000001</v>
      </c>
      <c r="N20" s="9">
        <v>2.1675599999999999</v>
      </c>
      <c r="O20" s="9">
        <v>5.0000000000000001E-4</v>
      </c>
      <c r="P20" s="9">
        <v>2.4710200000000002E-2</v>
      </c>
      <c r="Q20" s="9" t="s">
        <v>15</v>
      </c>
    </row>
    <row r="21" spans="1:17" s="9" customFormat="1">
      <c r="A21" s="9" t="s">
        <v>101</v>
      </c>
      <c r="B21" s="9" t="s">
        <v>406</v>
      </c>
      <c r="C21" s="9" t="s">
        <v>407</v>
      </c>
      <c r="D21" s="9" t="s">
        <v>141</v>
      </c>
      <c r="E21" s="9" t="s">
        <v>408</v>
      </c>
      <c r="F21" s="9" t="s">
        <v>408</v>
      </c>
      <c r="G21" s="9" t="s">
        <v>12</v>
      </c>
      <c r="H21" s="9" t="s">
        <v>13</v>
      </c>
      <c r="I21" s="9" t="s">
        <v>14</v>
      </c>
      <c r="J21" s="9">
        <v>14.8132</v>
      </c>
      <c r="K21" s="9">
        <v>31.8188</v>
      </c>
      <c r="L21" s="9">
        <f t="shared" si="0"/>
        <v>2.148003132341425</v>
      </c>
      <c r="M21" s="9">
        <v>1.1029899999999999</v>
      </c>
      <c r="N21" s="9">
        <v>3.5520800000000001</v>
      </c>
      <c r="O21" s="10">
        <v>5.0000000000000002E-5</v>
      </c>
      <c r="P21" s="9">
        <v>4.1327500000000001E-3</v>
      </c>
      <c r="Q21" s="9" t="s">
        <v>15</v>
      </c>
    </row>
    <row r="22" spans="1:17" s="9" customFormat="1">
      <c r="A22" s="9" t="s">
        <v>4620</v>
      </c>
      <c r="B22" s="9" t="s">
        <v>4621</v>
      </c>
      <c r="C22" s="9" t="s">
        <v>4622</v>
      </c>
      <c r="D22" s="9" t="s">
        <v>141</v>
      </c>
      <c r="E22" s="9" t="s">
        <v>4623</v>
      </c>
      <c r="F22" s="9" t="s">
        <v>4623</v>
      </c>
      <c r="G22" s="9" t="s">
        <v>12</v>
      </c>
      <c r="H22" s="9" t="s">
        <v>13</v>
      </c>
      <c r="I22" s="9" t="s">
        <v>14</v>
      </c>
      <c r="J22" s="9">
        <v>2.0562999999999998</v>
      </c>
      <c r="K22" s="9">
        <v>3.64079</v>
      </c>
      <c r="L22" s="9">
        <f t="shared" si="0"/>
        <v>1.7705539075037691</v>
      </c>
      <c r="M22" s="9">
        <v>0.82420199999999999</v>
      </c>
      <c r="N22" s="9">
        <v>2.2738800000000001</v>
      </c>
      <c r="O22" s="9">
        <v>5.5000000000000003E-4</v>
      </c>
      <c r="P22" s="9">
        <v>2.6091199999999998E-2</v>
      </c>
      <c r="Q22" s="9" t="s">
        <v>15</v>
      </c>
    </row>
    <row r="23" spans="1:17" s="9" customFormat="1">
      <c r="A23" s="9" t="s">
        <v>1274</v>
      </c>
      <c r="B23" s="9" t="s">
        <v>4624</v>
      </c>
      <c r="C23" s="9" t="s">
        <v>4625</v>
      </c>
      <c r="D23" s="9" t="s">
        <v>141</v>
      </c>
      <c r="E23" s="9" t="s">
        <v>4626</v>
      </c>
      <c r="F23" s="9" t="s">
        <v>4627</v>
      </c>
      <c r="G23" s="9" t="s">
        <v>12</v>
      </c>
      <c r="H23" s="9" t="s">
        <v>13</v>
      </c>
      <c r="I23" s="9" t="s">
        <v>14</v>
      </c>
      <c r="J23" s="9">
        <v>83.129900000000006</v>
      </c>
      <c r="K23" s="9">
        <v>127.352</v>
      </c>
      <c r="L23" s="9">
        <f t="shared" si="0"/>
        <v>1.5319638301020451</v>
      </c>
      <c r="M23" s="9">
        <v>0.61538700000000002</v>
      </c>
      <c r="N23" s="9">
        <v>2.3985799999999999</v>
      </c>
      <c r="O23" s="10">
        <v>5.0000000000000002E-5</v>
      </c>
      <c r="P23" s="9">
        <v>4.1327500000000001E-3</v>
      </c>
      <c r="Q23" s="9" t="s">
        <v>15</v>
      </c>
    </row>
    <row r="24" spans="1:17" s="9" customFormat="1">
      <c r="A24" s="9" t="s">
        <v>2701</v>
      </c>
      <c r="B24" s="9" t="s">
        <v>4628</v>
      </c>
      <c r="C24" s="9" t="s">
        <v>4629</v>
      </c>
      <c r="D24" s="9" t="s">
        <v>141</v>
      </c>
      <c r="E24" s="9" t="s">
        <v>4630</v>
      </c>
      <c r="F24" s="9" t="s">
        <v>4630</v>
      </c>
      <c r="G24" s="9" t="s">
        <v>12</v>
      </c>
      <c r="H24" s="9" t="s">
        <v>13</v>
      </c>
      <c r="I24" s="9" t="s">
        <v>14</v>
      </c>
      <c r="J24" s="9">
        <v>3.1394199999999999</v>
      </c>
      <c r="K24" s="9">
        <v>5.2047800000000004</v>
      </c>
      <c r="L24" s="9">
        <f t="shared" si="0"/>
        <v>1.657879480923228</v>
      </c>
      <c r="M24" s="9">
        <v>0.72934100000000002</v>
      </c>
      <c r="N24" s="9">
        <v>2.1714199999999999</v>
      </c>
      <c r="O24" s="9">
        <v>2.0000000000000001E-4</v>
      </c>
      <c r="P24" s="9">
        <v>1.25351E-2</v>
      </c>
      <c r="Q24" s="9" t="s">
        <v>15</v>
      </c>
    </row>
    <row r="25" spans="1:17" s="9" customFormat="1">
      <c r="A25" s="9" t="s">
        <v>105</v>
      </c>
      <c r="B25" s="9" t="s">
        <v>392</v>
      </c>
      <c r="C25" s="9" t="s">
        <v>393</v>
      </c>
      <c r="D25" s="9" t="s">
        <v>141</v>
      </c>
      <c r="E25" s="9" t="s">
        <v>394</v>
      </c>
      <c r="F25" s="9" t="s">
        <v>394</v>
      </c>
      <c r="G25" s="9" t="s">
        <v>12</v>
      </c>
      <c r="H25" s="9" t="s">
        <v>13</v>
      </c>
      <c r="I25" s="9" t="s">
        <v>14</v>
      </c>
      <c r="J25" s="9">
        <v>5.7798600000000002</v>
      </c>
      <c r="K25" s="9">
        <v>11.8613</v>
      </c>
      <c r="L25" s="9">
        <f t="shared" si="0"/>
        <v>2.0521777344087919</v>
      </c>
      <c r="M25" s="9">
        <v>1.0371600000000001</v>
      </c>
      <c r="N25" s="9">
        <v>3.6016499999999998</v>
      </c>
      <c r="O25" s="10">
        <v>5.0000000000000002E-5</v>
      </c>
      <c r="P25" s="9">
        <v>4.1327500000000001E-3</v>
      </c>
      <c r="Q25" s="9" t="s">
        <v>15</v>
      </c>
    </row>
    <row r="26" spans="1:17" s="9" customFormat="1">
      <c r="A26" s="9" t="s">
        <v>1047</v>
      </c>
      <c r="B26" s="9" t="s">
        <v>4631</v>
      </c>
      <c r="C26" s="9" t="s">
        <v>4632</v>
      </c>
      <c r="D26" s="9" t="s">
        <v>141</v>
      </c>
      <c r="E26" s="9" t="s">
        <v>4633</v>
      </c>
      <c r="F26" s="9" t="s">
        <v>4633</v>
      </c>
      <c r="G26" s="9" t="s">
        <v>12</v>
      </c>
      <c r="H26" s="9" t="s">
        <v>13</v>
      </c>
      <c r="I26" s="9" t="s">
        <v>14</v>
      </c>
      <c r="J26" s="9">
        <v>31.927199999999999</v>
      </c>
      <c r="K26" s="9">
        <v>59.209499999999998</v>
      </c>
      <c r="L26" s="9">
        <f t="shared" si="0"/>
        <v>1.854515898669473</v>
      </c>
      <c r="M26" s="9">
        <v>0.89104399999999995</v>
      </c>
      <c r="N26" s="9">
        <v>3.6493899999999999</v>
      </c>
      <c r="O26" s="10">
        <v>5.0000000000000002E-5</v>
      </c>
      <c r="P26" s="9">
        <v>4.1327500000000001E-3</v>
      </c>
      <c r="Q26" s="9" t="s">
        <v>15</v>
      </c>
    </row>
    <row r="27" spans="1:17" s="9" customFormat="1">
      <c r="A27" s="9" t="s">
        <v>115</v>
      </c>
      <c r="B27" s="9" t="s">
        <v>395</v>
      </c>
      <c r="C27" s="9" t="s">
        <v>396</v>
      </c>
      <c r="D27" s="9" t="s">
        <v>141</v>
      </c>
      <c r="E27" s="9" t="s">
        <v>397</v>
      </c>
      <c r="F27" s="9" t="s">
        <v>398</v>
      </c>
      <c r="G27" s="9" t="s">
        <v>12</v>
      </c>
      <c r="H27" s="9" t="s">
        <v>13</v>
      </c>
      <c r="I27" s="9" t="s">
        <v>14</v>
      </c>
      <c r="J27" s="9">
        <v>1.8746799999999999</v>
      </c>
      <c r="K27" s="9">
        <v>4.0003700000000002</v>
      </c>
      <c r="L27" s="9">
        <f t="shared" si="0"/>
        <v>2.1338948513879705</v>
      </c>
      <c r="M27" s="9">
        <v>1.0934900000000001</v>
      </c>
      <c r="N27" s="9">
        <v>3.0290699999999999</v>
      </c>
      <c r="O27" s="10">
        <v>5.0000000000000002E-5</v>
      </c>
      <c r="P27" s="9">
        <v>4.1327500000000001E-3</v>
      </c>
      <c r="Q27" s="9" t="s">
        <v>15</v>
      </c>
    </row>
    <row r="28" spans="1:17" s="9" customFormat="1">
      <c r="A28" s="9" t="s">
        <v>862</v>
      </c>
      <c r="B28" s="9" t="s">
        <v>4634</v>
      </c>
      <c r="C28" s="9" t="s">
        <v>4635</v>
      </c>
      <c r="D28" s="9" t="s">
        <v>141</v>
      </c>
      <c r="E28" s="9" t="s">
        <v>4636</v>
      </c>
      <c r="F28" s="9" t="s">
        <v>4636</v>
      </c>
      <c r="G28" s="9" t="s">
        <v>12</v>
      </c>
      <c r="H28" s="9" t="s">
        <v>13</v>
      </c>
      <c r="I28" s="9" t="s">
        <v>14</v>
      </c>
      <c r="J28" s="9">
        <v>41.970300000000002</v>
      </c>
      <c r="K28" s="9">
        <v>72.886499999999998</v>
      </c>
      <c r="L28" s="9">
        <f t="shared" si="0"/>
        <v>1.7366208962051735</v>
      </c>
      <c r="M28" s="9">
        <v>0.79628500000000002</v>
      </c>
      <c r="N28" s="9">
        <v>3.4023599999999998</v>
      </c>
      <c r="O28" s="10">
        <v>5.0000000000000002E-5</v>
      </c>
      <c r="P28" s="9">
        <v>4.1327500000000001E-3</v>
      </c>
      <c r="Q28" s="9" t="s">
        <v>15</v>
      </c>
    </row>
    <row r="29" spans="1:17" s="9" customFormat="1">
      <c r="A29" s="9" t="s">
        <v>1167</v>
      </c>
      <c r="B29" s="9" t="s">
        <v>4637</v>
      </c>
      <c r="C29" s="9" t="s">
        <v>4638</v>
      </c>
      <c r="D29" s="9" t="s">
        <v>141</v>
      </c>
      <c r="E29" s="9" t="s">
        <v>4639</v>
      </c>
      <c r="F29" s="9" t="s">
        <v>4640</v>
      </c>
      <c r="G29" s="9" t="s">
        <v>12</v>
      </c>
      <c r="H29" s="9" t="s">
        <v>13</v>
      </c>
      <c r="I29" s="9" t="s">
        <v>14</v>
      </c>
      <c r="J29" s="9">
        <v>8.1849699999999999</v>
      </c>
      <c r="K29" s="9">
        <v>15.3634</v>
      </c>
      <c r="L29" s="9">
        <f t="shared" si="0"/>
        <v>1.8770258168325602</v>
      </c>
      <c r="M29" s="9">
        <v>0.90844999999999998</v>
      </c>
      <c r="N29" s="9">
        <v>2.8403399999999999</v>
      </c>
      <c r="O29" s="10">
        <v>5.0000000000000002E-5</v>
      </c>
      <c r="P29" s="9">
        <v>4.1327500000000001E-3</v>
      </c>
      <c r="Q29" s="9" t="s">
        <v>15</v>
      </c>
    </row>
    <row r="30" spans="1:17" s="9" customFormat="1">
      <c r="A30" s="9" t="s">
        <v>792</v>
      </c>
      <c r="B30" s="9" t="s">
        <v>4641</v>
      </c>
      <c r="C30" s="9" t="s">
        <v>4642</v>
      </c>
      <c r="D30" s="9" t="s">
        <v>141</v>
      </c>
      <c r="E30" s="9" t="s">
        <v>4643</v>
      </c>
      <c r="F30" s="9" t="s">
        <v>4643</v>
      </c>
      <c r="G30" s="9" t="s">
        <v>12</v>
      </c>
      <c r="H30" s="9" t="s">
        <v>13</v>
      </c>
      <c r="I30" s="9" t="s">
        <v>14</v>
      </c>
      <c r="J30" s="9">
        <v>35.408200000000001</v>
      </c>
      <c r="K30" s="9">
        <v>68.839699999999993</v>
      </c>
      <c r="L30" s="9">
        <f t="shared" si="0"/>
        <v>1.9441739484074307</v>
      </c>
      <c r="M30" s="9">
        <v>0.95915700000000004</v>
      </c>
      <c r="N30" s="9">
        <v>4.01457</v>
      </c>
      <c r="O30" s="10">
        <v>5.0000000000000002E-5</v>
      </c>
      <c r="P30" s="9">
        <v>4.1327500000000001E-3</v>
      </c>
      <c r="Q30" s="9" t="s">
        <v>15</v>
      </c>
    </row>
    <row r="31" spans="1:17" s="9" customFormat="1">
      <c r="A31" s="9" t="s">
        <v>100</v>
      </c>
      <c r="B31" s="9" t="s">
        <v>409</v>
      </c>
      <c r="C31" s="9" t="s">
        <v>410</v>
      </c>
      <c r="D31" s="9" t="s">
        <v>141</v>
      </c>
      <c r="E31" s="9" t="s">
        <v>411</v>
      </c>
      <c r="F31" s="9" t="s">
        <v>412</v>
      </c>
      <c r="G31" s="9" t="s">
        <v>12</v>
      </c>
      <c r="H31" s="9" t="s">
        <v>13</v>
      </c>
      <c r="I31" s="9" t="s">
        <v>14</v>
      </c>
      <c r="J31" s="9">
        <v>1.73739</v>
      </c>
      <c r="K31" s="9">
        <v>4.4493900000000002</v>
      </c>
      <c r="L31" s="9">
        <f t="shared" si="0"/>
        <v>2.5609621328544541</v>
      </c>
      <c r="M31" s="9">
        <v>1.35669</v>
      </c>
      <c r="N31" s="9">
        <v>3.5163700000000002</v>
      </c>
      <c r="O31" s="10">
        <v>5.0000000000000002E-5</v>
      </c>
      <c r="P31" s="9">
        <v>4.1327500000000001E-3</v>
      </c>
      <c r="Q31" s="9" t="s">
        <v>15</v>
      </c>
    </row>
    <row r="32" spans="1:17" s="9" customFormat="1">
      <c r="A32" s="9" t="s">
        <v>2287</v>
      </c>
      <c r="B32" s="9" t="s">
        <v>4644</v>
      </c>
      <c r="C32" s="9" t="s">
        <v>4645</v>
      </c>
      <c r="D32" s="9" t="s">
        <v>141</v>
      </c>
      <c r="E32" s="9" t="s">
        <v>4646</v>
      </c>
      <c r="F32" s="9" t="s">
        <v>4646</v>
      </c>
      <c r="G32" s="9" t="s">
        <v>12</v>
      </c>
      <c r="H32" s="9" t="s">
        <v>13</v>
      </c>
      <c r="I32" s="9" t="s">
        <v>14</v>
      </c>
      <c r="J32" s="9">
        <v>435.85500000000002</v>
      </c>
      <c r="K32" s="9">
        <v>668.43299999999999</v>
      </c>
      <c r="L32" s="9">
        <f t="shared" si="0"/>
        <v>1.5336132429362976</v>
      </c>
      <c r="M32" s="9">
        <v>0.61693500000000001</v>
      </c>
      <c r="N32" s="9">
        <v>2.23631</v>
      </c>
      <c r="O32" s="9">
        <v>1.4999999999999999E-4</v>
      </c>
      <c r="P32" s="9">
        <v>9.9272700000000002E-3</v>
      </c>
      <c r="Q32" s="9" t="s">
        <v>15</v>
      </c>
    </row>
    <row r="33" spans="1:17" s="9" customFormat="1">
      <c r="A33" s="9" t="s">
        <v>4647</v>
      </c>
      <c r="B33" s="9" t="s">
        <v>4648</v>
      </c>
      <c r="C33" s="9" t="s">
        <v>4649</v>
      </c>
      <c r="D33" s="9" t="s">
        <v>141</v>
      </c>
      <c r="E33" s="9" t="s">
        <v>4650</v>
      </c>
      <c r="F33" s="9" t="s">
        <v>4651</v>
      </c>
      <c r="G33" s="9" t="s">
        <v>12</v>
      </c>
      <c r="H33" s="9" t="s">
        <v>13</v>
      </c>
      <c r="I33" s="9" t="s">
        <v>14</v>
      </c>
      <c r="J33" s="9">
        <v>5.7792500000000002</v>
      </c>
      <c r="K33" s="9">
        <v>9.6586800000000004</v>
      </c>
      <c r="L33" s="9">
        <f t="shared" si="0"/>
        <v>1.6712687632478263</v>
      </c>
      <c r="M33" s="9">
        <v>0.74094499999999996</v>
      </c>
      <c r="N33" s="9">
        <v>2.2971300000000001</v>
      </c>
      <c r="O33" s="10">
        <v>5.0000000000000002E-5</v>
      </c>
      <c r="P33" s="9">
        <v>4.1327500000000001E-3</v>
      </c>
      <c r="Q33" s="9" t="s">
        <v>15</v>
      </c>
    </row>
    <row r="34" spans="1:17" s="9" customFormat="1">
      <c r="A34" s="9" t="s">
        <v>94</v>
      </c>
      <c r="B34" s="9" t="s">
        <v>413</v>
      </c>
      <c r="C34" s="9" t="s">
        <v>414</v>
      </c>
      <c r="D34" s="9" t="s">
        <v>141</v>
      </c>
      <c r="E34" s="9" t="s">
        <v>415</v>
      </c>
      <c r="F34" s="9" t="s">
        <v>416</v>
      </c>
      <c r="G34" s="9" t="s">
        <v>12</v>
      </c>
      <c r="H34" s="9" t="s">
        <v>13</v>
      </c>
      <c r="I34" s="9" t="s">
        <v>14</v>
      </c>
      <c r="J34" s="9">
        <v>1.36266</v>
      </c>
      <c r="K34" s="9">
        <v>5.1850800000000001</v>
      </c>
      <c r="L34" s="9">
        <f t="shared" ref="L34:L65" si="1">K34/J34</f>
        <v>3.8051164633877859</v>
      </c>
      <c r="M34" s="9">
        <v>1.92794</v>
      </c>
      <c r="N34" s="9">
        <v>3.8161</v>
      </c>
      <c r="O34" s="10">
        <v>5.0000000000000002E-5</v>
      </c>
      <c r="P34" s="9">
        <v>4.1327500000000001E-3</v>
      </c>
      <c r="Q34" s="9" t="s">
        <v>15</v>
      </c>
    </row>
    <row r="35" spans="1:17" s="9" customFormat="1">
      <c r="A35" s="9" t="s">
        <v>107</v>
      </c>
      <c r="B35" s="9" t="s">
        <v>417</v>
      </c>
      <c r="C35" s="9" t="s">
        <v>414</v>
      </c>
      <c r="D35" s="9" t="s">
        <v>141</v>
      </c>
      <c r="E35" s="9" t="s">
        <v>418</v>
      </c>
      <c r="F35" s="9" t="s">
        <v>419</v>
      </c>
      <c r="G35" s="9" t="s">
        <v>12</v>
      </c>
      <c r="H35" s="9" t="s">
        <v>13</v>
      </c>
      <c r="I35" s="9" t="s">
        <v>14</v>
      </c>
      <c r="J35" s="9">
        <v>112.05800000000001</v>
      </c>
      <c r="K35" s="9">
        <v>230.70500000000001</v>
      </c>
      <c r="L35" s="9">
        <f t="shared" si="1"/>
        <v>2.0587999071909189</v>
      </c>
      <c r="M35" s="9">
        <v>1.0418099999999999</v>
      </c>
      <c r="N35" s="9">
        <v>4.2104999999999997</v>
      </c>
      <c r="O35" s="10">
        <v>5.0000000000000002E-5</v>
      </c>
      <c r="P35" s="9">
        <v>4.1327500000000001E-3</v>
      </c>
      <c r="Q35" s="9" t="s">
        <v>15</v>
      </c>
    </row>
    <row r="36" spans="1:17" s="9" customFormat="1">
      <c r="A36" s="9" t="s">
        <v>1206</v>
      </c>
      <c r="B36" s="9" t="s">
        <v>4652</v>
      </c>
      <c r="C36" s="9" t="s">
        <v>4653</v>
      </c>
      <c r="D36" s="9" t="s">
        <v>141</v>
      </c>
      <c r="E36" s="9" t="s">
        <v>4654</v>
      </c>
      <c r="F36" s="9" t="s">
        <v>4654</v>
      </c>
      <c r="G36" s="9" t="s">
        <v>12</v>
      </c>
      <c r="H36" s="9" t="s">
        <v>13</v>
      </c>
      <c r="I36" s="9" t="s">
        <v>14</v>
      </c>
      <c r="J36" s="9">
        <v>31.051600000000001</v>
      </c>
      <c r="K36" s="9">
        <v>49.543199999999999</v>
      </c>
      <c r="L36" s="9">
        <f t="shared" si="1"/>
        <v>1.5955119864998903</v>
      </c>
      <c r="M36" s="9">
        <v>0.67401900000000003</v>
      </c>
      <c r="N36" s="9">
        <v>2.7452299999999998</v>
      </c>
      <c r="O36" s="10">
        <v>5.0000000000000002E-5</v>
      </c>
      <c r="P36" s="9">
        <v>4.1327500000000001E-3</v>
      </c>
      <c r="Q36" s="9" t="s">
        <v>15</v>
      </c>
    </row>
    <row r="37" spans="1:17" s="9" customFormat="1">
      <c r="A37" s="9" t="s">
        <v>121</v>
      </c>
      <c r="B37" s="9" t="s">
        <v>420</v>
      </c>
      <c r="C37" s="9" t="s">
        <v>421</v>
      </c>
      <c r="D37" s="9" t="s">
        <v>141</v>
      </c>
      <c r="E37" s="9" t="s">
        <v>422</v>
      </c>
      <c r="F37" s="9" t="s">
        <v>423</v>
      </c>
      <c r="G37" s="9" t="s">
        <v>12</v>
      </c>
      <c r="H37" s="9" t="s">
        <v>13</v>
      </c>
      <c r="I37" s="9" t="s">
        <v>14</v>
      </c>
      <c r="J37" s="9">
        <v>0.42841200000000002</v>
      </c>
      <c r="K37" s="9">
        <v>1.0754300000000001</v>
      </c>
      <c r="L37" s="9">
        <f t="shared" si="1"/>
        <v>2.5102704872879378</v>
      </c>
      <c r="M37" s="9">
        <v>1.3278399999999999</v>
      </c>
      <c r="N37" s="9">
        <v>2.29339</v>
      </c>
      <c r="O37" s="9">
        <v>2.0000000000000001E-4</v>
      </c>
      <c r="P37" s="9">
        <v>1.25351E-2</v>
      </c>
      <c r="Q37" s="9" t="s">
        <v>15</v>
      </c>
    </row>
    <row r="38" spans="1:17" s="9" customFormat="1">
      <c r="A38" s="9" t="s">
        <v>127</v>
      </c>
      <c r="B38" s="9" t="s">
        <v>424</v>
      </c>
      <c r="C38" s="9" t="s">
        <v>425</v>
      </c>
      <c r="D38" s="9" t="s">
        <v>141</v>
      </c>
      <c r="E38" s="9" t="s">
        <v>426</v>
      </c>
      <c r="F38" s="9" t="s">
        <v>427</v>
      </c>
      <c r="G38" s="9" t="s">
        <v>12</v>
      </c>
      <c r="H38" s="9" t="s">
        <v>13</v>
      </c>
      <c r="I38" s="9" t="s">
        <v>14</v>
      </c>
      <c r="J38" s="9">
        <v>1.23736</v>
      </c>
      <c r="K38" s="9">
        <v>2.4936799999999999</v>
      </c>
      <c r="L38" s="9">
        <f t="shared" si="1"/>
        <v>2.0153229456261719</v>
      </c>
      <c r="M38" s="9">
        <v>1.01101</v>
      </c>
      <c r="N38" s="9">
        <v>2.3942800000000002</v>
      </c>
      <c r="O38" s="9">
        <v>3.5E-4</v>
      </c>
      <c r="P38" s="9">
        <v>1.8556900000000001E-2</v>
      </c>
      <c r="Q38" s="9" t="s">
        <v>15</v>
      </c>
    </row>
    <row r="39" spans="1:17" s="9" customFormat="1">
      <c r="A39" s="9" t="s">
        <v>843</v>
      </c>
      <c r="B39" s="9" t="s">
        <v>4655</v>
      </c>
      <c r="C39" s="9" t="s">
        <v>4656</v>
      </c>
      <c r="D39" s="9" t="s">
        <v>141</v>
      </c>
      <c r="E39" s="9" t="s">
        <v>4657</v>
      </c>
      <c r="F39" s="9" t="s">
        <v>4658</v>
      </c>
      <c r="G39" s="9" t="s">
        <v>12</v>
      </c>
      <c r="H39" s="9" t="s">
        <v>13</v>
      </c>
      <c r="I39" s="9" t="s">
        <v>14</v>
      </c>
      <c r="J39" s="9">
        <v>275.904</v>
      </c>
      <c r="K39" s="9">
        <v>456.185</v>
      </c>
      <c r="L39" s="9">
        <f t="shared" si="1"/>
        <v>1.6534193052655997</v>
      </c>
      <c r="M39" s="9">
        <v>0.72545400000000004</v>
      </c>
      <c r="N39" s="9">
        <v>2.9929399999999999</v>
      </c>
      <c r="O39" s="10">
        <v>5.0000000000000002E-5</v>
      </c>
      <c r="P39" s="9">
        <v>4.1327500000000001E-3</v>
      </c>
      <c r="Q39" s="9" t="s">
        <v>15</v>
      </c>
    </row>
    <row r="40" spans="1:17" s="9" customFormat="1">
      <c r="A40" s="9" t="s">
        <v>4659</v>
      </c>
      <c r="B40" s="9" t="s">
        <v>4660</v>
      </c>
      <c r="C40" s="9" t="s">
        <v>4661</v>
      </c>
      <c r="D40" s="9" t="s">
        <v>141</v>
      </c>
      <c r="E40" s="9" t="s">
        <v>4662</v>
      </c>
      <c r="F40" s="9" t="s">
        <v>4662</v>
      </c>
      <c r="G40" s="9" t="s">
        <v>12</v>
      </c>
      <c r="H40" s="9" t="s">
        <v>13</v>
      </c>
      <c r="I40" s="9" t="s">
        <v>14</v>
      </c>
      <c r="J40" s="9">
        <v>2.0226099999999998</v>
      </c>
      <c r="K40" s="9">
        <v>3.2824300000000002</v>
      </c>
      <c r="L40" s="9">
        <f t="shared" si="1"/>
        <v>1.6228684719248894</v>
      </c>
      <c r="M40" s="9">
        <v>0.69854499999999997</v>
      </c>
      <c r="N40" s="9">
        <v>1.87327</v>
      </c>
      <c r="O40" s="9">
        <v>1.1999999999999999E-3</v>
      </c>
      <c r="P40" s="9">
        <v>4.7320000000000001E-2</v>
      </c>
      <c r="Q40" s="9" t="s">
        <v>15</v>
      </c>
    </row>
    <row r="41" spans="1:17" s="9" customFormat="1">
      <c r="A41" s="9" t="s">
        <v>123</v>
      </c>
      <c r="B41" s="9" t="s">
        <v>428</v>
      </c>
      <c r="C41" s="9" t="s">
        <v>429</v>
      </c>
      <c r="D41" s="9" t="s">
        <v>141</v>
      </c>
      <c r="E41" s="9" t="s">
        <v>430</v>
      </c>
      <c r="F41" s="9" t="s">
        <v>430</v>
      </c>
      <c r="G41" s="9" t="s">
        <v>12</v>
      </c>
      <c r="H41" s="9" t="s">
        <v>13</v>
      </c>
      <c r="I41" s="9" t="s">
        <v>14</v>
      </c>
      <c r="J41" s="9">
        <v>0.85278100000000001</v>
      </c>
      <c r="K41" s="9">
        <v>2.0210599999999999</v>
      </c>
      <c r="L41" s="9">
        <f t="shared" si="1"/>
        <v>2.3699636835248437</v>
      </c>
      <c r="M41" s="9">
        <v>1.2448600000000001</v>
      </c>
      <c r="N41" s="9">
        <v>2.4327399999999999</v>
      </c>
      <c r="O41" s="9">
        <v>2.5000000000000001E-4</v>
      </c>
      <c r="P41" s="9">
        <v>1.43394E-2</v>
      </c>
      <c r="Q41" s="9" t="s">
        <v>15</v>
      </c>
    </row>
    <row r="42" spans="1:17" s="9" customFormat="1">
      <c r="A42" s="9" t="s">
        <v>103</v>
      </c>
      <c r="B42" s="9" t="s">
        <v>431</v>
      </c>
      <c r="C42" s="9" t="s">
        <v>432</v>
      </c>
      <c r="D42" s="9" t="s">
        <v>141</v>
      </c>
      <c r="E42" s="9" t="s">
        <v>433</v>
      </c>
      <c r="F42" s="9" t="s">
        <v>434</v>
      </c>
      <c r="G42" s="9" t="s">
        <v>12</v>
      </c>
      <c r="H42" s="9" t="s">
        <v>13</v>
      </c>
      <c r="I42" s="9" t="s">
        <v>14</v>
      </c>
      <c r="J42" s="9">
        <v>1.5747100000000001</v>
      </c>
      <c r="K42" s="9">
        <v>3.4354499999999999</v>
      </c>
      <c r="L42" s="9">
        <f t="shared" si="1"/>
        <v>2.1816397939938148</v>
      </c>
      <c r="M42" s="9">
        <v>1.1254200000000001</v>
      </c>
      <c r="N42" s="9">
        <v>3.4292699999999998</v>
      </c>
      <c r="O42" s="10">
        <v>5.0000000000000002E-5</v>
      </c>
      <c r="P42" s="9">
        <v>4.1327500000000001E-3</v>
      </c>
      <c r="Q42" s="9" t="s">
        <v>15</v>
      </c>
    </row>
    <row r="43" spans="1:17" s="9" customFormat="1">
      <c r="A43" s="9" t="s">
        <v>92</v>
      </c>
      <c r="B43" s="9" t="s">
        <v>435</v>
      </c>
      <c r="C43" s="9" t="s">
        <v>436</v>
      </c>
      <c r="D43" s="9" t="s">
        <v>141</v>
      </c>
      <c r="E43" s="9" t="s">
        <v>437</v>
      </c>
      <c r="F43" s="9" t="s">
        <v>437</v>
      </c>
      <c r="G43" s="9" t="s">
        <v>12</v>
      </c>
      <c r="H43" s="9" t="s">
        <v>13</v>
      </c>
      <c r="I43" s="9" t="s">
        <v>14</v>
      </c>
      <c r="J43" s="9">
        <v>0.56012300000000004</v>
      </c>
      <c r="K43" s="9">
        <v>1.4607399999999999</v>
      </c>
      <c r="L43" s="9">
        <f t="shared" si="1"/>
        <v>2.6078914809782847</v>
      </c>
      <c r="M43" s="9">
        <v>1.3828800000000001</v>
      </c>
      <c r="N43" s="9">
        <v>2.6301000000000001</v>
      </c>
      <c r="O43" s="10">
        <v>5.0000000000000002E-5</v>
      </c>
      <c r="P43" s="9">
        <v>4.1327500000000001E-3</v>
      </c>
      <c r="Q43" s="9" t="s">
        <v>15</v>
      </c>
    </row>
    <row r="44" spans="1:17" s="9" customFormat="1">
      <c r="A44" s="9" t="s">
        <v>4663</v>
      </c>
      <c r="B44" s="9" t="s">
        <v>4664</v>
      </c>
      <c r="C44" s="9" t="s">
        <v>4665</v>
      </c>
      <c r="D44" s="9" t="s">
        <v>141</v>
      </c>
      <c r="E44" s="9" t="s">
        <v>4666</v>
      </c>
      <c r="F44" s="9" t="s">
        <v>4666</v>
      </c>
      <c r="G44" s="9" t="s">
        <v>12</v>
      </c>
      <c r="H44" s="9" t="s">
        <v>13</v>
      </c>
      <c r="I44" s="9" t="s">
        <v>14</v>
      </c>
      <c r="J44" s="9">
        <v>5.7037199999999997</v>
      </c>
      <c r="K44" s="9">
        <v>9.7457899999999995</v>
      </c>
      <c r="L44" s="9">
        <f t="shared" si="1"/>
        <v>1.7086725856107943</v>
      </c>
      <c r="M44" s="9">
        <v>0.77287600000000001</v>
      </c>
      <c r="N44" s="9">
        <v>1.92994</v>
      </c>
      <c r="O44" s="9">
        <v>1E-3</v>
      </c>
      <c r="P44" s="9">
        <v>4.1237500000000003E-2</v>
      </c>
      <c r="Q44" s="9" t="s">
        <v>15</v>
      </c>
    </row>
    <row r="45" spans="1:17" s="9" customFormat="1">
      <c r="A45" s="9" t="s">
        <v>584</v>
      </c>
      <c r="B45" s="9" t="s">
        <v>4667</v>
      </c>
      <c r="C45" s="9" t="s">
        <v>4668</v>
      </c>
      <c r="D45" s="9" t="s">
        <v>141</v>
      </c>
      <c r="E45" s="9" t="s">
        <v>4669</v>
      </c>
      <c r="F45" s="9" t="s">
        <v>4670</v>
      </c>
      <c r="G45" s="9" t="s">
        <v>12</v>
      </c>
      <c r="H45" s="9" t="s">
        <v>13</v>
      </c>
      <c r="I45" s="9" t="s">
        <v>14</v>
      </c>
      <c r="J45" s="9">
        <v>5.532</v>
      </c>
      <c r="K45" s="9">
        <v>9.1138899999999996</v>
      </c>
      <c r="L45" s="9">
        <f t="shared" si="1"/>
        <v>1.6474855386840201</v>
      </c>
      <c r="M45" s="9">
        <v>0.72026500000000004</v>
      </c>
      <c r="N45" s="9">
        <v>2.6838600000000001</v>
      </c>
      <c r="O45" s="10">
        <v>5.0000000000000002E-5</v>
      </c>
      <c r="P45" s="9">
        <v>4.1327500000000001E-3</v>
      </c>
      <c r="Q45" s="9" t="s">
        <v>15</v>
      </c>
    </row>
    <row r="46" spans="1:17" s="9" customFormat="1">
      <c r="A46" s="9" t="s">
        <v>126</v>
      </c>
      <c r="B46" s="9" t="s">
        <v>438</v>
      </c>
      <c r="C46" s="9" t="s">
        <v>439</v>
      </c>
      <c r="D46" s="9" t="s">
        <v>141</v>
      </c>
      <c r="E46" s="9" t="s">
        <v>440</v>
      </c>
      <c r="F46" s="9" t="s">
        <v>440</v>
      </c>
      <c r="G46" s="9" t="s">
        <v>12</v>
      </c>
      <c r="H46" s="9" t="s">
        <v>13</v>
      </c>
      <c r="I46" s="9" t="s">
        <v>14</v>
      </c>
      <c r="J46" s="9">
        <v>2.9653399999999999</v>
      </c>
      <c r="K46" s="9">
        <v>6.1517900000000001</v>
      </c>
      <c r="L46" s="9">
        <f t="shared" si="1"/>
        <v>2.0745648053848802</v>
      </c>
      <c r="M46" s="9">
        <v>1.05281</v>
      </c>
      <c r="N46" s="9">
        <v>2.2922199999999999</v>
      </c>
      <c r="O46" s="9">
        <v>3.5E-4</v>
      </c>
      <c r="P46" s="9">
        <v>1.8556900000000001E-2</v>
      </c>
      <c r="Q46" s="9" t="s">
        <v>15</v>
      </c>
    </row>
    <row r="47" spans="1:17" s="9" customFormat="1">
      <c r="A47" s="9" t="s">
        <v>1670</v>
      </c>
      <c r="B47" s="9" t="s">
        <v>4671</v>
      </c>
      <c r="C47" s="9" t="s">
        <v>4672</v>
      </c>
      <c r="D47" s="9" t="s">
        <v>141</v>
      </c>
      <c r="E47" s="9" t="s">
        <v>4673</v>
      </c>
      <c r="F47" s="9" t="s">
        <v>4673</v>
      </c>
      <c r="G47" s="9" t="s">
        <v>12</v>
      </c>
      <c r="H47" s="9" t="s">
        <v>13</v>
      </c>
      <c r="I47" s="9" t="s">
        <v>14</v>
      </c>
      <c r="J47" s="9">
        <v>52.932000000000002</v>
      </c>
      <c r="K47" s="9">
        <v>80.959400000000002</v>
      </c>
      <c r="L47" s="9">
        <f t="shared" si="1"/>
        <v>1.5294982241366282</v>
      </c>
      <c r="M47" s="9">
        <v>0.61305699999999996</v>
      </c>
      <c r="N47" s="9">
        <v>2.53721</v>
      </c>
      <c r="O47" s="10">
        <v>5.0000000000000002E-5</v>
      </c>
      <c r="P47" s="9">
        <v>4.1327500000000001E-3</v>
      </c>
      <c r="Q47" s="9" t="s">
        <v>15</v>
      </c>
    </row>
    <row r="48" spans="1:17" s="9" customFormat="1">
      <c r="A48" s="9" t="s">
        <v>93</v>
      </c>
      <c r="B48" s="9" t="s">
        <v>441</v>
      </c>
      <c r="C48" s="9" t="s">
        <v>442</v>
      </c>
      <c r="D48" s="9" t="s">
        <v>141</v>
      </c>
      <c r="E48" s="9" t="s">
        <v>443</v>
      </c>
      <c r="F48" s="9" t="s">
        <v>444</v>
      </c>
      <c r="G48" s="9" t="s">
        <v>12</v>
      </c>
      <c r="H48" s="9" t="s">
        <v>13</v>
      </c>
      <c r="I48" s="9" t="s">
        <v>14</v>
      </c>
      <c r="J48" s="9">
        <v>4.91784</v>
      </c>
      <c r="K48" s="9">
        <v>10.048299999999999</v>
      </c>
      <c r="L48" s="9">
        <f t="shared" si="1"/>
        <v>2.0432344281229158</v>
      </c>
      <c r="M48" s="9">
        <v>1.0308600000000001</v>
      </c>
      <c r="N48" s="9">
        <v>3.4748600000000001</v>
      </c>
      <c r="O48" s="10">
        <v>5.0000000000000002E-5</v>
      </c>
      <c r="P48" s="9">
        <v>4.1327500000000001E-3</v>
      </c>
      <c r="Q48" s="9" t="s">
        <v>15</v>
      </c>
    </row>
    <row r="49" spans="1:17" s="9" customFormat="1">
      <c r="A49" s="9" t="s">
        <v>4674</v>
      </c>
      <c r="B49" s="9" t="s">
        <v>4675</v>
      </c>
      <c r="C49" s="9" t="s">
        <v>4325</v>
      </c>
      <c r="D49" s="9" t="s">
        <v>141</v>
      </c>
      <c r="E49" s="9" t="s">
        <v>4676</v>
      </c>
      <c r="F49" s="9" t="s">
        <v>4677</v>
      </c>
      <c r="G49" s="9" t="s">
        <v>12</v>
      </c>
      <c r="H49" s="9" t="s">
        <v>13</v>
      </c>
      <c r="I49" s="9" t="s">
        <v>14</v>
      </c>
      <c r="J49" s="9">
        <v>8.81935</v>
      </c>
      <c r="K49" s="9">
        <v>13.563599999999999</v>
      </c>
      <c r="L49" s="9">
        <f t="shared" si="1"/>
        <v>1.5379364692409303</v>
      </c>
      <c r="M49" s="9">
        <v>0.62099499999999996</v>
      </c>
      <c r="N49" s="9">
        <v>2.0000800000000001</v>
      </c>
      <c r="O49" s="9">
        <v>1E-3</v>
      </c>
      <c r="P49" s="9">
        <v>4.1237500000000003E-2</v>
      </c>
      <c r="Q49" s="9" t="s">
        <v>15</v>
      </c>
    </row>
    <row r="50" spans="1:17" s="9" customFormat="1">
      <c r="A50" s="9" t="s">
        <v>4678</v>
      </c>
      <c r="B50" s="9" t="s">
        <v>4679</v>
      </c>
      <c r="C50" s="9" t="s">
        <v>4680</v>
      </c>
      <c r="D50" s="9" t="s">
        <v>141</v>
      </c>
      <c r="E50" s="9" t="s">
        <v>4681</v>
      </c>
      <c r="F50" s="9" t="s">
        <v>4681</v>
      </c>
      <c r="G50" s="9" t="s">
        <v>12</v>
      </c>
      <c r="H50" s="9" t="s">
        <v>13</v>
      </c>
      <c r="I50" s="9" t="s">
        <v>14</v>
      </c>
      <c r="J50" s="9">
        <v>153.07599999999999</v>
      </c>
      <c r="K50" s="9">
        <v>232.23400000000001</v>
      </c>
      <c r="L50" s="9">
        <f t="shared" si="1"/>
        <v>1.5171156810995847</v>
      </c>
      <c r="M50" s="9">
        <v>0.601329</v>
      </c>
      <c r="N50" s="9">
        <v>2.3928400000000001</v>
      </c>
      <c r="O50" s="9">
        <v>1E-4</v>
      </c>
      <c r="P50" s="9">
        <v>7.3649800000000001E-3</v>
      </c>
      <c r="Q50" s="9" t="s">
        <v>15</v>
      </c>
    </row>
    <row r="51" spans="1:17" s="9" customFormat="1">
      <c r="A51" s="9" t="s">
        <v>4682</v>
      </c>
      <c r="B51" s="9" t="s">
        <v>4683</v>
      </c>
      <c r="C51" s="9" t="s">
        <v>4684</v>
      </c>
      <c r="D51" s="9" t="s">
        <v>141</v>
      </c>
      <c r="E51" s="9" t="s">
        <v>4685</v>
      </c>
      <c r="F51" s="9" t="s">
        <v>4686</v>
      </c>
      <c r="G51" s="9" t="s">
        <v>12</v>
      </c>
      <c r="H51" s="9" t="s">
        <v>13</v>
      </c>
      <c r="I51" s="9" t="s">
        <v>14</v>
      </c>
      <c r="J51" s="9">
        <v>4.5293299999999999</v>
      </c>
      <c r="K51" s="9">
        <v>7.9935299999999998</v>
      </c>
      <c r="L51" s="9">
        <f t="shared" si="1"/>
        <v>1.76483718342448</v>
      </c>
      <c r="M51" s="9">
        <v>0.81953500000000001</v>
      </c>
      <c r="N51" s="9">
        <v>2.75583</v>
      </c>
      <c r="O51" s="10">
        <v>5.0000000000000002E-5</v>
      </c>
      <c r="P51" s="9">
        <v>4.1327500000000001E-3</v>
      </c>
      <c r="Q51" s="9" t="s">
        <v>15</v>
      </c>
    </row>
    <row r="52" spans="1:17" s="9" customFormat="1">
      <c r="A52" s="9" t="s">
        <v>4687</v>
      </c>
      <c r="B52" s="9" t="s">
        <v>4688</v>
      </c>
      <c r="C52" s="9" t="s">
        <v>4689</v>
      </c>
      <c r="D52" s="9" t="s">
        <v>141</v>
      </c>
      <c r="E52" s="9" t="s">
        <v>4690</v>
      </c>
      <c r="F52" s="9" t="s">
        <v>4691</v>
      </c>
      <c r="G52" s="9" t="s">
        <v>12</v>
      </c>
      <c r="H52" s="9" t="s">
        <v>13</v>
      </c>
      <c r="I52" s="9" t="s">
        <v>14</v>
      </c>
      <c r="J52" s="9">
        <v>8.3648500000000006</v>
      </c>
      <c r="K52" s="9">
        <v>13.2523</v>
      </c>
      <c r="L52" s="9">
        <f t="shared" si="1"/>
        <v>1.5842842370156069</v>
      </c>
      <c r="M52" s="9">
        <v>0.663829</v>
      </c>
      <c r="N52" s="9">
        <v>2.1017999999999999</v>
      </c>
      <c r="O52" s="9">
        <v>1E-4</v>
      </c>
      <c r="P52" s="9">
        <v>7.3649800000000001E-3</v>
      </c>
      <c r="Q52" s="9" t="s">
        <v>15</v>
      </c>
    </row>
    <row r="53" spans="1:17" s="9" customFormat="1">
      <c r="A53" s="9" t="s">
        <v>110</v>
      </c>
      <c r="B53" s="9" t="s">
        <v>445</v>
      </c>
      <c r="C53" s="9" t="s">
        <v>446</v>
      </c>
      <c r="D53" s="9" t="s">
        <v>141</v>
      </c>
      <c r="E53" s="9" t="s">
        <v>447</v>
      </c>
      <c r="F53" s="9" t="s">
        <v>447</v>
      </c>
      <c r="G53" s="9" t="s">
        <v>12</v>
      </c>
      <c r="H53" s="9" t="s">
        <v>13</v>
      </c>
      <c r="I53" s="9" t="s">
        <v>14</v>
      </c>
      <c r="J53" s="9">
        <v>1.33318</v>
      </c>
      <c r="K53" s="9">
        <v>2.9100799999999998</v>
      </c>
      <c r="L53" s="9">
        <f t="shared" si="1"/>
        <v>2.1828110232676754</v>
      </c>
      <c r="M53" s="9">
        <v>1.12619</v>
      </c>
      <c r="N53" s="9">
        <v>2.4709400000000001</v>
      </c>
      <c r="O53" s="10">
        <v>5.0000000000000002E-5</v>
      </c>
      <c r="P53" s="9">
        <v>4.1327500000000001E-3</v>
      </c>
      <c r="Q53" s="9" t="s">
        <v>15</v>
      </c>
    </row>
    <row r="54" spans="1:17" s="9" customFormat="1">
      <c r="A54" s="9" t="s">
        <v>130</v>
      </c>
      <c r="B54" s="9" t="s">
        <v>448</v>
      </c>
      <c r="C54" s="9" t="s">
        <v>449</v>
      </c>
      <c r="D54" s="9" t="s">
        <v>141</v>
      </c>
      <c r="E54" s="9" t="s">
        <v>450</v>
      </c>
      <c r="F54" s="9" t="s">
        <v>451</v>
      </c>
      <c r="G54" s="9" t="s">
        <v>12</v>
      </c>
      <c r="H54" s="9" t="s">
        <v>13</v>
      </c>
      <c r="I54" s="9" t="s">
        <v>14</v>
      </c>
      <c r="J54" s="9">
        <v>1.2538100000000001</v>
      </c>
      <c r="K54" s="9">
        <v>2.5933099999999998</v>
      </c>
      <c r="L54" s="9">
        <f t="shared" si="1"/>
        <v>2.0683436884376416</v>
      </c>
      <c r="M54" s="9">
        <v>1.04847</v>
      </c>
      <c r="N54" s="9">
        <v>2.19103</v>
      </c>
      <c r="O54" s="9">
        <v>5.9999999999999995E-4</v>
      </c>
      <c r="P54" s="9">
        <v>2.78353E-2</v>
      </c>
      <c r="Q54" s="9" t="s">
        <v>15</v>
      </c>
    </row>
    <row r="55" spans="1:17" s="9" customFormat="1">
      <c r="A55" s="9" t="s">
        <v>4692</v>
      </c>
      <c r="B55" s="9" t="s">
        <v>4693</v>
      </c>
      <c r="C55" s="9" t="s">
        <v>4694</v>
      </c>
      <c r="D55" s="9" t="s">
        <v>141</v>
      </c>
      <c r="E55" s="9" t="s">
        <v>4695</v>
      </c>
      <c r="F55" s="9" t="s">
        <v>4696</v>
      </c>
      <c r="G55" s="9" t="s">
        <v>12</v>
      </c>
      <c r="H55" s="9" t="s">
        <v>13</v>
      </c>
      <c r="I55" s="9" t="s">
        <v>14</v>
      </c>
      <c r="J55" s="9">
        <v>14.199</v>
      </c>
      <c r="K55" s="9">
        <v>22.3184</v>
      </c>
      <c r="L55" s="9">
        <f t="shared" si="1"/>
        <v>1.5718290020423975</v>
      </c>
      <c r="M55" s="9">
        <v>0.65244100000000005</v>
      </c>
      <c r="N55" s="9">
        <v>2.66181</v>
      </c>
      <c r="O55" s="10">
        <v>5.0000000000000002E-5</v>
      </c>
      <c r="P55" s="9">
        <v>4.1327500000000001E-3</v>
      </c>
      <c r="Q55" s="9" t="s">
        <v>15</v>
      </c>
    </row>
    <row r="56" spans="1:17" s="9" customFormat="1">
      <c r="A56" s="9" t="s">
        <v>821</v>
      </c>
      <c r="B56" s="9" t="s">
        <v>4697</v>
      </c>
      <c r="C56" s="9" t="s">
        <v>4698</v>
      </c>
      <c r="D56" s="9" t="s">
        <v>141</v>
      </c>
      <c r="E56" s="9" t="s">
        <v>4699</v>
      </c>
      <c r="F56" s="9" t="s">
        <v>4700</v>
      </c>
      <c r="G56" s="9" t="s">
        <v>12</v>
      </c>
      <c r="H56" s="9" t="s">
        <v>13</v>
      </c>
      <c r="I56" s="9" t="s">
        <v>14</v>
      </c>
      <c r="J56" s="9">
        <v>687.62300000000005</v>
      </c>
      <c r="K56" s="9">
        <v>1083.0999999999999</v>
      </c>
      <c r="L56" s="9">
        <f t="shared" si="1"/>
        <v>1.5751363756011649</v>
      </c>
      <c r="M56" s="9">
        <v>0.65548300000000004</v>
      </c>
      <c r="N56" s="9">
        <v>2.2766999999999999</v>
      </c>
      <c r="O56" s="10">
        <v>5.0000000000000002E-5</v>
      </c>
      <c r="P56" s="9">
        <v>4.1327500000000001E-3</v>
      </c>
      <c r="Q56" s="9" t="s">
        <v>15</v>
      </c>
    </row>
    <row r="57" spans="1:17" s="9" customFormat="1">
      <c r="A57" s="9" t="s">
        <v>4701</v>
      </c>
      <c r="B57" s="9" t="s">
        <v>4702</v>
      </c>
      <c r="C57" s="9" t="s">
        <v>4703</v>
      </c>
      <c r="D57" s="9" t="s">
        <v>141</v>
      </c>
      <c r="E57" s="9" t="s">
        <v>4704</v>
      </c>
      <c r="F57" s="9" t="s">
        <v>4704</v>
      </c>
      <c r="G57" s="9" t="s">
        <v>12</v>
      </c>
      <c r="H57" s="9" t="s">
        <v>13</v>
      </c>
      <c r="I57" s="9" t="s">
        <v>14</v>
      </c>
      <c r="J57" s="9">
        <v>2.0394800000000002</v>
      </c>
      <c r="K57" s="9">
        <v>3.5396700000000001</v>
      </c>
      <c r="L57" s="9">
        <f t="shared" si="1"/>
        <v>1.7355747543491478</v>
      </c>
      <c r="M57" s="9">
        <v>0.79540900000000003</v>
      </c>
      <c r="N57" s="9">
        <v>1.96733</v>
      </c>
      <c r="O57" s="9">
        <v>1.15E-3</v>
      </c>
      <c r="P57" s="9">
        <v>4.5825699999999997E-2</v>
      </c>
      <c r="Q57" s="9" t="s">
        <v>15</v>
      </c>
    </row>
    <row r="58" spans="1:17" s="9" customFormat="1">
      <c r="A58" s="9" t="s">
        <v>1160</v>
      </c>
      <c r="B58" s="9" t="s">
        <v>4705</v>
      </c>
      <c r="C58" s="9" t="s">
        <v>4706</v>
      </c>
      <c r="D58" s="9" t="s">
        <v>141</v>
      </c>
      <c r="E58" s="9" t="s">
        <v>4707</v>
      </c>
      <c r="F58" s="9" t="s">
        <v>4708</v>
      </c>
      <c r="G58" s="9" t="s">
        <v>12</v>
      </c>
      <c r="H58" s="9" t="s">
        <v>13</v>
      </c>
      <c r="I58" s="9" t="s">
        <v>14</v>
      </c>
      <c r="J58" s="9">
        <v>16.532599999999999</v>
      </c>
      <c r="K58" s="9">
        <v>25.602799999999998</v>
      </c>
      <c r="L58" s="9">
        <f t="shared" si="1"/>
        <v>1.5486251406312377</v>
      </c>
      <c r="M58" s="9">
        <v>0.63098600000000005</v>
      </c>
      <c r="N58" s="9">
        <v>2.4322400000000002</v>
      </c>
      <c r="O58" s="9">
        <v>1E-4</v>
      </c>
      <c r="P58" s="9">
        <v>7.3649800000000001E-3</v>
      </c>
      <c r="Q58" s="9" t="s">
        <v>15</v>
      </c>
    </row>
    <row r="59" spans="1:17" s="9" customFormat="1">
      <c r="A59" s="9" t="s">
        <v>1183</v>
      </c>
      <c r="B59" s="9" t="s">
        <v>4709</v>
      </c>
      <c r="C59" s="9" t="s">
        <v>4710</v>
      </c>
      <c r="D59" s="9" t="s">
        <v>141</v>
      </c>
      <c r="E59" s="9" t="s">
        <v>4711</v>
      </c>
      <c r="F59" s="9" t="s">
        <v>4712</v>
      </c>
      <c r="G59" s="9" t="s">
        <v>12</v>
      </c>
      <c r="H59" s="9" t="s">
        <v>13</v>
      </c>
      <c r="I59" s="9" t="s">
        <v>14</v>
      </c>
      <c r="J59" s="9">
        <v>4.3158200000000004</v>
      </c>
      <c r="K59" s="9">
        <v>7.7319699999999996</v>
      </c>
      <c r="L59" s="9">
        <f t="shared" si="1"/>
        <v>1.7915413525123844</v>
      </c>
      <c r="M59" s="9">
        <v>0.84120200000000001</v>
      </c>
      <c r="N59" s="9">
        <v>2.2411300000000001</v>
      </c>
      <c r="O59" s="9">
        <v>4.4999999999999999E-4</v>
      </c>
      <c r="P59" s="9">
        <v>2.2896799999999998E-2</v>
      </c>
      <c r="Q59" s="9" t="s">
        <v>15</v>
      </c>
    </row>
    <row r="60" spans="1:17" s="9" customFormat="1">
      <c r="A60" s="9" t="s">
        <v>1640</v>
      </c>
      <c r="B60" s="9" t="s">
        <v>4713</v>
      </c>
      <c r="C60" s="9" t="s">
        <v>4714</v>
      </c>
      <c r="D60" s="9" t="s">
        <v>141</v>
      </c>
      <c r="E60" s="9" t="s">
        <v>4715</v>
      </c>
      <c r="F60" s="9" t="s">
        <v>4715</v>
      </c>
      <c r="G60" s="9" t="s">
        <v>12</v>
      </c>
      <c r="H60" s="9" t="s">
        <v>13</v>
      </c>
      <c r="I60" s="9" t="s">
        <v>14</v>
      </c>
      <c r="J60" s="9">
        <v>126.18</v>
      </c>
      <c r="K60" s="9">
        <v>215.029</v>
      </c>
      <c r="L60" s="9">
        <f t="shared" si="1"/>
        <v>1.7041448724045014</v>
      </c>
      <c r="M60" s="9">
        <v>0.76904899999999998</v>
      </c>
      <c r="N60" s="9">
        <v>3.27095</v>
      </c>
      <c r="O60" s="10">
        <v>5.0000000000000002E-5</v>
      </c>
      <c r="P60" s="9">
        <v>4.1327500000000001E-3</v>
      </c>
      <c r="Q60" s="9" t="s">
        <v>15</v>
      </c>
    </row>
    <row r="61" spans="1:17" s="9" customFormat="1">
      <c r="A61" s="9" t="s">
        <v>4716</v>
      </c>
      <c r="B61" s="9" t="s">
        <v>4717</v>
      </c>
      <c r="C61" s="9" t="s">
        <v>4718</v>
      </c>
      <c r="D61" s="9" t="s">
        <v>141</v>
      </c>
      <c r="E61" s="9" t="s">
        <v>4719</v>
      </c>
      <c r="F61" s="9" t="s">
        <v>4719</v>
      </c>
      <c r="G61" s="9" t="s">
        <v>12</v>
      </c>
      <c r="H61" s="9" t="s">
        <v>13</v>
      </c>
      <c r="I61" s="9" t="s">
        <v>14</v>
      </c>
      <c r="J61" s="9">
        <v>9.5648300000000006</v>
      </c>
      <c r="K61" s="9">
        <v>14.9917</v>
      </c>
      <c r="L61" s="9">
        <f t="shared" si="1"/>
        <v>1.5673775697006638</v>
      </c>
      <c r="M61" s="9">
        <v>0.64834999999999998</v>
      </c>
      <c r="N61" s="9">
        <v>2.1982400000000002</v>
      </c>
      <c r="O61" s="9">
        <v>1E-4</v>
      </c>
      <c r="P61" s="9">
        <v>7.3649800000000001E-3</v>
      </c>
      <c r="Q61" s="9" t="s">
        <v>15</v>
      </c>
    </row>
    <row r="62" spans="1:17" s="9" customFormat="1">
      <c r="A62" s="9" t="s">
        <v>4720</v>
      </c>
      <c r="B62" s="9" t="s">
        <v>4721</v>
      </c>
      <c r="C62" s="9" t="s">
        <v>4722</v>
      </c>
      <c r="D62" s="9" t="s">
        <v>141</v>
      </c>
      <c r="E62" s="9" t="s">
        <v>4723</v>
      </c>
      <c r="F62" s="9" t="s">
        <v>4723</v>
      </c>
      <c r="G62" s="9" t="s">
        <v>12</v>
      </c>
      <c r="H62" s="9" t="s">
        <v>13</v>
      </c>
      <c r="I62" s="9" t="s">
        <v>14</v>
      </c>
      <c r="J62" s="9">
        <v>5.9459200000000001</v>
      </c>
      <c r="K62" s="9">
        <v>9.1521899999999992</v>
      </c>
      <c r="L62" s="9">
        <f t="shared" si="1"/>
        <v>1.5392386712232924</v>
      </c>
      <c r="M62" s="9">
        <v>0.62221800000000005</v>
      </c>
      <c r="N62" s="9">
        <v>2.1189300000000002</v>
      </c>
      <c r="O62" s="9">
        <v>2.5000000000000001E-4</v>
      </c>
      <c r="P62" s="9">
        <v>1.43394E-2</v>
      </c>
      <c r="Q62" s="9" t="s">
        <v>15</v>
      </c>
    </row>
    <row r="63" spans="1:17" s="9" customFormat="1">
      <c r="A63" s="9" t="s">
        <v>87</v>
      </c>
      <c r="B63" s="9" t="s">
        <v>452</v>
      </c>
      <c r="C63" s="9" t="s">
        <v>453</v>
      </c>
      <c r="D63" s="9" t="s">
        <v>141</v>
      </c>
      <c r="E63" s="9" t="s">
        <v>454</v>
      </c>
      <c r="F63" s="9" t="s">
        <v>455</v>
      </c>
      <c r="G63" s="9" t="s">
        <v>12</v>
      </c>
      <c r="H63" s="9" t="s">
        <v>13</v>
      </c>
      <c r="I63" s="9" t="s">
        <v>14</v>
      </c>
      <c r="J63" s="9">
        <v>3.17875</v>
      </c>
      <c r="K63" s="9">
        <v>8.2221200000000003</v>
      </c>
      <c r="L63" s="9">
        <f t="shared" si="1"/>
        <v>2.5865890680298862</v>
      </c>
      <c r="M63" s="9">
        <v>1.3710500000000001</v>
      </c>
      <c r="N63" s="9">
        <v>3.62914</v>
      </c>
      <c r="O63" s="10">
        <v>5.0000000000000002E-5</v>
      </c>
      <c r="P63" s="9">
        <v>4.1327500000000001E-3</v>
      </c>
      <c r="Q63" s="9" t="s">
        <v>15</v>
      </c>
    </row>
    <row r="64" spans="1:17" s="9" customFormat="1">
      <c r="A64" s="9" t="s">
        <v>1421</v>
      </c>
      <c r="B64" s="9" t="s">
        <v>4724</v>
      </c>
      <c r="C64" s="9" t="s">
        <v>4725</v>
      </c>
      <c r="D64" s="9" t="s">
        <v>457</v>
      </c>
      <c r="E64" s="9" t="s">
        <v>4726</v>
      </c>
      <c r="F64" s="9" t="s">
        <v>4726</v>
      </c>
      <c r="G64" s="9" t="s">
        <v>12</v>
      </c>
      <c r="H64" s="9" t="s">
        <v>13</v>
      </c>
      <c r="I64" s="9" t="s">
        <v>14</v>
      </c>
      <c r="J64" s="9">
        <v>16.890499999999999</v>
      </c>
      <c r="K64" s="9">
        <v>29.953199999999999</v>
      </c>
      <c r="L64" s="9">
        <f t="shared" si="1"/>
        <v>1.7733755661466504</v>
      </c>
      <c r="M64" s="9">
        <v>0.82650400000000002</v>
      </c>
      <c r="N64" s="9">
        <v>3.1092900000000001</v>
      </c>
      <c r="O64" s="10">
        <v>5.0000000000000002E-5</v>
      </c>
      <c r="P64" s="9">
        <v>4.1327500000000001E-3</v>
      </c>
      <c r="Q64" s="9" t="s">
        <v>15</v>
      </c>
    </row>
    <row r="65" spans="1:17" s="9" customFormat="1">
      <c r="A65" s="9" t="s">
        <v>132</v>
      </c>
      <c r="B65" s="9" t="s">
        <v>132</v>
      </c>
      <c r="C65" s="9" t="s">
        <v>456</v>
      </c>
      <c r="D65" s="9" t="s">
        <v>457</v>
      </c>
      <c r="E65" s="9" t="s">
        <v>458</v>
      </c>
      <c r="F65" s="9" t="s">
        <v>458</v>
      </c>
      <c r="G65" s="9" t="s">
        <v>12</v>
      </c>
      <c r="H65" s="9" t="s">
        <v>13</v>
      </c>
      <c r="I65" s="9" t="s">
        <v>14</v>
      </c>
      <c r="J65" s="9">
        <v>1.2516</v>
      </c>
      <c r="K65" s="9">
        <v>2.80227</v>
      </c>
      <c r="L65" s="9">
        <f t="shared" si="1"/>
        <v>2.2389501438159156</v>
      </c>
      <c r="M65" s="9">
        <v>1.16282</v>
      </c>
      <c r="N65" s="9">
        <v>2.14459</v>
      </c>
      <c r="O65" s="9">
        <v>8.0000000000000004E-4</v>
      </c>
      <c r="P65" s="9">
        <v>3.4810099999999997E-2</v>
      </c>
      <c r="Q65" s="9" t="s">
        <v>15</v>
      </c>
    </row>
    <row r="66" spans="1:17" s="9" customFormat="1">
      <c r="A66" s="9" t="s">
        <v>1608</v>
      </c>
      <c r="B66" s="9" t="s">
        <v>4727</v>
      </c>
      <c r="C66" s="9" t="s">
        <v>456</v>
      </c>
      <c r="D66" s="9" t="s">
        <v>457</v>
      </c>
      <c r="E66" s="9" t="s">
        <v>4728</v>
      </c>
      <c r="F66" s="9" t="s">
        <v>4728</v>
      </c>
      <c r="G66" s="9" t="s">
        <v>12</v>
      </c>
      <c r="H66" s="9" t="s">
        <v>13</v>
      </c>
      <c r="I66" s="9" t="s">
        <v>14</v>
      </c>
      <c r="J66" s="9">
        <v>6.7233599999999996</v>
      </c>
      <c r="K66" s="9">
        <v>12.180199999999999</v>
      </c>
      <c r="L66" s="9">
        <f t="shared" ref="L66:L97" si="2">K66/J66</f>
        <v>1.811623949929797</v>
      </c>
      <c r="M66" s="9">
        <v>0.85728700000000002</v>
      </c>
      <c r="N66" s="9">
        <v>2.6206100000000001</v>
      </c>
      <c r="O66" s="10">
        <v>5.0000000000000002E-5</v>
      </c>
      <c r="P66" s="9">
        <v>4.1327500000000001E-3</v>
      </c>
      <c r="Q66" s="9" t="s">
        <v>15</v>
      </c>
    </row>
    <row r="67" spans="1:17" s="9" customFormat="1">
      <c r="A67" s="9" t="s">
        <v>4729</v>
      </c>
      <c r="B67" s="9" t="s">
        <v>4730</v>
      </c>
      <c r="C67" s="9" t="s">
        <v>4731</v>
      </c>
      <c r="D67" s="9" t="s">
        <v>141</v>
      </c>
      <c r="E67" s="9" t="s">
        <v>4732</v>
      </c>
      <c r="F67" s="9" t="s">
        <v>4733</v>
      </c>
      <c r="G67" s="9" t="s">
        <v>12</v>
      </c>
      <c r="H67" s="9" t="s">
        <v>13</v>
      </c>
      <c r="I67" s="9" t="s">
        <v>14</v>
      </c>
      <c r="J67" s="9">
        <v>6.6424000000000003</v>
      </c>
      <c r="K67" s="9">
        <v>10.129200000000001</v>
      </c>
      <c r="L67" s="9">
        <f t="shared" si="2"/>
        <v>1.5249307479224377</v>
      </c>
      <c r="M67" s="9">
        <v>0.60874200000000001</v>
      </c>
      <c r="N67" s="9">
        <v>2.3549899999999999</v>
      </c>
      <c r="O67" s="10">
        <v>5.0000000000000002E-5</v>
      </c>
      <c r="P67" s="9">
        <v>4.1327500000000001E-3</v>
      </c>
      <c r="Q67" s="9" t="s">
        <v>15</v>
      </c>
    </row>
    <row r="68" spans="1:17" s="9" customFormat="1">
      <c r="A68" s="9" t="s">
        <v>4734</v>
      </c>
      <c r="B68" s="9" t="s">
        <v>4735</v>
      </c>
      <c r="C68" s="9" t="s">
        <v>4736</v>
      </c>
      <c r="D68" s="9" t="s">
        <v>141</v>
      </c>
      <c r="E68" s="9" t="s">
        <v>4737</v>
      </c>
      <c r="F68" s="9" t="s">
        <v>4737</v>
      </c>
      <c r="G68" s="9" t="s">
        <v>12</v>
      </c>
      <c r="H68" s="9" t="s">
        <v>13</v>
      </c>
      <c r="I68" s="9" t="s">
        <v>14</v>
      </c>
      <c r="J68" s="9">
        <v>22.1448</v>
      </c>
      <c r="K68" s="9">
        <v>36.009900000000002</v>
      </c>
      <c r="L68" s="9">
        <f t="shared" si="2"/>
        <v>1.6261108702720277</v>
      </c>
      <c r="M68" s="9">
        <v>0.70142700000000002</v>
      </c>
      <c r="N68" s="9">
        <v>2.8653400000000002</v>
      </c>
      <c r="O68" s="10">
        <v>5.0000000000000002E-5</v>
      </c>
      <c r="P68" s="9">
        <v>4.1327500000000001E-3</v>
      </c>
      <c r="Q68" s="9" t="s">
        <v>15</v>
      </c>
    </row>
    <row r="69" spans="1:17" s="9" customFormat="1">
      <c r="A69" s="9" t="s">
        <v>2479</v>
      </c>
      <c r="B69" s="9" t="s">
        <v>4738</v>
      </c>
      <c r="C69" s="9" t="s">
        <v>4739</v>
      </c>
      <c r="D69" s="9" t="s">
        <v>141</v>
      </c>
      <c r="E69" s="9" t="s">
        <v>4740</v>
      </c>
      <c r="F69" s="9" t="s">
        <v>4740</v>
      </c>
      <c r="G69" s="9" t="s">
        <v>12</v>
      </c>
      <c r="H69" s="9" t="s">
        <v>13</v>
      </c>
      <c r="I69" s="9" t="s">
        <v>14</v>
      </c>
      <c r="J69" s="9">
        <v>12.1104</v>
      </c>
      <c r="K69" s="9">
        <v>19.0687</v>
      </c>
      <c r="L69" s="9">
        <f t="shared" si="2"/>
        <v>1.5745722684634693</v>
      </c>
      <c r="M69" s="9">
        <v>0.65496500000000002</v>
      </c>
      <c r="N69" s="9">
        <v>2.58819</v>
      </c>
      <c r="O69" s="10">
        <v>5.0000000000000002E-5</v>
      </c>
      <c r="P69" s="9">
        <v>4.1327500000000001E-3</v>
      </c>
      <c r="Q69" s="9" t="s">
        <v>15</v>
      </c>
    </row>
    <row r="70" spans="1:17" s="9" customFormat="1">
      <c r="A70" s="9" t="s">
        <v>4741</v>
      </c>
      <c r="B70" s="9" t="s">
        <v>4742</v>
      </c>
      <c r="C70" s="9" t="s">
        <v>4743</v>
      </c>
      <c r="D70" s="9" t="s">
        <v>141</v>
      </c>
      <c r="E70" s="9" t="s">
        <v>4744</v>
      </c>
      <c r="F70" s="9" t="s">
        <v>4744</v>
      </c>
      <c r="G70" s="9" t="s">
        <v>12</v>
      </c>
      <c r="H70" s="9" t="s">
        <v>13</v>
      </c>
      <c r="I70" s="9" t="s">
        <v>14</v>
      </c>
      <c r="J70" s="9">
        <v>1.08979</v>
      </c>
      <c r="K70" s="9">
        <v>2.09802</v>
      </c>
      <c r="L70" s="9">
        <f t="shared" si="2"/>
        <v>1.925159893190431</v>
      </c>
      <c r="M70" s="9">
        <v>0.94497600000000004</v>
      </c>
      <c r="N70" s="9">
        <v>2.0894900000000001</v>
      </c>
      <c r="O70" s="9">
        <v>5.0000000000000001E-4</v>
      </c>
      <c r="P70" s="9">
        <v>2.4710200000000002E-2</v>
      </c>
      <c r="Q70" s="9" t="s">
        <v>15</v>
      </c>
    </row>
    <row r="71" spans="1:17" s="9" customFormat="1">
      <c r="A71" s="9" t="s">
        <v>83</v>
      </c>
      <c r="B71" s="9" t="s">
        <v>459</v>
      </c>
      <c r="C71" s="9" t="s">
        <v>460</v>
      </c>
      <c r="D71" s="9" t="s">
        <v>141</v>
      </c>
      <c r="E71" s="9" t="s">
        <v>461</v>
      </c>
      <c r="F71" s="9" t="s">
        <v>461</v>
      </c>
      <c r="G71" s="9" t="s">
        <v>12</v>
      </c>
      <c r="H71" s="9" t="s">
        <v>13</v>
      </c>
      <c r="I71" s="9" t="s">
        <v>14</v>
      </c>
      <c r="J71" s="9">
        <v>4.9333400000000003</v>
      </c>
      <c r="K71" s="9">
        <v>10.6218</v>
      </c>
      <c r="L71" s="9">
        <f t="shared" si="2"/>
        <v>2.1530646580207322</v>
      </c>
      <c r="M71" s="9">
        <v>1.1063799999999999</v>
      </c>
      <c r="N71" s="9">
        <v>3.6714600000000002</v>
      </c>
      <c r="O71" s="10">
        <v>5.0000000000000002E-5</v>
      </c>
      <c r="P71" s="9">
        <v>4.1327500000000001E-3</v>
      </c>
      <c r="Q71" s="9" t="s">
        <v>15</v>
      </c>
    </row>
    <row r="72" spans="1:17" s="9" customFormat="1">
      <c r="A72" s="9" t="s">
        <v>4745</v>
      </c>
      <c r="B72" s="9" t="s">
        <v>4746</v>
      </c>
      <c r="C72" s="9" t="s">
        <v>4747</v>
      </c>
      <c r="D72" s="9" t="s">
        <v>141</v>
      </c>
      <c r="E72" s="9" t="s">
        <v>4748</v>
      </c>
      <c r="F72" s="9" t="s">
        <v>4748</v>
      </c>
      <c r="G72" s="9" t="s">
        <v>12</v>
      </c>
      <c r="H72" s="9" t="s">
        <v>13</v>
      </c>
      <c r="I72" s="9" t="s">
        <v>14</v>
      </c>
      <c r="J72" s="9">
        <v>17.8279</v>
      </c>
      <c r="K72" s="9">
        <v>28.728100000000001</v>
      </c>
      <c r="L72" s="9">
        <f t="shared" si="2"/>
        <v>1.611412449026526</v>
      </c>
      <c r="M72" s="9">
        <v>0.68832199999999999</v>
      </c>
      <c r="N72" s="9">
        <v>2.94326</v>
      </c>
      <c r="O72" s="10">
        <v>5.0000000000000002E-5</v>
      </c>
      <c r="P72" s="9">
        <v>4.1327500000000001E-3</v>
      </c>
      <c r="Q72" s="9" t="s">
        <v>15</v>
      </c>
    </row>
    <row r="73" spans="1:17" s="9" customFormat="1">
      <c r="A73" s="9" t="s">
        <v>116</v>
      </c>
      <c r="B73" s="9" t="s">
        <v>462</v>
      </c>
      <c r="C73" s="9" t="s">
        <v>463</v>
      </c>
      <c r="D73" s="9" t="s">
        <v>141</v>
      </c>
      <c r="E73" s="9" t="s">
        <v>464</v>
      </c>
      <c r="F73" s="9" t="s">
        <v>465</v>
      </c>
      <c r="G73" s="9" t="s">
        <v>12</v>
      </c>
      <c r="H73" s="9" t="s">
        <v>13</v>
      </c>
      <c r="I73" s="9" t="s">
        <v>14</v>
      </c>
      <c r="J73" s="9">
        <v>20.844000000000001</v>
      </c>
      <c r="K73" s="9">
        <v>42.750399999999999</v>
      </c>
      <c r="L73" s="9">
        <f t="shared" si="2"/>
        <v>2.0509691038188445</v>
      </c>
      <c r="M73" s="9">
        <v>1.0363</v>
      </c>
      <c r="N73" s="9">
        <v>4.3564499999999997</v>
      </c>
      <c r="O73" s="10">
        <v>5.0000000000000002E-5</v>
      </c>
      <c r="P73" s="9">
        <v>4.1327500000000001E-3</v>
      </c>
      <c r="Q73" s="9" t="s">
        <v>15</v>
      </c>
    </row>
    <row r="74" spans="1:17" s="9" customFormat="1">
      <c r="A74" s="9" t="s">
        <v>938</v>
      </c>
      <c r="B74" s="9" t="s">
        <v>4749</v>
      </c>
      <c r="C74" s="9" t="s">
        <v>4750</v>
      </c>
      <c r="D74" s="9" t="s">
        <v>141</v>
      </c>
      <c r="E74" s="9" t="s">
        <v>4751</v>
      </c>
      <c r="F74" s="9" t="s">
        <v>4752</v>
      </c>
      <c r="G74" s="9" t="s">
        <v>12</v>
      </c>
      <c r="H74" s="9" t="s">
        <v>13</v>
      </c>
      <c r="I74" s="9" t="s">
        <v>14</v>
      </c>
      <c r="J74" s="9">
        <v>5.8226100000000001</v>
      </c>
      <c r="K74" s="9">
        <v>10.9412</v>
      </c>
      <c r="L74" s="9">
        <f t="shared" si="2"/>
        <v>1.879088587420418</v>
      </c>
      <c r="M74" s="9">
        <v>0.91003800000000001</v>
      </c>
      <c r="N74" s="9">
        <v>2.9275899999999999</v>
      </c>
      <c r="O74" s="10">
        <v>5.0000000000000002E-5</v>
      </c>
      <c r="P74" s="9">
        <v>4.1327500000000001E-3</v>
      </c>
      <c r="Q74" s="9" t="s">
        <v>15</v>
      </c>
    </row>
    <row r="75" spans="1:17" s="9" customFormat="1">
      <c r="A75" s="9" t="s">
        <v>131</v>
      </c>
      <c r="B75" s="9" t="s">
        <v>466</v>
      </c>
      <c r="C75" s="9" t="s">
        <v>467</v>
      </c>
      <c r="D75" s="9" t="s">
        <v>141</v>
      </c>
      <c r="E75" s="9" t="s">
        <v>468</v>
      </c>
      <c r="F75" s="9" t="s">
        <v>469</v>
      </c>
      <c r="G75" s="9" t="s">
        <v>12</v>
      </c>
      <c r="H75" s="9" t="s">
        <v>13</v>
      </c>
      <c r="I75" s="9" t="s">
        <v>14</v>
      </c>
      <c r="J75" s="9">
        <v>0.88963800000000004</v>
      </c>
      <c r="K75" s="9">
        <v>2.2565599999999999</v>
      </c>
      <c r="L75" s="9">
        <f t="shared" si="2"/>
        <v>2.5364923710542939</v>
      </c>
      <c r="M75" s="9">
        <v>1.34283</v>
      </c>
      <c r="N75" s="9">
        <v>2.2595200000000002</v>
      </c>
      <c r="O75" s="9">
        <v>8.0000000000000004E-4</v>
      </c>
      <c r="P75" s="9">
        <v>3.4810099999999997E-2</v>
      </c>
      <c r="Q75" s="9" t="s">
        <v>15</v>
      </c>
    </row>
    <row r="76" spans="1:17" s="9" customFormat="1">
      <c r="A76" s="9" t="s">
        <v>4753</v>
      </c>
      <c r="B76" s="9" t="s">
        <v>4754</v>
      </c>
      <c r="C76" s="9" t="s">
        <v>4755</v>
      </c>
      <c r="D76" s="9" t="s">
        <v>4756</v>
      </c>
      <c r="E76" s="9" t="s">
        <v>4757</v>
      </c>
      <c r="F76" s="9" t="s">
        <v>4757</v>
      </c>
      <c r="G76" s="9" t="s">
        <v>12</v>
      </c>
      <c r="H76" s="9" t="s">
        <v>13</v>
      </c>
      <c r="I76" s="9" t="s">
        <v>14</v>
      </c>
      <c r="J76" s="9">
        <v>16.767199999999999</v>
      </c>
      <c r="K76" s="9">
        <v>30.4758</v>
      </c>
      <c r="L76" s="9">
        <f t="shared" si="2"/>
        <v>1.8175843313135169</v>
      </c>
      <c r="M76" s="9">
        <v>0.86202800000000002</v>
      </c>
      <c r="N76" s="9">
        <v>2.50346</v>
      </c>
      <c r="O76" s="9">
        <v>2.5000000000000001E-4</v>
      </c>
      <c r="P76" s="9">
        <v>1.43394E-2</v>
      </c>
      <c r="Q76" s="9" t="s">
        <v>15</v>
      </c>
    </row>
    <row r="77" spans="1:17" s="9" customFormat="1">
      <c r="A77" s="9" t="s">
        <v>2550</v>
      </c>
      <c r="B77" s="9" t="s">
        <v>4758</v>
      </c>
      <c r="C77" s="9" t="s">
        <v>4759</v>
      </c>
      <c r="D77" s="9" t="s">
        <v>4756</v>
      </c>
      <c r="E77" s="9" t="s">
        <v>4760</v>
      </c>
      <c r="F77" s="9" t="s">
        <v>4760</v>
      </c>
      <c r="G77" s="9" t="s">
        <v>12</v>
      </c>
      <c r="H77" s="9" t="s">
        <v>13</v>
      </c>
      <c r="I77" s="9" t="s">
        <v>14</v>
      </c>
      <c r="J77" s="9">
        <v>4.3801600000000001</v>
      </c>
      <c r="K77" s="9">
        <v>8.1203299999999992</v>
      </c>
      <c r="L77" s="9">
        <f t="shared" si="2"/>
        <v>1.8538888990356515</v>
      </c>
      <c r="M77" s="9">
        <v>0.89055600000000001</v>
      </c>
      <c r="N77" s="9">
        <v>1.9526699999999999</v>
      </c>
      <c r="O77" s="9">
        <v>1.0499999999999999E-3</v>
      </c>
      <c r="P77" s="9">
        <v>4.2648899999999997E-2</v>
      </c>
      <c r="Q77" s="9" t="s">
        <v>15</v>
      </c>
    </row>
    <row r="78" spans="1:17" s="9" customFormat="1">
      <c r="A78" s="9" t="s">
        <v>82</v>
      </c>
      <c r="B78" s="9" t="s">
        <v>470</v>
      </c>
      <c r="C78" s="9" t="s">
        <v>471</v>
      </c>
      <c r="D78" s="9" t="s">
        <v>141</v>
      </c>
      <c r="E78" s="9" t="s">
        <v>472</v>
      </c>
      <c r="F78" s="9" t="s">
        <v>472</v>
      </c>
      <c r="G78" s="9" t="s">
        <v>12</v>
      </c>
      <c r="H78" s="9" t="s">
        <v>13</v>
      </c>
      <c r="I78" s="9" t="s">
        <v>14</v>
      </c>
      <c r="J78" s="9">
        <v>2.4329499999999999</v>
      </c>
      <c r="K78" s="9">
        <v>6.0978500000000002</v>
      </c>
      <c r="L78" s="9">
        <f t="shared" si="2"/>
        <v>2.5063605910520153</v>
      </c>
      <c r="M78" s="9">
        <v>1.3255999999999999</v>
      </c>
      <c r="N78" s="9">
        <v>2.5217499999999999</v>
      </c>
      <c r="O78" s="10">
        <v>5.0000000000000002E-5</v>
      </c>
      <c r="P78" s="9">
        <v>4.1327500000000001E-3</v>
      </c>
      <c r="Q78" s="9" t="s">
        <v>15</v>
      </c>
    </row>
    <row r="79" spans="1:17" s="9" customFormat="1">
      <c r="A79" s="9" t="s">
        <v>4761</v>
      </c>
      <c r="B79" s="9" t="s">
        <v>4762</v>
      </c>
      <c r="C79" s="9" t="s">
        <v>4763</v>
      </c>
      <c r="D79" s="9" t="s">
        <v>141</v>
      </c>
      <c r="E79" s="9" t="s">
        <v>4764</v>
      </c>
      <c r="F79" s="9" t="s">
        <v>4764</v>
      </c>
      <c r="G79" s="9" t="s">
        <v>12</v>
      </c>
      <c r="H79" s="9" t="s">
        <v>13</v>
      </c>
      <c r="I79" s="9" t="s">
        <v>14</v>
      </c>
      <c r="J79" s="9">
        <v>7.82883</v>
      </c>
      <c r="K79" s="9">
        <v>12.9427</v>
      </c>
      <c r="L79" s="9">
        <f t="shared" si="2"/>
        <v>1.6532099943414278</v>
      </c>
      <c r="M79" s="9">
        <v>0.72526900000000005</v>
      </c>
      <c r="N79" s="9">
        <v>2.7773400000000001</v>
      </c>
      <c r="O79" s="10">
        <v>5.0000000000000002E-5</v>
      </c>
      <c r="P79" s="9">
        <v>4.1327500000000001E-3</v>
      </c>
      <c r="Q79" s="9" t="s">
        <v>15</v>
      </c>
    </row>
    <row r="80" spans="1:17" s="9" customFormat="1">
      <c r="A80" s="9" t="s">
        <v>847</v>
      </c>
      <c r="B80" s="9" t="s">
        <v>4765</v>
      </c>
      <c r="C80" s="9" t="s">
        <v>4766</v>
      </c>
      <c r="D80" s="9" t="s">
        <v>141</v>
      </c>
      <c r="E80" s="9" t="s">
        <v>4767</v>
      </c>
      <c r="F80" s="9" t="s">
        <v>4768</v>
      </c>
      <c r="G80" s="9" t="s">
        <v>12</v>
      </c>
      <c r="H80" s="9" t="s">
        <v>13</v>
      </c>
      <c r="I80" s="9" t="s">
        <v>14</v>
      </c>
      <c r="J80" s="9">
        <v>22.0379</v>
      </c>
      <c r="K80" s="9">
        <v>39.501899999999999</v>
      </c>
      <c r="L80" s="9">
        <f t="shared" si="2"/>
        <v>1.7924530014202804</v>
      </c>
      <c r="M80" s="9">
        <v>0.84193300000000004</v>
      </c>
      <c r="N80" s="9">
        <v>3.2792500000000002</v>
      </c>
      <c r="O80" s="10">
        <v>5.0000000000000002E-5</v>
      </c>
      <c r="P80" s="9">
        <v>4.1327500000000001E-3</v>
      </c>
      <c r="Q80" s="9" t="s">
        <v>15</v>
      </c>
    </row>
    <row r="81" spans="1:17" s="9" customFormat="1">
      <c r="A81" s="9" t="s">
        <v>4769</v>
      </c>
      <c r="B81" s="9" t="s">
        <v>4770</v>
      </c>
      <c r="C81" s="9" t="s">
        <v>4771</v>
      </c>
      <c r="D81" s="9" t="s">
        <v>141</v>
      </c>
      <c r="E81" s="9" t="s">
        <v>4772</v>
      </c>
      <c r="F81" s="9" t="s">
        <v>4773</v>
      </c>
      <c r="G81" s="9" t="s">
        <v>12</v>
      </c>
      <c r="H81" s="9" t="s">
        <v>13</v>
      </c>
      <c r="I81" s="9" t="s">
        <v>14</v>
      </c>
      <c r="J81" s="9">
        <v>1.80924</v>
      </c>
      <c r="K81" s="9">
        <v>3.4532600000000002</v>
      </c>
      <c r="L81" s="9">
        <f t="shared" si="2"/>
        <v>1.9086798876876481</v>
      </c>
      <c r="M81" s="9">
        <v>0.93257599999999996</v>
      </c>
      <c r="N81" s="9">
        <v>2.13496</v>
      </c>
      <c r="O81" s="9">
        <v>4.4999999999999999E-4</v>
      </c>
      <c r="P81" s="9">
        <v>2.2896799999999998E-2</v>
      </c>
      <c r="Q81" s="9" t="s">
        <v>15</v>
      </c>
    </row>
    <row r="82" spans="1:17" s="9" customFormat="1">
      <c r="A82" s="9" t="s">
        <v>111</v>
      </c>
      <c r="B82" s="9" t="s">
        <v>338</v>
      </c>
      <c r="C82" s="9" t="s">
        <v>339</v>
      </c>
      <c r="D82" s="9" t="s">
        <v>141</v>
      </c>
      <c r="G82" s="9" t="s">
        <v>12</v>
      </c>
      <c r="H82" s="9" t="s">
        <v>13</v>
      </c>
      <c r="I82" s="9" t="s">
        <v>14</v>
      </c>
      <c r="J82" s="9">
        <v>0.20493500000000001</v>
      </c>
      <c r="K82" s="9">
        <v>0.78011299999999995</v>
      </c>
      <c r="L82" s="9">
        <f t="shared" si="2"/>
        <v>3.8066362505184568</v>
      </c>
      <c r="M82" s="9">
        <v>1.92852</v>
      </c>
      <c r="N82" s="9">
        <v>2.9094099999999998</v>
      </c>
      <c r="O82" s="10">
        <v>5.0000000000000002E-5</v>
      </c>
      <c r="P82" s="9">
        <v>4.1327500000000001E-3</v>
      </c>
      <c r="Q82" s="9" t="s">
        <v>15</v>
      </c>
    </row>
    <row r="83" spans="1:17" s="9" customFormat="1">
      <c r="A83" s="9" t="s">
        <v>86</v>
      </c>
      <c r="B83" s="9" t="s">
        <v>340</v>
      </c>
      <c r="C83" s="9" t="s">
        <v>341</v>
      </c>
      <c r="D83" s="9" t="s">
        <v>141</v>
      </c>
      <c r="G83" s="9" t="s">
        <v>12</v>
      </c>
      <c r="H83" s="9" t="s">
        <v>13</v>
      </c>
      <c r="I83" s="9" t="s">
        <v>14</v>
      </c>
      <c r="J83" s="9">
        <v>0.57865299999999997</v>
      </c>
      <c r="K83" s="9">
        <v>2.00204</v>
      </c>
      <c r="L83" s="9">
        <f t="shared" si="2"/>
        <v>3.4598282563125053</v>
      </c>
      <c r="M83" s="9">
        <v>1.7907</v>
      </c>
      <c r="N83" s="9">
        <v>3.0820500000000002</v>
      </c>
      <c r="O83" s="10">
        <v>5.0000000000000002E-5</v>
      </c>
      <c r="P83" s="9">
        <v>4.1327500000000001E-3</v>
      </c>
      <c r="Q83" s="9" t="s">
        <v>15</v>
      </c>
    </row>
    <row r="84" spans="1:17" s="9" customFormat="1">
      <c r="A84" s="9" t="s">
        <v>88</v>
      </c>
      <c r="B84" s="9" t="s">
        <v>366</v>
      </c>
      <c r="C84" s="9" t="s">
        <v>367</v>
      </c>
      <c r="D84" s="9" t="s">
        <v>141</v>
      </c>
      <c r="G84" s="9" t="s">
        <v>12</v>
      </c>
      <c r="H84" s="9" t="s">
        <v>13</v>
      </c>
      <c r="I84" s="9" t="s">
        <v>14</v>
      </c>
      <c r="J84" s="9">
        <v>13.529</v>
      </c>
      <c r="K84" s="9">
        <v>46.218000000000004</v>
      </c>
      <c r="L84" s="9">
        <f t="shared" si="2"/>
        <v>3.4162170153004658</v>
      </c>
      <c r="M84" s="9">
        <v>1.7723899999999999</v>
      </c>
      <c r="N84" s="9">
        <v>6.7239899999999997</v>
      </c>
      <c r="O84" s="10">
        <v>5.0000000000000002E-5</v>
      </c>
      <c r="P84" s="9">
        <v>4.1327500000000001E-3</v>
      </c>
      <c r="Q84" s="9" t="s">
        <v>15</v>
      </c>
    </row>
    <row r="85" spans="1:17" s="9" customFormat="1">
      <c r="A85" s="9" t="s">
        <v>89</v>
      </c>
      <c r="B85" s="9" t="s">
        <v>352</v>
      </c>
      <c r="C85" s="9" t="s">
        <v>353</v>
      </c>
      <c r="D85" s="9" t="s">
        <v>141</v>
      </c>
      <c r="G85" s="9" t="s">
        <v>12</v>
      </c>
      <c r="H85" s="9" t="s">
        <v>13</v>
      </c>
      <c r="I85" s="9" t="s">
        <v>14</v>
      </c>
      <c r="J85" s="9">
        <v>8.3132000000000001</v>
      </c>
      <c r="K85" s="9">
        <v>26.366399999999999</v>
      </c>
      <c r="L85" s="9">
        <f t="shared" si="2"/>
        <v>3.1716306596737716</v>
      </c>
      <c r="M85" s="9">
        <v>1.66523</v>
      </c>
      <c r="N85" s="9">
        <v>4.1066099999999999</v>
      </c>
      <c r="O85" s="10">
        <v>5.0000000000000002E-5</v>
      </c>
      <c r="P85" s="9">
        <v>4.1327500000000001E-3</v>
      </c>
      <c r="Q85" s="9" t="s">
        <v>15</v>
      </c>
    </row>
    <row r="86" spans="1:17" s="9" customFormat="1">
      <c r="A86" s="9" t="s">
        <v>91</v>
      </c>
      <c r="B86" s="9" t="s">
        <v>344</v>
      </c>
      <c r="C86" s="9" t="s">
        <v>345</v>
      </c>
      <c r="D86" s="9" t="s">
        <v>141</v>
      </c>
      <c r="G86" s="9" t="s">
        <v>12</v>
      </c>
      <c r="H86" s="9" t="s">
        <v>13</v>
      </c>
      <c r="I86" s="9" t="s">
        <v>14</v>
      </c>
      <c r="J86" s="9">
        <v>1.00223</v>
      </c>
      <c r="K86" s="9">
        <v>3.0415399999999999</v>
      </c>
      <c r="L86" s="9">
        <f t="shared" si="2"/>
        <v>3.0347724574199537</v>
      </c>
      <c r="M86" s="9">
        <v>1.6015999999999999</v>
      </c>
      <c r="N86" s="9">
        <v>3.44102</v>
      </c>
      <c r="O86" s="10">
        <v>5.0000000000000002E-5</v>
      </c>
      <c r="P86" s="9">
        <v>4.1327500000000001E-3</v>
      </c>
      <c r="Q86" s="9" t="s">
        <v>15</v>
      </c>
    </row>
    <row r="87" spans="1:17" s="9" customFormat="1">
      <c r="A87" s="9" t="s">
        <v>120</v>
      </c>
      <c r="B87" s="9" t="s">
        <v>360</v>
      </c>
      <c r="C87" s="9" t="s">
        <v>361</v>
      </c>
      <c r="D87" s="9" t="s">
        <v>141</v>
      </c>
      <c r="G87" s="9" t="s">
        <v>12</v>
      </c>
      <c r="H87" s="9" t="s">
        <v>13</v>
      </c>
      <c r="I87" s="9" t="s">
        <v>14</v>
      </c>
      <c r="J87" s="9">
        <v>1.51024</v>
      </c>
      <c r="K87" s="9">
        <v>3.9085200000000002</v>
      </c>
      <c r="L87" s="9">
        <f t="shared" si="2"/>
        <v>2.5880125013242927</v>
      </c>
      <c r="M87" s="9">
        <v>1.37185</v>
      </c>
      <c r="N87" s="9">
        <v>2.7310500000000002</v>
      </c>
      <c r="O87" s="9">
        <v>1.4999999999999999E-4</v>
      </c>
      <c r="P87" s="9">
        <v>9.9272700000000002E-3</v>
      </c>
      <c r="Q87" s="9" t="s">
        <v>15</v>
      </c>
    </row>
    <row r="88" spans="1:17" s="9" customFormat="1">
      <c r="A88" s="9" t="s">
        <v>84</v>
      </c>
      <c r="B88" s="9" t="s">
        <v>370</v>
      </c>
      <c r="C88" s="9" t="s">
        <v>371</v>
      </c>
      <c r="D88" s="9" t="s">
        <v>141</v>
      </c>
      <c r="G88" s="9" t="s">
        <v>12</v>
      </c>
      <c r="H88" s="9" t="s">
        <v>13</v>
      </c>
      <c r="I88" s="9" t="s">
        <v>14</v>
      </c>
      <c r="J88" s="9">
        <v>4.6179199999999998</v>
      </c>
      <c r="K88" s="9">
        <v>11.624499999999999</v>
      </c>
      <c r="L88" s="9">
        <f t="shared" si="2"/>
        <v>2.5172588524703761</v>
      </c>
      <c r="M88" s="9">
        <v>1.33185</v>
      </c>
      <c r="N88" s="9">
        <v>4.37052</v>
      </c>
      <c r="O88" s="10">
        <v>5.0000000000000002E-5</v>
      </c>
      <c r="P88" s="9">
        <v>4.1327500000000001E-3</v>
      </c>
      <c r="Q88" s="9" t="s">
        <v>15</v>
      </c>
    </row>
    <row r="89" spans="1:17" s="9" customFormat="1">
      <c r="A89" s="9" t="s">
        <v>97</v>
      </c>
      <c r="B89" s="9" t="s">
        <v>364</v>
      </c>
      <c r="C89" s="9" t="s">
        <v>191</v>
      </c>
      <c r="D89" s="9" t="s">
        <v>141</v>
      </c>
      <c r="G89" s="9" t="s">
        <v>12</v>
      </c>
      <c r="H89" s="9" t="s">
        <v>13</v>
      </c>
      <c r="I89" s="9" t="s">
        <v>14</v>
      </c>
      <c r="J89" s="9">
        <v>10.4232</v>
      </c>
      <c r="K89" s="9">
        <v>24.954000000000001</v>
      </c>
      <c r="L89" s="9">
        <f t="shared" si="2"/>
        <v>2.3940824314989642</v>
      </c>
      <c r="M89" s="9">
        <v>1.2594700000000001</v>
      </c>
      <c r="N89" s="9">
        <v>3.9423499999999998</v>
      </c>
      <c r="O89" s="10">
        <v>5.0000000000000002E-5</v>
      </c>
      <c r="P89" s="9">
        <v>4.1327500000000001E-3</v>
      </c>
      <c r="Q89" s="9" t="s">
        <v>15</v>
      </c>
    </row>
    <row r="90" spans="1:17" s="9" customFormat="1">
      <c r="A90" s="9" t="s">
        <v>117</v>
      </c>
      <c r="B90" s="9" t="s">
        <v>334</v>
      </c>
      <c r="C90" s="9" t="s">
        <v>335</v>
      </c>
      <c r="D90" s="9" t="s">
        <v>141</v>
      </c>
      <c r="G90" s="9" t="s">
        <v>12</v>
      </c>
      <c r="H90" s="9" t="s">
        <v>13</v>
      </c>
      <c r="I90" s="9" t="s">
        <v>14</v>
      </c>
      <c r="J90" s="9">
        <v>0.75648499999999996</v>
      </c>
      <c r="K90" s="9">
        <v>1.7659199999999999</v>
      </c>
      <c r="L90" s="9">
        <f t="shared" si="2"/>
        <v>2.3343754337495124</v>
      </c>
      <c r="M90" s="9">
        <v>1.2230300000000001</v>
      </c>
      <c r="N90" s="9">
        <v>2.6870599999999998</v>
      </c>
      <c r="O90" s="9">
        <v>1E-4</v>
      </c>
      <c r="P90" s="9">
        <v>7.3649800000000001E-3</v>
      </c>
      <c r="Q90" s="9" t="s">
        <v>15</v>
      </c>
    </row>
    <row r="91" spans="1:17" s="9" customFormat="1">
      <c r="A91" s="9" t="s">
        <v>106</v>
      </c>
      <c r="B91" s="9" t="s">
        <v>372</v>
      </c>
      <c r="C91" s="9" t="s">
        <v>373</v>
      </c>
      <c r="D91" s="9" t="s">
        <v>141</v>
      </c>
      <c r="G91" s="9" t="s">
        <v>12</v>
      </c>
      <c r="H91" s="9" t="s">
        <v>13</v>
      </c>
      <c r="I91" s="9" t="s">
        <v>14</v>
      </c>
      <c r="J91" s="9">
        <v>20.653199999999998</v>
      </c>
      <c r="K91" s="9">
        <v>46.825299999999999</v>
      </c>
      <c r="L91" s="9">
        <f t="shared" si="2"/>
        <v>2.2672176708694054</v>
      </c>
      <c r="M91" s="9">
        <v>1.18092</v>
      </c>
      <c r="N91" s="9">
        <v>4.3356399999999997</v>
      </c>
      <c r="O91" s="10">
        <v>5.0000000000000002E-5</v>
      </c>
      <c r="P91" s="9">
        <v>4.1327500000000001E-3</v>
      </c>
      <c r="Q91" s="9" t="s">
        <v>15</v>
      </c>
    </row>
    <row r="92" spans="1:17" s="9" customFormat="1">
      <c r="A92" s="9" t="s">
        <v>98</v>
      </c>
      <c r="B92" s="9" t="s">
        <v>356</v>
      </c>
      <c r="C92" s="9" t="s">
        <v>357</v>
      </c>
      <c r="D92" s="9" t="s">
        <v>141</v>
      </c>
      <c r="G92" s="9" t="s">
        <v>12</v>
      </c>
      <c r="H92" s="9" t="s">
        <v>13</v>
      </c>
      <c r="I92" s="9" t="s">
        <v>14</v>
      </c>
      <c r="J92" s="9">
        <v>5.6574400000000002</v>
      </c>
      <c r="K92" s="9">
        <v>12.804500000000001</v>
      </c>
      <c r="L92" s="9">
        <f t="shared" si="2"/>
        <v>2.2633028366186827</v>
      </c>
      <c r="M92" s="9">
        <v>1.1784300000000001</v>
      </c>
      <c r="N92" s="9">
        <v>2.8832399999999998</v>
      </c>
      <c r="O92" s="10">
        <v>5.0000000000000002E-5</v>
      </c>
      <c r="P92" s="9">
        <v>4.1327500000000001E-3</v>
      </c>
      <c r="Q92" s="9" t="s">
        <v>15</v>
      </c>
    </row>
    <row r="93" spans="1:17" s="9" customFormat="1">
      <c r="A93" s="9" t="s">
        <v>118</v>
      </c>
      <c r="B93" s="9" t="s">
        <v>348</v>
      </c>
      <c r="C93" s="9" t="s">
        <v>349</v>
      </c>
      <c r="D93" s="9" t="s">
        <v>141</v>
      </c>
      <c r="G93" s="9" t="s">
        <v>12</v>
      </c>
      <c r="H93" s="9" t="s">
        <v>13</v>
      </c>
      <c r="I93" s="9" t="s">
        <v>14</v>
      </c>
      <c r="J93" s="9">
        <v>2.2776800000000001</v>
      </c>
      <c r="K93" s="9">
        <v>5.0886199999999997</v>
      </c>
      <c r="L93" s="9">
        <f t="shared" si="2"/>
        <v>2.234124196550876</v>
      </c>
      <c r="M93" s="9">
        <v>1.15971</v>
      </c>
      <c r="N93" s="9">
        <v>2.4430999999999998</v>
      </c>
      <c r="O93" s="9">
        <v>1E-4</v>
      </c>
      <c r="P93" s="9">
        <v>7.3649800000000001E-3</v>
      </c>
      <c r="Q93" s="9" t="s">
        <v>15</v>
      </c>
    </row>
    <row r="94" spans="1:17" s="9" customFormat="1">
      <c r="A94" s="9" t="s">
        <v>125</v>
      </c>
      <c r="B94" s="9" t="s">
        <v>374</v>
      </c>
      <c r="C94" s="9" t="s">
        <v>375</v>
      </c>
      <c r="D94" s="9" t="s">
        <v>141</v>
      </c>
      <c r="G94" s="9" t="s">
        <v>12</v>
      </c>
      <c r="H94" s="9" t="s">
        <v>13</v>
      </c>
      <c r="I94" s="9" t="s">
        <v>14</v>
      </c>
      <c r="J94" s="9">
        <v>0.98977599999999999</v>
      </c>
      <c r="K94" s="9">
        <v>2.1975899999999999</v>
      </c>
      <c r="L94" s="9">
        <f t="shared" si="2"/>
        <v>2.220290247490341</v>
      </c>
      <c r="M94" s="9">
        <v>1.1507499999999999</v>
      </c>
      <c r="N94" s="9">
        <v>2.1383100000000002</v>
      </c>
      <c r="O94" s="9">
        <v>3.5E-4</v>
      </c>
      <c r="P94" s="9">
        <v>1.8556900000000001E-2</v>
      </c>
      <c r="Q94" s="9" t="s">
        <v>15</v>
      </c>
    </row>
    <row r="95" spans="1:17" s="9" customFormat="1">
      <c r="A95" s="9" t="s">
        <v>90</v>
      </c>
      <c r="B95" s="9" t="s">
        <v>382</v>
      </c>
      <c r="C95" s="9" t="s">
        <v>383</v>
      </c>
      <c r="D95" s="9" t="s">
        <v>141</v>
      </c>
      <c r="G95" s="9" t="s">
        <v>12</v>
      </c>
      <c r="H95" s="9" t="s">
        <v>13</v>
      </c>
      <c r="I95" s="9" t="s">
        <v>14</v>
      </c>
      <c r="J95" s="9">
        <v>6.13598</v>
      </c>
      <c r="K95" s="9">
        <v>13.357699999999999</v>
      </c>
      <c r="L95" s="9">
        <f t="shared" si="2"/>
        <v>2.1769464698385588</v>
      </c>
      <c r="M95" s="9">
        <v>1.1223099999999999</v>
      </c>
      <c r="N95" s="9">
        <v>3.2102400000000002</v>
      </c>
      <c r="O95" s="10">
        <v>5.0000000000000002E-5</v>
      </c>
      <c r="P95" s="9">
        <v>4.1327500000000001E-3</v>
      </c>
      <c r="Q95" s="9" t="s">
        <v>15</v>
      </c>
    </row>
    <row r="96" spans="1:17" s="9" customFormat="1">
      <c r="A96" s="9" t="s">
        <v>95</v>
      </c>
      <c r="B96" s="9" t="s">
        <v>376</v>
      </c>
      <c r="C96" s="9" t="s">
        <v>377</v>
      </c>
      <c r="D96" s="9" t="s">
        <v>141</v>
      </c>
      <c r="G96" s="9" t="s">
        <v>12</v>
      </c>
      <c r="H96" s="9" t="s">
        <v>13</v>
      </c>
      <c r="I96" s="9" t="s">
        <v>14</v>
      </c>
      <c r="J96" s="9">
        <v>6.38978</v>
      </c>
      <c r="K96" s="9">
        <v>13.863</v>
      </c>
      <c r="L96" s="9">
        <f t="shared" si="2"/>
        <v>2.16955826335179</v>
      </c>
      <c r="M96" s="9">
        <v>1.1173999999999999</v>
      </c>
      <c r="N96" s="9">
        <v>3.7659699999999998</v>
      </c>
      <c r="O96" s="10">
        <v>5.0000000000000002E-5</v>
      </c>
      <c r="P96" s="9">
        <v>4.1327500000000001E-3</v>
      </c>
      <c r="Q96" s="9" t="s">
        <v>15</v>
      </c>
    </row>
    <row r="97" spans="1:17" s="9" customFormat="1">
      <c r="A97" s="9" t="s">
        <v>124</v>
      </c>
      <c r="B97" s="9" t="s">
        <v>336</v>
      </c>
      <c r="C97" s="9" t="s">
        <v>337</v>
      </c>
      <c r="D97" s="9" t="s">
        <v>141</v>
      </c>
      <c r="G97" s="9" t="s">
        <v>12</v>
      </c>
      <c r="H97" s="9" t="s">
        <v>13</v>
      </c>
      <c r="I97" s="9" t="s">
        <v>14</v>
      </c>
      <c r="J97" s="9">
        <v>0.68065600000000004</v>
      </c>
      <c r="K97" s="9">
        <v>1.4449700000000001</v>
      </c>
      <c r="L97" s="9">
        <f t="shared" si="2"/>
        <v>2.1229079006135256</v>
      </c>
      <c r="M97" s="9">
        <v>1.0860399999999999</v>
      </c>
      <c r="N97" s="9">
        <v>2.1658400000000002</v>
      </c>
      <c r="O97" s="9">
        <v>2.9999999999999997E-4</v>
      </c>
      <c r="P97" s="9">
        <v>1.6750399999999999E-2</v>
      </c>
      <c r="Q97" s="9" t="s">
        <v>15</v>
      </c>
    </row>
    <row r="98" spans="1:17" s="9" customFormat="1">
      <c r="A98" s="9" t="s">
        <v>113</v>
      </c>
      <c r="B98" s="9" t="s">
        <v>350</v>
      </c>
      <c r="C98" s="9" t="s">
        <v>351</v>
      </c>
      <c r="D98" s="9" t="s">
        <v>141</v>
      </c>
      <c r="G98" s="9" t="s">
        <v>12</v>
      </c>
      <c r="H98" s="9" t="s">
        <v>13</v>
      </c>
      <c r="I98" s="9" t="s">
        <v>14</v>
      </c>
      <c r="J98" s="9">
        <v>1.6124099999999999</v>
      </c>
      <c r="K98" s="9">
        <v>3.4120400000000002</v>
      </c>
      <c r="L98" s="9">
        <f t="shared" ref="L98:L129" si="3">K98/J98</f>
        <v>2.1161119070211671</v>
      </c>
      <c r="M98" s="9">
        <v>1.08142</v>
      </c>
      <c r="N98" s="9">
        <v>2.5755300000000001</v>
      </c>
      <c r="O98" s="10">
        <v>5.0000000000000002E-5</v>
      </c>
      <c r="P98" s="9">
        <v>4.1327500000000001E-3</v>
      </c>
      <c r="Q98" s="9" t="s">
        <v>15</v>
      </c>
    </row>
    <row r="99" spans="1:17" s="9" customFormat="1">
      <c r="A99" s="9" t="s">
        <v>128</v>
      </c>
      <c r="B99" s="9" t="s">
        <v>362</v>
      </c>
      <c r="C99" s="9" t="s">
        <v>363</v>
      </c>
      <c r="D99" s="9" t="s">
        <v>141</v>
      </c>
      <c r="G99" s="9" t="s">
        <v>12</v>
      </c>
      <c r="H99" s="9" t="s">
        <v>13</v>
      </c>
      <c r="I99" s="9" t="s">
        <v>14</v>
      </c>
      <c r="J99" s="9">
        <v>1.0584800000000001</v>
      </c>
      <c r="K99" s="9">
        <v>2.2383500000000001</v>
      </c>
      <c r="L99" s="9">
        <f t="shared" si="3"/>
        <v>2.1146833194769856</v>
      </c>
      <c r="M99" s="9">
        <v>1.0804400000000001</v>
      </c>
      <c r="N99" s="9">
        <v>2.3052999999999999</v>
      </c>
      <c r="O99" s="9">
        <v>4.4999999999999999E-4</v>
      </c>
      <c r="P99" s="9">
        <v>2.2896799999999998E-2</v>
      </c>
      <c r="Q99" s="9" t="s">
        <v>15</v>
      </c>
    </row>
    <row r="100" spans="1:17" s="9" customFormat="1">
      <c r="A100" s="9" t="s">
        <v>119</v>
      </c>
      <c r="B100" s="9" t="s">
        <v>358</v>
      </c>
      <c r="C100" s="9" t="s">
        <v>359</v>
      </c>
      <c r="D100" s="9" t="s">
        <v>141</v>
      </c>
      <c r="G100" s="9" t="s">
        <v>12</v>
      </c>
      <c r="H100" s="9" t="s">
        <v>13</v>
      </c>
      <c r="I100" s="9" t="s">
        <v>14</v>
      </c>
      <c r="J100" s="9">
        <v>3.2672300000000001</v>
      </c>
      <c r="K100" s="9">
        <v>6.7872700000000004</v>
      </c>
      <c r="L100" s="9">
        <f t="shared" si="3"/>
        <v>2.0773774726603271</v>
      </c>
      <c r="M100" s="9">
        <v>1.0547599999999999</v>
      </c>
      <c r="N100" s="9">
        <v>2.5995699999999999</v>
      </c>
      <c r="O100" s="9">
        <v>1.4999999999999999E-4</v>
      </c>
      <c r="P100" s="9">
        <v>9.9272700000000002E-3</v>
      </c>
      <c r="Q100" s="9" t="s">
        <v>15</v>
      </c>
    </row>
    <row r="101" spans="1:17" s="9" customFormat="1">
      <c r="A101" s="9" t="s">
        <v>99</v>
      </c>
      <c r="B101" s="9" t="s">
        <v>368</v>
      </c>
      <c r="C101" s="9" t="s">
        <v>369</v>
      </c>
      <c r="D101" s="9" t="s">
        <v>141</v>
      </c>
      <c r="G101" s="9" t="s">
        <v>12</v>
      </c>
      <c r="H101" s="9" t="s">
        <v>13</v>
      </c>
      <c r="I101" s="9" t="s">
        <v>14</v>
      </c>
      <c r="J101" s="9">
        <v>16.156600000000001</v>
      </c>
      <c r="K101" s="9">
        <v>33.349200000000003</v>
      </c>
      <c r="L101" s="9">
        <f t="shared" si="3"/>
        <v>2.064122401990518</v>
      </c>
      <c r="M101" s="9">
        <v>1.0455300000000001</v>
      </c>
      <c r="N101" s="9">
        <v>3.5182500000000001</v>
      </c>
      <c r="O101" s="10">
        <v>5.0000000000000002E-5</v>
      </c>
      <c r="P101" s="9">
        <v>4.1327500000000001E-3</v>
      </c>
      <c r="Q101" s="9" t="s">
        <v>15</v>
      </c>
    </row>
    <row r="102" spans="1:17" s="9" customFormat="1">
      <c r="A102" s="9" t="s">
        <v>133</v>
      </c>
      <c r="B102" s="9" t="s">
        <v>378</v>
      </c>
      <c r="C102" s="9" t="s">
        <v>379</v>
      </c>
      <c r="D102" s="9" t="s">
        <v>141</v>
      </c>
      <c r="G102" s="9" t="s">
        <v>12</v>
      </c>
      <c r="H102" s="9" t="s">
        <v>13</v>
      </c>
      <c r="I102" s="9" t="s">
        <v>14</v>
      </c>
      <c r="J102" s="9">
        <v>0.59638400000000003</v>
      </c>
      <c r="K102" s="9">
        <v>1.22723</v>
      </c>
      <c r="L102" s="9">
        <f t="shared" si="3"/>
        <v>2.0577849171003915</v>
      </c>
      <c r="M102" s="9">
        <v>1.0410999999999999</v>
      </c>
      <c r="N102" s="9">
        <v>2.0760100000000001</v>
      </c>
      <c r="O102" s="9">
        <v>8.0000000000000004E-4</v>
      </c>
      <c r="P102" s="9">
        <v>3.4810099999999997E-2</v>
      </c>
      <c r="Q102" s="9" t="s">
        <v>15</v>
      </c>
    </row>
    <row r="103" spans="1:17" s="9" customFormat="1">
      <c r="A103" s="9" t="s">
        <v>104</v>
      </c>
      <c r="B103" s="9" t="s">
        <v>332</v>
      </c>
      <c r="C103" s="9" t="s">
        <v>333</v>
      </c>
      <c r="D103" s="9" t="s">
        <v>141</v>
      </c>
      <c r="G103" s="9" t="s">
        <v>12</v>
      </c>
      <c r="H103" s="9" t="s">
        <v>13</v>
      </c>
      <c r="I103" s="9" t="s">
        <v>14</v>
      </c>
      <c r="J103" s="9">
        <v>8.2604199999999999</v>
      </c>
      <c r="K103" s="9">
        <v>16.8872</v>
      </c>
      <c r="L103" s="9">
        <f t="shared" si="3"/>
        <v>2.0443512557472863</v>
      </c>
      <c r="M103" s="9">
        <v>1.03165</v>
      </c>
      <c r="N103" s="9">
        <v>3.1572900000000002</v>
      </c>
      <c r="O103" s="10">
        <v>5.0000000000000002E-5</v>
      </c>
      <c r="P103" s="9">
        <v>4.1327500000000001E-3</v>
      </c>
      <c r="Q103" s="9" t="s">
        <v>15</v>
      </c>
    </row>
    <row r="104" spans="1:17" s="9" customFormat="1">
      <c r="A104" s="9" t="s">
        <v>109</v>
      </c>
      <c r="B104" s="9" t="s">
        <v>342</v>
      </c>
      <c r="C104" s="9" t="s">
        <v>343</v>
      </c>
      <c r="D104" s="9" t="s">
        <v>141</v>
      </c>
      <c r="G104" s="9" t="s">
        <v>12</v>
      </c>
      <c r="H104" s="9" t="s">
        <v>13</v>
      </c>
      <c r="I104" s="9" t="s">
        <v>14</v>
      </c>
      <c r="J104" s="9">
        <v>3.0065</v>
      </c>
      <c r="K104" s="9">
        <v>6.1381899999999998</v>
      </c>
      <c r="L104" s="9">
        <f t="shared" si="3"/>
        <v>2.0416397804756361</v>
      </c>
      <c r="M104" s="9">
        <v>1.02973</v>
      </c>
      <c r="N104" s="9">
        <v>3.3189199999999999</v>
      </c>
      <c r="O104" s="10">
        <v>5.0000000000000002E-5</v>
      </c>
      <c r="P104" s="9">
        <v>4.1327500000000001E-3</v>
      </c>
      <c r="Q104" s="9" t="s">
        <v>15</v>
      </c>
    </row>
    <row r="105" spans="1:17" s="9" customFormat="1">
      <c r="A105" s="9" t="s">
        <v>85</v>
      </c>
      <c r="B105" s="9" t="s">
        <v>380</v>
      </c>
      <c r="C105" s="9" t="s">
        <v>381</v>
      </c>
      <c r="D105" s="9" t="s">
        <v>141</v>
      </c>
      <c r="G105" s="9" t="s">
        <v>12</v>
      </c>
      <c r="H105" s="9" t="s">
        <v>13</v>
      </c>
      <c r="I105" s="9" t="s">
        <v>14</v>
      </c>
      <c r="J105" s="9">
        <v>4.2295299999999996</v>
      </c>
      <c r="K105" s="9">
        <v>8.6254500000000007</v>
      </c>
      <c r="L105" s="9">
        <f t="shared" si="3"/>
        <v>2.0393400685182517</v>
      </c>
      <c r="M105" s="9">
        <v>1.0281</v>
      </c>
      <c r="N105" s="9">
        <v>2.7528600000000001</v>
      </c>
      <c r="O105" s="10">
        <v>5.0000000000000002E-5</v>
      </c>
      <c r="P105" s="9">
        <v>4.1327500000000001E-3</v>
      </c>
      <c r="Q105" s="9" t="s">
        <v>15</v>
      </c>
    </row>
    <row r="106" spans="1:17" s="9" customFormat="1">
      <c r="A106" s="9" t="s">
        <v>114</v>
      </c>
      <c r="B106" s="9" t="s">
        <v>354</v>
      </c>
      <c r="C106" s="9" t="s">
        <v>355</v>
      </c>
      <c r="D106" s="9" t="s">
        <v>141</v>
      </c>
      <c r="G106" s="9" t="s">
        <v>12</v>
      </c>
      <c r="H106" s="9" t="s">
        <v>13</v>
      </c>
      <c r="I106" s="9" t="s">
        <v>14</v>
      </c>
      <c r="J106" s="9">
        <v>2.2489400000000002</v>
      </c>
      <c r="K106" s="9">
        <v>4.5296599999999998</v>
      </c>
      <c r="L106" s="9">
        <f t="shared" si="3"/>
        <v>2.0141311017634971</v>
      </c>
      <c r="M106" s="9">
        <v>1.0101599999999999</v>
      </c>
      <c r="N106" s="9">
        <v>2.7288000000000001</v>
      </c>
      <c r="O106" s="10">
        <v>5.0000000000000002E-5</v>
      </c>
      <c r="P106" s="9">
        <v>4.1327500000000001E-3</v>
      </c>
      <c r="Q106" s="9" t="s">
        <v>15</v>
      </c>
    </row>
    <row r="107" spans="1:17" s="9" customFormat="1">
      <c r="A107" s="9" t="s">
        <v>96</v>
      </c>
      <c r="B107" s="9" t="s">
        <v>346</v>
      </c>
      <c r="C107" s="9" t="s">
        <v>347</v>
      </c>
      <c r="D107" s="9" t="s">
        <v>141</v>
      </c>
      <c r="G107" s="9" t="s">
        <v>12</v>
      </c>
      <c r="H107" s="9" t="s">
        <v>13</v>
      </c>
      <c r="I107" s="9" t="s">
        <v>14</v>
      </c>
      <c r="J107" s="9">
        <v>12.3894</v>
      </c>
      <c r="K107" s="9">
        <v>24.950700000000001</v>
      </c>
      <c r="L107" s="9">
        <f t="shared" si="3"/>
        <v>2.0138747639110854</v>
      </c>
      <c r="M107" s="9">
        <v>1.0099800000000001</v>
      </c>
      <c r="N107" s="9">
        <v>3.0055200000000002</v>
      </c>
      <c r="O107" s="10">
        <v>5.0000000000000002E-5</v>
      </c>
      <c r="P107" s="9">
        <v>4.1327500000000001E-3</v>
      </c>
      <c r="Q107" s="9" t="s">
        <v>15</v>
      </c>
    </row>
    <row r="108" spans="1:17" s="9" customFormat="1">
      <c r="A108" s="9" t="s">
        <v>102</v>
      </c>
      <c r="B108" s="9" t="s">
        <v>365</v>
      </c>
      <c r="C108" s="9" t="s">
        <v>191</v>
      </c>
      <c r="D108" s="9" t="s">
        <v>141</v>
      </c>
      <c r="G108" s="9" t="s">
        <v>12</v>
      </c>
      <c r="H108" s="9" t="s">
        <v>13</v>
      </c>
      <c r="I108" s="9" t="s">
        <v>14</v>
      </c>
      <c r="J108" s="9">
        <v>40.398099999999999</v>
      </c>
      <c r="K108" s="9">
        <v>81.204700000000003</v>
      </c>
      <c r="L108" s="9">
        <f t="shared" si="3"/>
        <v>2.0101118616964659</v>
      </c>
      <c r="M108" s="9">
        <v>1.00728</v>
      </c>
      <c r="N108" s="9">
        <v>3.8797199999999998</v>
      </c>
      <c r="O108" s="10">
        <v>5.0000000000000002E-5</v>
      </c>
      <c r="P108" s="9">
        <v>4.1327500000000001E-3</v>
      </c>
      <c r="Q108" s="9" t="s">
        <v>15</v>
      </c>
    </row>
    <row r="109" spans="1:17" s="9" customFormat="1">
      <c r="A109" s="9" t="s">
        <v>3026</v>
      </c>
      <c r="B109" s="9" t="s">
        <v>4774</v>
      </c>
      <c r="C109" s="9" t="s">
        <v>4775</v>
      </c>
      <c r="D109" s="9" t="s">
        <v>163</v>
      </c>
      <c r="G109" s="9" t="s">
        <v>12</v>
      </c>
      <c r="H109" s="9" t="s">
        <v>13</v>
      </c>
      <c r="I109" s="9" t="s">
        <v>14</v>
      </c>
      <c r="J109" s="9">
        <v>6.9501900000000001</v>
      </c>
      <c r="K109" s="9">
        <v>13.813000000000001</v>
      </c>
      <c r="L109" s="9">
        <f t="shared" si="3"/>
        <v>1.9874276818331587</v>
      </c>
      <c r="M109" s="9">
        <v>0.99089899999999997</v>
      </c>
      <c r="N109" s="9">
        <v>2.9653800000000001</v>
      </c>
      <c r="O109" s="10">
        <v>5.0000000000000002E-5</v>
      </c>
      <c r="P109" s="9">
        <v>4.1327500000000001E-3</v>
      </c>
      <c r="Q109" s="9" t="s">
        <v>15</v>
      </c>
    </row>
    <row r="110" spans="1:17" s="9" customFormat="1">
      <c r="A110" s="9" t="s">
        <v>4776</v>
      </c>
      <c r="B110" s="9" t="s">
        <v>4777</v>
      </c>
      <c r="D110" s="9" t="s">
        <v>163</v>
      </c>
      <c r="G110" s="9" t="s">
        <v>12</v>
      </c>
      <c r="H110" s="9" t="s">
        <v>13</v>
      </c>
      <c r="I110" s="9" t="s">
        <v>14</v>
      </c>
      <c r="J110" s="9">
        <v>2.8043999999999998</v>
      </c>
      <c r="K110" s="9">
        <v>5.5728</v>
      </c>
      <c r="L110" s="9">
        <f t="shared" si="3"/>
        <v>1.9871630295250322</v>
      </c>
      <c r="M110" s="9">
        <v>0.99070800000000003</v>
      </c>
      <c r="N110" s="9">
        <v>2.1683500000000002</v>
      </c>
      <c r="O110" s="9">
        <v>4.4999999999999999E-4</v>
      </c>
      <c r="P110" s="9">
        <v>2.2896799999999998E-2</v>
      </c>
      <c r="Q110" s="9" t="s">
        <v>15</v>
      </c>
    </row>
    <row r="111" spans="1:17" s="9" customFormat="1">
      <c r="A111" s="9" t="s">
        <v>923</v>
      </c>
      <c r="B111" s="9" t="s">
        <v>4778</v>
      </c>
      <c r="C111" s="9" t="s">
        <v>4779</v>
      </c>
      <c r="D111" s="9" t="s">
        <v>141</v>
      </c>
      <c r="G111" s="9" t="s">
        <v>12</v>
      </c>
      <c r="H111" s="9" t="s">
        <v>13</v>
      </c>
      <c r="I111" s="9" t="s">
        <v>14</v>
      </c>
      <c r="J111" s="9">
        <v>6.7728900000000003</v>
      </c>
      <c r="K111" s="9">
        <v>13.3591</v>
      </c>
      <c r="L111" s="9">
        <f t="shared" si="3"/>
        <v>1.9724371723149201</v>
      </c>
      <c r="M111" s="9">
        <v>0.97997800000000002</v>
      </c>
      <c r="N111" s="9">
        <v>3.1231499999999999</v>
      </c>
      <c r="O111" s="10">
        <v>5.0000000000000002E-5</v>
      </c>
      <c r="P111" s="9">
        <v>4.1327500000000001E-3</v>
      </c>
      <c r="Q111" s="9" t="s">
        <v>15</v>
      </c>
    </row>
    <row r="112" spans="1:17" s="9" customFormat="1">
      <c r="A112" s="9" t="s">
        <v>4780</v>
      </c>
      <c r="B112" s="9" t="s">
        <v>4781</v>
      </c>
      <c r="C112" s="9" t="s">
        <v>4782</v>
      </c>
      <c r="D112" s="9" t="s">
        <v>141</v>
      </c>
      <c r="G112" s="9" t="s">
        <v>12</v>
      </c>
      <c r="H112" s="9" t="s">
        <v>13</v>
      </c>
      <c r="I112" s="9" t="s">
        <v>14</v>
      </c>
      <c r="J112" s="9">
        <v>0.67176599999999997</v>
      </c>
      <c r="K112" s="9">
        <v>1.32375</v>
      </c>
      <c r="L112" s="9">
        <f t="shared" si="3"/>
        <v>1.9705522458713303</v>
      </c>
      <c r="M112" s="9">
        <v>0.978599</v>
      </c>
      <c r="N112" s="9">
        <v>2.2584300000000002</v>
      </c>
      <c r="O112" s="9">
        <v>2.0000000000000001E-4</v>
      </c>
      <c r="P112" s="9">
        <v>1.25351E-2</v>
      </c>
      <c r="Q112" s="9" t="s">
        <v>15</v>
      </c>
    </row>
    <row r="113" spans="1:17" s="9" customFormat="1">
      <c r="A113" s="9" t="s">
        <v>4783</v>
      </c>
      <c r="B113" s="9" t="s">
        <v>4784</v>
      </c>
      <c r="C113" s="9" t="s">
        <v>4785</v>
      </c>
      <c r="D113" s="9" t="s">
        <v>141</v>
      </c>
      <c r="G113" s="9" t="s">
        <v>12</v>
      </c>
      <c r="H113" s="9" t="s">
        <v>13</v>
      </c>
      <c r="I113" s="9" t="s">
        <v>14</v>
      </c>
      <c r="J113" s="9">
        <v>109783</v>
      </c>
      <c r="K113" s="9">
        <v>214894</v>
      </c>
      <c r="L113" s="9">
        <f t="shared" si="3"/>
        <v>1.957443320004008</v>
      </c>
      <c r="M113" s="9">
        <v>0.96897299999999997</v>
      </c>
      <c r="N113" s="9">
        <v>3.8718900000000001</v>
      </c>
      <c r="O113" s="10">
        <v>5.0000000000000002E-5</v>
      </c>
      <c r="P113" s="9">
        <v>4.1327500000000001E-3</v>
      </c>
      <c r="Q113" s="9" t="s">
        <v>15</v>
      </c>
    </row>
    <row r="114" spans="1:17" s="9" customFormat="1">
      <c r="A114" s="9" t="s">
        <v>895</v>
      </c>
      <c r="B114" s="9" t="s">
        <v>4786</v>
      </c>
      <c r="C114" s="9" t="s">
        <v>4787</v>
      </c>
      <c r="D114" s="9" t="s">
        <v>141</v>
      </c>
      <c r="G114" s="9" t="s">
        <v>12</v>
      </c>
      <c r="H114" s="9" t="s">
        <v>13</v>
      </c>
      <c r="I114" s="9" t="s">
        <v>14</v>
      </c>
      <c r="J114" s="9">
        <v>71.305899999999994</v>
      </c>
      <c r="K114" s="9">
        <v>138.57</v>
      </c>
      <c r="L114" s="9">
        <f t="shared" si="3"/>
        <v>1.9433174533944597</v>
      </c>
      <c r="M114" s="9">
        <v>0.95851699999999995</v>
      </c>
      <c r="N114" s="9">
        <v>3.9512399999999999</v>
      </c>
      <c r="O114" s="10">
        <v>5.0000000000000002E-5</v>
      </c>
      <c r="P114" s="9">
        <v>4.1327500000000001E-3</v>
      </c>
      <c r="Q114" s="9" t="s">
        <v>15</v>
      </c>
    </row>
    <row r="115" spans="1:17" s="9" customFormat="1">
      <c r="A115" s="9" t="s">
        <v>2332</v>
      </c>
      <c r="B115" s="9" t="s">
        <v>4788</v>
      </c>
      <c r="C115" s="9" t="s">
        <v>4789</v>
      </c>
      <c r="D115" s="9" t="s">
        <v>141</v>
      </c>
      <c r="G115" s="9" t="s">
        <v>12</v>
      </c>
      <c r="H115" s="9" t="s">
        <v>13</v>
      </c>
      <c r="I115" s="9" t="s">
        <v>14</v>
      </c>
      <c r="J115" s="9">
        <v>2.0367199999999999</v>
      </c>
      <c r="K115" s="9">
        <v>3.9206599999999998</v>
      </c>
      <c r="L115" s="9">
        <f t="shared" si="3"/>
        <v>1.9249872343768413</v>
      </c>
      <c r="M115" s="9">
        <v>0.944851</v>
      </c>
      <c r="N115" s="9">
        <v>2.4600200000000001</v>
      </c>
      <c r="O115" s="9">
        <v>1.4999999999999999E-4</v>
      </c>
      <c r="P115" s="9">
        <v>9.9272700000000002E-3</v>
      </c>
      <c r="Q115" s="9" t="s">
        <v>15</v>
      </c>
    </row>
    <row r="116" spans="1:17" s="9" customFormat="1">
      <c r="A116" s="9" t="s">
        <v>4790</v>
      </c>
      <c r="B116" s="9" t="s">
        <v>4791</v>
      </c>
      <c r="C116" s="9" t="s">
        <v>4792</v>
      </c>
      <c r="D116" s="9" t="s">
        <v>163</v>
      </c>
      <c r="G116" s="9" t="s">
        <v>12</v>
      </c>
      <c r="H116" s="9" t="s">
        <v>13</v>
      </c>
      <c r="I116" s="9" t="s">
        <v>14</v>
      </c>
      <c r="J116" s="9">
        <v>29.377199999999998</v>
      </c>
      <c r="K116" s="9">
        <v>55.821800000000003</v>
      </c>
      <c r="L116" s="9">
        <f t="shared" si="3"/>
        <v>1.9001742848195202</v>
      </c>
      <c r="M116" s="9">
        <v>0.92612899999999998</v>
      </c>
      <c r="N116" s="9">
        <v>2.1343999999999999</v>
      </c>
      <c r="O116" s="9">
        <v>1.4999999999999999E-4</v>
      </c>
      <c r="P116" s="9">
        <v>9.9272700000000002E-3</v>
      </c>
      <c r="Q116" s="9" t="s">
        <v>15</v>
      </c>
    </row>
    <row r="117" spans="1:17" s="9" customFormat="1">
      <c r="A117" s="9" t="s">
        <v>1422</v>
      </c>
      <c r="B117" s="9" t="s">
        <v>4793</v>
      </c>
      <c r="C117" s="9" t="s">
        <v>4794</v>
      </c>
      <c r="D117" s="9" t="s">
        <v>457</v>
      </c>
      <c r="G117" s="9" t="s">
        <v>12</v>
      </c>
      <c r="H117" s="9" t="s">
        <v>13</v>
      </c>
      <c r="I117" s="9" t="s">
        <v>14</v>
      </c>
      <c r="J117" s="9">
        <v>15.8569</v>
      </c>
      <c r="K117" s="9">
        <v>30.014700000000001</v>
      </c>
      <c r="L117" s="9">
        <f t="shared" si="3"/>
        <v>1.8928479084814813</v>
      </c>
      <c r="M117" s="9">
        <v>0.92055600000000004</v>
      </c>
      <c r="N117" s="9">
        <v>3.7688600000000001</v>
      </c>
      <c r="O117" s="10">
        <v>5.0000000000000002E-5</v>
      </c>
      <c r="P117" s="9">
        <v>4.1327500000000001E-3</v>
      </c>
      <c r="Q117" s="9" t="s">
        <v>15</v>
      </c>
    </row>
    <row r="118" spans="1:17" s="9" customFormat="1">
      <c r="A118" s="9" t="s">
        <v>4795</v>
      </c>
      <c r="B118" s="9" t="s">
        <v>4795</v>
      </c>
      <c r="C118" s="9" t="s">
        <v>4796</v>
      </c>
      <c r="D118" s="9" t="s">
        <v>457</v>
      </c>
      <c r="G118" s="9" t="s">
        <v>12</v>
      </c>
      <c r="H118" s="9" t="s">
        <v>13</v>
      </c>
      <c r="I118" s="9" t="s">
        <v>14</v>
      </c>
      <c r="J118" s="9">
        <v>1.1429499999999999</v>
      </c>
      <c r="K118" s="9">
        <v>2.1496</v>
      </c>
      <c r="L118" s="9">
        <f t="shared" si="3"/>
        <v>1.8807471892908703</v>
      </c>
      <c r="M118" s="9">
        <v>0.91130199999999995</v>
      </c>
      <c r="N118" s="9">
        <v>2.0848900000000001</v>
      </c>
      <c r="O118" s="9">
        <v>5.5000000000000003E-4</v>
      </c>
      <c r="P118" s="9">
        <v>2.6091199999999998E-2</v>
      </c>
      <c r="Q118" s="9" t="s">
        <v>15</v>
      </c>
    </row>
    <row r="119" spans="1:17" s="9" customFormat="1">
      <c r="A119" s="9" t="s">
        <v>2219</v>
      </c>
      <c r="B119" s="9" t="s">
        <v>4797</v>
      </c>
      <c r="C119" s="9" t="s">
        <v>4798</v>
      </c>
      <c r="D119" s="9" t="s">
        <v>141</v>
      </c>
      <c r="G119" s="9" t="s">
        <v>12</v>
      </c>
      <c r="H119" s="9" t="s">
        <v>13</v>
      </c>
      <c r="I119" s="9" t="s">
        <v>14</v>
      </c>
      <c r="J119" s="9">
        <v>37.414400000000001</v>
      </c>
      <c r="K119" s="9">
        <v>70.310199999999995</v>
      </c>
      <c r="L119" s="9">
        <f t="shared" si="3"/>
        <v>1.8792283185083816</v>
      </c>
      <c r="M119" s="9">
        <v>0.91013900000000003</v>
      </c>
      <c r="N119" s="9">
        <v>3.6880199999999999</v>
      </c>
      <c r="O119" s="10">
        <v>5.0000000000000002E-5</v>
      </c>
      <c r="P119" s="9">
        <v>4.1327500000000001E-3</v>
      </c>
      <c r="Q119" s="9" t="s">
        <v>15</v>
      </c>
    </row>
    <row r="120" spans="1:17" s="9" customFormat="1">
      <c r="A120" s="9" t="s">
        <v>2240</v>
      </c>
      <c r="B120" s="9" t="s">
        <v>4799</v>
      </c>
      <c r="C120" s="9" t="s">
        <v>4800</v>
      </c>
      <c r="D120" s="9" t="s">
        <v>141</v>
      </c>
      <c r="G120" s="9" t="s">
        <v>12</v>
      </c>
      <c r="H120" s="9" t="s">
        <v>13</v>
      </c>
      <c r="I120" s="9" t="s">
        <v>14</v>
      </c>
      <c r="J120" s="9">
        <v>8.0487900000000003</v>
      </c>
      <c r="K120" s="9">
        <v>15.0389</v>
      </c>
      <c r="L120" s="9">
        <f t="shared" si="3"/>
        <v>1.8684671857509016</v>
      </c>
      <c r="M120" s="9">
        <v>0.90185300000000002</v>
      </c>
      <c r="N120" s="9">
        <v>2.1114299999999999</v>
      </c>
      <c r="O120" s="9">
        <v>4.4999999999999999E-4</v>
      </c>
      <c r="P120" s="9">
        <v>2.2896799999999998E-2</v>
      </c>
      <c r="Q120" s="9" t="s">
        <v>15</v>
      </c>
    </row>
    <row r="121" spans="1:17" s="9" customFormat="1">
      <c r="A121" s="9" t="s">
        <v>3092</v>
      </c>
      <c r="B121" s="9" t="s">
        <v>4801</v>
      </c>
      <c r="C121" s="9" t="s">
        <v>4802</v>
      </c>
      <c r="D121" s="9" t="s">
        <v>141</v>
      </c>
      <c r="G121" s="9" t="s">
        <v>12</v>
      </c>
      <c r="H121" s="9" t="s">
        <v>13</v>
      </c>
      <c r="I121" s="9" t="s">
        <v>14</v>
      </c>
      <c r="J121" s="9">
        <v>7.4679700000000002</v>
      </c>
      <c r="K121" s="9">
        <v>13.940099999999999</v>
      </c>
      <c r="L121" s="9">
        <f t="shared" si="3"/>
        <v>1.8666518478247769</v>
      </c>
      <c r="M121" s="9">
        <v>0.900451</v>
      </c>
      <c r="N121" s="9">
        <v>2.8161399999999999</v>
      </c>
      <c r="O121" s="10">
        <v>5.0000000000000002E-5</v>
      </c>
      <c r="P121" s="9">
        <v>4.1327500000000001E-3</v>
      </c>
      <c r="Q121" s="9" t="s">
        <v>15</v>
      </c>
    </row>
    <row r="122" spans="1:17" s="9" customFormat="1">
      <c r="A122" s="9" t="s">
        <v>4803</v>
      </c>
      <c r="B122" s="9" t="s">
        <v>4804</v>
      </c>
      <c r="C122" s="9" t="s">
        <v>4805</v>
      </c>
      <c r="D122" s="9" t="s">
        <v>141</v>
      </c>
      <c r="G122" s="9" t="s">
        <v>12</v>
      </c>
      <c r="H122" s="9" t="s">
        <v>13</v>
      </c>
      <c r="I122" s="9" t="s">
        <v>14</v>
      </c>
      <c r="J122" s="9">
        <v>30.417200000000001</v>
      </c>
      <c r="K122" s="9">
        <v>56.775599999999997</v>
      </c>
      <c r="L122" s="9">
        <f t="shared" si="3"/>
        <v>1.8665623397288376</v>
      </c>
      <c r="M122" s="9">
        <v>0.90038499999999999</v>
      </c>
      <c r="N122" s="9">
        <v>2.2602699999999998</v>
      </c>
      <c r="O122" s="9">
        <v>2.0000000000000001E-4</v>
      </c>
      <c r="P122" s="9">
        <v>1.25351E-2</v>
      </c>
      <c r="Q122" s="9" t="s">
        <v>15</v>
      </c>
    </row>
    <row r="123" spans="1:17" s="9" customFormat="1">
      <c r="A123" s="9" t="s">
        <v>2371</v>
      </c>
      <c r="B123" s="9" t="s">
        <v>4806</v>
      </c>
      <c r="C123" s="9" t="s">
        <v>4807</v>
      </c>
      <c r="D123" s="9" t="s">
        <v>141</v>
      </c>
      <c r="G123" s="9" t="s">
        <v>12</v>
      </c>
      <c r="H123" s="9" t="s">
        <v>13</v>
      </c>
      <c r="I123" s="9" t="s">
        <v>14</v>
      </c>
      <c r="J123" s="9">
        <v>5.1427399999999999</v>
      </c>
      <c r="K123" s="9">
        <v>9.5868199999999995</v>
      </c>
      <c r="L123" s="9">
        <f t="shared" si="3"/>
        <v>1.8641463500001945</v>
      </c>
      <c r="M123" s="9">
        <v>0.89851499999999995</v>
      </c>
      <c r="N123" s="9">
        <v>2.1690100000000001</v>
      </c>
      <c r="O123" s="9">
        <v>5.9999999999999995E-4</v>
      </c>
      <c r="P123" s="9">
        <v>2.78353E-2</v>
      </c>
      <c r="Q123" s="9" t="s">
        <v>15</v>
      </c>
    </row>
    <row r="124" spans="1:17" s="9" customFormat="1">
      <c r="A124" s="9" t="s">
        <v>2493</v>
      </c>
      <c r="B124" s="9" t="s">
        <v>4808</v>
      </c>
      <c r="C124" s="9" t="s">
        <v>4809</v>
      </c>
      <c r="D124" s="9" t="s">
        <v>141</v>
      </c>
      <c r="G124" s="9" t="s">
        <v>12</v>
      </c>
      <c r="H124" s="9" t="s">
        <v>13</v>
      </c>
      <c r="I124" s="9" t="s">
        <v>14</v>
      </c>
      <c r="J124" s="9">
        <v>5.0116699999999996</v>
      </c>
      <c r="K124" s="9">
        <v>9.3231099999999998</v>
      </c>
      <c r="L124" s="9">
        <f t="shared" si="3"/>
        <v>1.8602801062320544</v>
      </c>
      <c r="M124" s="9">
        <v>0.89552100000000001</v>
      </c>
      <c r="N124" s="9">
        <v>2.7060300000000002</v>
      </c>
      <c r="O124" s="10">
        <v>5.0000000000000002E-5</v>
      </c>
      <c r="P124" s="9">
        <v>4.1327500000000001E-3</v>
      </c>
      <c r="Q124" s="9" t="s">
        <v>15</v>
      </c>
    </row>
    <row r="125" spans="1:17" s="9" customFormat="1">
      <c r="A125" s="9" t="s">
        <v>4810</v>
      </c>
      <c r="B125" s="9" t="s">
        <v>4811</v>
      </c>
      <c r="C125" s="9" t="s">
        <v>4812</v>
      </c>
      <c r="D125" s="9" t="s">
        <v>141</v>
      </c>
      <c r="G125" s="9" t="s">
        <v>12</v>
      </c>
      <c r="H125" s="9" t="s">
        <v>13</v>
      </c>
      <c r="I125" s="9" t="s">
        <v>14</v>
      </c>
      <c r="J125" s="9">
        <v>10.859500000000001</v>
      </c>
      <c r="K125" s="9">
        <v>20.130700000000001</v>
      </c>
      <c r="L125" s="9">
        <f t="shared" si="3"/>
        <v>1.8537409641327869</v>
      </c>
      <c r="M125" s="9">
        <v>0.89044199999999996</v>
      </c>
      <c r="N125" s="9">
        <v>3.5464600000000002</v>
      </c>
      <c r="O125" s="10">
        <v>5.0000000000000002E-5</v>
      </c>
      <c r="P125" s="9">
        <v>4.1327500000000001E-3</v>
      </c>
      <c r="Q125" s="9" t="s">
        <v>15</v>
      </c>
    </row>
    <row r="126" spans="1:17" s="9" customFormat="1">
      <c r="A126" s="9" t="s">
        <v>4813</v>
      </c>
      <c r="B126" s="9" t="s">
        <v>4814</v>
      </c>
      <c r="C126" s="9" t="s">
        <v>4815</v>
      </c>
      <c r="D126" s="9" t="s">
        <v>141</v>
      </c>
      <c r="G126" s="9" t="s">
        <v>12</v>
      </c>
      <c r="H126" s="9" t="s">
        <v>13</v>
      </c>
      <c r="I126" s="9" t="s">
        <v>14</v>
      </c>
      <c r="J126" s="9">
        <v>29.8292</v>
      </c>
      <c r="K126" s="9">
        <v>53.797899999999998</v>
      </c>
      <c r="L126" s="9">
        <f t="shared" si="3"/>
        <v>1.8035314389926649</v>
      </c>
      <c r="M126" s="9">
        <v>0.850823</v>
      </c>
      <c r="N126" s="9">
        <v>3.1623800000000002</v>
      </c>
      <c r="O126" s="10">
        <v>5.0000000000000002E-5</v>
      </c>
      <c r="P126" s="9">
        <v>4.1327500000000001E-3</v>
      </c>
      <c r="Q126" s="9" t="s">
        <v>15</v>
      </c>
    </row>
    <row r="127" spans="1:17" s="9" customFormat="1">
      <c r="A127" s="9" t="s">
        <v>721</v>
      </c>
      <c r="B127" s="9" t="s">
        <v>4816</v>
      </c>
      <c r="C127" s="9" t="s">
        <v>4817</v>
      </c>
      <c r="D127" s="9" t="s">
        <v>141</v>
      </c>
      <c r="G127" s="9" t="s">
        <v>12</v>
      </c>
      <c r="H127" s="9" t="s">
        <v>13</v>
      </c>
      <c r="I127" s="9" t="s">
        <v>14</v>
      </c>
      <c r="J127" s="9">
        <v>5.4459400000000002</v>
      </c>
      <c r="K127" s="9">
        <v>9.7755100000000006</v>
      </c>
      <c r="L127" s="9">
        <f t="shared" si="3"/>
        <v>1.795008758818496</v>
      </c>
      <c r="M127" s="9">
        <v>0.84399199999999996</v>
      </c>
      <c r="N127" s="9">
        <v>2.17916</v>
      </c>
      <c r="O127" s="9">
        <v>2.5000000000000001E-4</v>
      </c>
      <c r="P127" s="9">
        <v>1.43394E-2</v>
      </c>
      <c r="Q127" s="9" t="s">
        <v>15</v>
      </c>
    </row>
    <row r="128" spans="1:17" s="9" customFormat="1">
      <c r="A128" s="9" t="s">
        <v>2728</v>
      </c>
      <c r="B128" s="9" t="s">
        <v>4818</v>
      </c>
      <c r="C128" s="9" t="s">
        <v>4819</v>
      </c>
      <c r="D128" s="9" t="s">
        <v>141</v>
      </c>
      <c r="G128" s="9" t="s">
        <v>12</v>
      </c>
      <c r="H128" s="9" t="s">
        <v>13</v>
      </c>
      <c r="I128" s="9" t="s">
        <v>14</v>
      </c>
      <c r="J128" s="9">
        <v>5.8380400000000003</v>
      </c>
      <c r="K128" s="9">
        <v>10.373200000000001</v>
      </c>
      <c r="L128" s="9">
        <f t="shared" si="3"/>
        <v>1.7768292098032901</v>
      </c>
      <c r="M128" s="9">
        <v>0.82930199999999998</v>
      </c>
      <c r="N128" s="9">
        <v>2.3366199999999999</v>
      </c>
      <c r="O128" s="9">
        <v>1E-4</v>
      </c>
      <c r="P128" s="9">
        <v>7.3649800000000001E-3</v>
      </c>
      <c r="Q128" s="9" t="s">
        <v>15</v>
      </c>
    </row>
    <row r="129" spans="1:17" s="9" customFormat="1">
      <c r="A129" s="9" t="s">
        <v>4820</v>
      </c>
      <c r="B129" s="9" t="s">
        <v>4821</v>
      </c>
      <c r="C129" s="9" t="s">
        <v>4822</v>
      </c>
      <c r="D129" s="9" t="s">
        <v>141</v>
      </c>
      <c r="G129" s="9" t="s">
        <v>12</v>
      </c>
      <c r="H129" s="9" t="s">
        <v>13</v>
      </c>
      <c r="I129" s="9" t="s">
        <v>14</v>
      </c>
      <c r="J129" s="9">
        <v>22.200800000000001</v>
      </c>
      <c r="K129" s="9">
        <v>39.32</v>
      </c>
      <c r="L129" s="9">
        <f t="shared" si="3"/>
        <v>1.7711073474829735</v>
      </c>
      <c r="M129" s="9">
        <v>0.82465200000000005</v>
      </c>
      <c r="N129" s="9">
        <v>3.0987200000000001</v>
      </c>
      <c r="O129" s="10">
        <v>5.0000000000000002E-5</v>
      </c>
      <c r="P129" s="9">
        <v>4.1327500000000001E-3</v>
      </c>
      <c r="Q129" s="9" t="s">
        <v>15</v>
      </c>
    </row>
    <row r="130" spans="1:17" s="9" customFormat="1">
      <c r="A130" s="9" t="s">
        <v>3205</v>
      </c>
      <c r="B130" s="9" t="s">
        <v>4823</v>
      </c>
      <c r="C130" s="9" t="s">
        <v>4824</v>
      </c>
      <c r="D130" s="9" t="s">
        <v>141</v>
      </c>
      <c r="G130" s="9" t="s">
        <v>12</v>
      </c>
      <c r="H130" s="9" t="s">
        <v>13</v>
      </c>
      <c r="I130" s="9" t="s">
        <v>14</v>
      </c>
      <c r="J130" s="9">
        <v>23.965599999999998</v>
      </c>
      <c r="K130" s="9">
        <v>42.424599999999998</v>
      </c>
      <c r="L130" s="9">
        <f t="shared" ref="L130:L161" si="4">K130/J130</f>
        <v>1.7702289948926795</v>
      </c>
      <c r="M130" s="9">
        <v>0.82393499999999997</v>
      </c>
      <c r="N130" s="9">
        <v>2.3653900000000001</v>
      </c>
      <c r="O130" s="9">
        <v>1.4999999999999999E-4</v>
      </c>
      <c r="P130" s="9">
        <v>9.9272700000000002E-3</v>
      </c>
      <c r="Q130" s="9" t="s">
        <v>15</v>
      </c>
    </row>
    <row r="131" spans="1:17" s="9" customFormat="1">
      <c r="A131" s="9" t="s">
        <v>4825</v>
      </c>
      <c r="B131" s="9" t="s">
        <v>4825</v>
      </c>
      <c r="C131" s="9" t="s">
        <v>4826</v>
      </c>
      <c r="D131" s="9" t="s">
        <v>457</v>
      </c>
      <c r="G131" s="9" t="s">
        <v>12</v>
      </c>
      <c r="H131" s="9" t="s">
        <v>13</v>
      </c>
      <c r="I131" s="9" t="s">
        <v>14</v>
      </c>
      <c r="J131" s="9">
        <v>0.93539899999999998</v>
      </c>
      <c r="K131" s="9">
        <v>1.63429</v>
      </c>
      <c r="L131" s="9">
        <f t="shared" si="4"/>
        <v>1.7471581645907255</v>
      </c>
      <c r="M131" s="9">
        <v>0.80501</v>
      </c>
      <c r="N131" s="9">
        <v>2.36</v>
      </c>
      <c r="O131" s="10">
        <v>5.0000000000000002E-5</v>
      </c>
      <c r="P131" s="9">
        <v>4.1327500000000001E-3</v>
      </c>
      <c r="Q131" s="9" t="s">
        <v>15</v>
      </c>
    </row>
    <row r="132" spans="1:17" s="9" customFormat="1">
      <c r="A132" s="9" t="s">
        <v>2320</v>
      </c>
      <c r="B132" s="9" t="s">
        <v>4827</v>
      </c>
      <c r="C132" s="9" t="s">
        <v>4828</v>
      </c>
      <c r="D132" s="9" t="s">
        <v>141</v>
      </c>
      <c r="G132" s="9" t="s">
        <v>12</v>
      </c>
      <c r="H132" s="9" t="s">
        <v>13</v>
      </c>
      <c r="I132" s="9" t="s">
        <v>14</v>
      </c>
      <c r="J132" s="9">
        <v>27.733499999999999</v>
      </c>
      <c r="K132" s="9">
        <v>48.088799999999999</v>
      </c>
      <c r="L132" s="9">
        <f t="shared" si="4"/>
        <v>1.7339607334090541</v>
      </c>
      <c r="M132" s="9">
        <v>0.79407000000000005</v>
      </c>
      <c r="N132" s="9">
        <v>2.3822800000000002</v>
      </c>
      <c r="O132" s="9">
        <v>1E-4</v>
      </c>
      <c r="P132" s="9">
        <v>7.3649800000000001E-3</v>
      </c>
      <c r="Q132" s="9" t="s">
        <v>15</v>
      </c>
    </row>
    <row r="133" spans="1:17" s="9" customFormat="1">
      <c r="A133" s="9" t="s">
        <v>4829</v>
      </c>
      <c r="B133" s="9" t="s">
        <v>4830</v>
      </c>
      <c r="C133" s="9" t="s">
        <v>4831</v>
      </c>
      <c r="D133" s="9" t="s">
        <v>141</v>
      </c>
      <c r="G133" s="9" t="s">
        <v>12</v>
      </c>
      <c r="H133" s="9" t="s">
        <v>13</v>
      </c>
      <c r="I133" s="9" t="s">
        <v>14</v>
      </c>
      <c r="J133" s="9">
        <v>3.7579799999999999</v>
      </c>
      <c r="K133" s="9">
        <v>6.4116200000000001</v>
      </c>
      <c r="L133" s="9">
        <f t="shared" si="4"/>
        <v>1.7061346787369811</v>
      </c>
      <c r="M133" s="9">
        <v>0.77073100000000005</v>
      </c>
      <c r="N133" s="9">
        <v>2.2105199999999998</v>
      </c>
      <c r="O133" s="9">
        <v>2.9999999999999997E-4</v>
      </c>
      <c r="P133" s="9">
        <v>1.6750399999999999E-2</v>
      </c>
      <c r="Q133" s="9" t="s">
        <v>15</v>
      </c>
    </row>
    <row r="134" spans="1:17" s="9" customFormat="1">
      <c r="A134" s="9" t="s">
        <v>1718</v>
      </c>
      <c r="B134" s="9" t="s">
        <v>4832</v>
      </c>
      <c r="C134" s="9" t="s">
        <v>4833</v>
      </c>
      <c r="D134" s="9" t="s">
        <v>4756</v>
      </c>
      <c r="G134" s="9" t="s">
        <v>12</v>
      </c>
      <c r="H134" s="9" t="s">
        <v>13</v>
      </c>
      <c r="I134" s="9" t="s">
        <v>14</v>
      </c>
      <c r="J134" s="9">
        <v>1020.09</v>
      </c>
      <c r="K134" s="9">
        <v>1717.27</v>
      </c>
      <c r="L134" s="9">
        <f t="shared" si="4"/>
        <v>1.6834494995539608</v>
      </c>
      <c r="M134" s="9">
        <v>0.75141599999999997</v>
      </c>
      <c r="N134" s="9">
        <v>2.7474599999999998</v>
      </c>
      <c r="O134" s="10">
        <v>5.0000000000000002E-5</v>
      </c>
      <c r="P134" s="9">
        <v>4.1327500000000001E-3</v>
      </c>
      <c r="Q134" s="9" t="s">
        <v>15</v>
      </c>
    </row>
    <row r="135" spans="1:17" s="9" customFormat="1">
      <c r="A135" s="9" t="s">
        <v>747</v>
      </c>
      <c r="B135" s="9" t="s">
        <v>4834</v>
      </c>
      <c r="C135" s="9" t="s">
        <v>4835</v>
      </c>
      <c r="D135" s="9" t="s">
        <v>141</v>
      </c>
      <c r="G135" s="9" t="s">
        <v>12</v>
      </c>
      <c r="H135" s="9" t="s">
        <v>13</v>
      </c>
      <c r="I135" s="9" t="s">
        <v>14</v>
      </c>
      <c r="J135" s="9">
        <v>48.551900000000003</v>
      </c>
      <c r="K135" s="9">
        <v>81.676000000000002</v>
      </c>
      <c r="L135" s="9">
        <f t="shared" si="4"/>
        <v>1.6822410657461395</v>
      </c>
      <c r="M135" s="9">
        <v>0.75038400000000005</v>
      </c>
      <c r="N135" s="9">
        <v>2.7530899999999998</v>
      </c>
      <c r="O135" s="10">
        <v>5.0000000000000002E-5</v>
      </c>
      <c r="P135" s="9">
        <v>4.1327500000000001E-3</v>
      </c>
      <c r="Q135" s="9" t="s">
        <v>15</v>
      </c>
    </row>
    <row r="136" spans="1:17" s="9" customFormat="1">
      <c r="A136" s="9" t="s">
        <v>4836</v>
      </c>
      <c r="B136" s="9" t="s">
        <v>4837</v>
      </c>
      <c r="C136" s="9" t="s">
        <v>4838</v>
      </c>
      <c r="D136" s="9" t="s">
        <v>141</v>
      </c>
      <c r="G136" s="9" t="s">
        <v>12</v>
      </c>
      <c r="H136" s="9" t="s">
        <v>13</v>
      </c>
      <c r="I136" s="9" t="s">
        <v>14</v>
      </c>
      <c r="J136" s="9">
        <v>3.6336300000000001</v>
      </c>
      <c r="K136" s="9">
        <v>6.07585</v>
      </c>
      <c r="L136" s="9">
        <f t="shared" si="4"/>
        <v>1.6721157630248538</v>
      </c>
      <c r="M136" s="9">
        <v>0.74167499999999997</v>
      </c>
      <c r="N136" s="9">
        <v>2.4375900000000001</v>
      </c>
      <c r="O136" s="10">
        <v>5.0000000000000002E-5</v>
      </c>
      <c r="P136" s="9">
        <v>4.1327500000000001E-3</v>
      </c>
      <c r="Q136" s="9" t="s">
        <v>15</v>
      </c>
    </row>
    <row r="137" spans="1:17" s="9" customFormat="1">
      <c r="A137" s="9" t="s">
        <v>2339</v>
      </c>
      <c r="B137" s="9" t="s">
        <v>4839</v>
      </c>
      <c r="C137" s="9" t="s">
        <v>4840</v>
      </c>
      <c r="D137" s="9" t="s">
        <v>141</v>
      </c>
      <c r="G137" s="9" t="s">
        <v>12</v>
      </c>
      <c r="H137" s="9" t="s">
        <v>13</v>
      </c>
      <c r="I137" s="9" t="s">
        <v>14</v>
      </c>
      <c r="J137" s="9">
        <v>8.2263199999999994</v>
      </c>
      <c r="K137" s="9">
        <v>13.6851</v>
      </c>
      <c r="L137" s="9">
        <f t="shared" si="4"/>
        <v>1.6635749642610549</v>
      </c>
      <c r="M137" s="9">
        <v>0.73428300000000002</v>
      </c>
      <c r="N137" s="9">
        <v>2.1734800000000001</v>
      </c>
      <c r="O137" s="9">
        <v>2.5000000000000001E-4</v>
      </c>
      <c r="P137" s="9">
        <v>1.43394E-2</v>
      </c>
      <c r="Q137" s="9" t="s">
        <v>15</v>
      </c>
    </row>
    <row r="138" spans="1:17" s="9" customFormat="1">
      <c r="A138" s="9" t="s">
        <v>4841</v>
      </c>
      <c r="B138" s="9" t="s">
        <v>4842</v>
      </c>
      <c r="C138" s="9" t="s">
        <v>4843</v>
      </c>
      <c r="D138" s="9" t="s">
        <v>141</v>
      </c>
      <c r="G138" s="9" t="s">
        <v>12</v>
      </c>
      <c r="H138" s="9" t="s">
        <v>13</v>
      </c>
      <c r="I138" s="9" t="s">
        <v>14</v>
      </c>
      <c r="J138" s="9">
        <v>22.478999999999999</v>
      </c>
      <c r="K138" s="9">
        <v>36.989800000000002</v>
      </c>
      <c r="L138" s="9">
        <f t="shared" si="4"/>
        <v>1.6455269362516127</v>
      </c>
      <c r="M138" s="9">
        <v>0.71855000000000002</v>
      </c>
      <c r="N138" s="9">
        <v>2.9366099999999999</v>
      </c>
      <c r="O138" s="10">
        <v>5.0000000000000002E-5</v>
      </c>
      <c r="P138" s="9">
        <v>4.1327500000000001E-3</v>
      </c>
      <c r="Q138" s="9" t="s">
        <v>15</v>
      </c>
    </row>
    <row r="139" spans="1:17" s="9" customFormat="1">
      <c r="A139" s="9" t="s">
        <v>2693</v>
      </c>
      <c r="B139" s="9" t="s">
        <v>4844</v>
      </c>
      <c r="C139" s="9" t="s">
        <v>4845</v>
      </c>
      <c r="D139" s="9" t="s">
        <v>141</v>
      </c>
      <c r="G139" s="9" t="s">
        <v>12</v>
      </c>
      <c r="H139" s="9" t="s">
        <v>13</v>
      </c>
      <c r="I139" s="9" t="s">
        <v>14</v>
      </c>
      <c r="J139" s="9">
        <v>9.7718000000000007</v>
      </c>
      <c r="K139" s="9">
        <v>16.068200000000001</v>
      </c>
      <c r="L139" s="9">
        <f t="shared" si="4"/>
        <v>1.6443439284471644</v>
      </c>
      <c r="M139" s="9">
        <v>0.71750999999999998</v>
      </c>
      <c r="N139" s="9">
        <v>2.3664900000000002</v>
      </c>
      <c r="O139" s="10">
        <v>5.0000000000000002E-5</v>
      </c>
      <c r="P139" s="9">
        <v>4.1327500000000001E-3</v>
      </c>
      <c r="Q139" s="9" t="s">
        <v>15</v>
      </c>
    </row>
    <row r="140" spans="1:17" s="9" customFormat="1">
      <c r="A140" s="9" t="s">
        <v>4846</v>
      </c>
      <c r="B140" s="9" t="s">
        <v>4847</v>
      </c>
      <c r="C140" s="9" t="s">
        <v>4848</v>
      </c>
      <c r="D140" s="9" t="s">
        <v>141</v>
      </c>
      <c r="G140" s="9" t="s">
        <v>12</v>
      </c>
      <c r="H140" s="9" t="s">
        <v>13</v>
      </c>
      <c r="I140" s="9" t="s">
        <v>14</v>
      </c>
      <c r="J140" s="9">
        <v>18.364699999999999</v>
      </c>
      <c r="K140" s="9">
        <v>30.194700000000001</v>
      </c>
      <c r="L140" s="9">
        <f t="shared" si="4"/>
        <v>1.6441706099201185</v>
      </c>
      <c r="M140" s="9">
        <v>0.71735899999999997</v>
      </c>
      <c r="N140" s="9">
        <v>2.9606300000000001</v>
      </c>
      <c r="O140" s="10">
        <v>5.0000000000000002E-5</v>
      </c>
      <c r="P140" s="9">
        <v>4.1327500000000001E-3</v>
      </c>
      <c r="Q140" s="9" t="s">
        <v>15</v>
      </c>
    </row>
    <row r="141" spans="1:17" s="9" customFormat="1">
      <c r="A141" s="9" t="s">
        <v>4849</v>
      </c>
      <c r="B141" s="9" t="s">
        <v>4850</v>
      </c>
      <c r="C141" s="9" t="s">
        <v>4851</v>
      </c>
      <c r="D141" s="9" t="s">
        <v>141</v>
      </c>
      <c r="G141" s="9" t="s">
        <v>12</v>
      </c>
      <c r="H141" s="9" t="s">
        <v>13</v>
      </c>
      <c r="I141" s="9" t="s">
        <v>14</v>
      </c>
      <c r="J141" s="9">
        <v>469.59800000000001</v>
      </c>
      <c r="K141" s="9">
        <v>768.71400000000006</v>
      </c>
      <c r="L141" s="9">
        <f t="shared" si="4"/>
        <v>1.6369618269243056</v>
      </c>
      <c r="M141" s="9">
        <v>0.71102100000000001</v>
      </c>
      <c r="N141" s="9">
        <v>2.3852899999999999</v>
      </c>
      <c r="O141" s="10">
        <v>5.0000000000000002E-5</v>
      </c>
      <c r="P141" s="9">
        <v>4.1327500000000001E-3</v>
      </c>
      <c r="Q141" s="9" t="s">
        <v>15</v>
      </c>
    </row>
    <row r="142" spans="1:17" s="9" customFormat="1">
      <c r="A142" s="9" t="s">
        <v>2448</v>
      </c>
      <c r="B142" s="9" t="s">
        <v>4852</v>
      </c>
      <c r="C142" s="9" t="s">
        <v>4775</v>
      </c>
      <c r="D142" s="9" t="s">
        <v>163</v>
      </c>
      <c r="G142" s="9" t="s">
        <v>12</v>
      </c>
      <c r="H142" s="9" t="s">
        <v>13</v>
      </c>
      <c r="I142" s="9" t="s">
        <v>14</v>
      </c>
      <c r="J142" s="9">
        <v>22.209299999999999</v>
      </c>
      <c r="K142" s="9">
        <v>36.3371</v>
      </c>
      <c r="L142" s="9">
        <f t="shared" si="4"/>
        <v>1.636120904305854</v>
      </c>
      <c r="M142" s="9">
        <v>0.71027700000000005</v>
      </c>
      <c r="N142" s="9">
        <v>2.23475</v>
      </c>
      <c r="O142" s="9">
        <v>2.5000000000000001E-4</v>
      </c>
      <c r="P142" s="9">
        <v>1.43394E-2</v>
      </c>
      <c r="Q142" s="9" t="s">
        <v>15</v>
      </c>
    </row>
    <row r="143" spans="1:17" s="9" customFormat="1">
      <c r="A143" s="9" t="s">
        <v>4853</v>
      </c>
      <c r="B143" s="9" t="s">
        <v>4854</v>
      </c>
      <c r="C143" s="9" t="s">
        <v>4855</v>
      </c>
      <c r="D143" s="9" t="s">
        <v>141</v>
      </c>
      <c r="G143" s="9" t="s">
        <v>12</v>
      </c>
      <c r="H143" s="9" t="s">
        <v>13</v>
      </c>
      <c r="I143" s="9" t="s">
        <v>14</v>
      </c>
      <c r="J143" s="9">
        <v>5.8153600000000001</v>
      </c>
      <c r="K143" s="9">
        <v>9.4524799999999995</v>
      </c>
      <c r="L143" s="9">
        <f t="shared" si="4"/>
        <v>1.6254333351675561</v>
      </c>
      <c r="M143" s="9">
        <v>0.70082299999999997</v>
      </c>
      <c r="N143" s="9">
        <v>2.0724100000000001</v>
      </c>
      <c r="O143" s="9">
        <v>5.5000000000000003E-4</v>
      </c>
      <c r="P143" s="9">
        <v>2.6091199999999998E-2</v>
      </c>
      <c r="Q143" s="9" t="s">
        <v>15</v>
      </c>
    </row>
    <row r="144" spans="1:17" s="9" customFormat="1">
      <c r="A144" s="9" t="s">
        <v>1046</v>
      </c>
      <c r="B144" s="9" t="s">
        <v>4856</v>
      </c>
      <c r="C144" s="9" t="s">
        <v>4857</v>
      </c>
      <c r="D144" s="9" t="s">
        <v>141</v>
      </c>
      <c r="G144" s="9" t="s">
        <v>12</v>
      </c>
      <c r="H144" s="9" t="s">
        <v>13</v>
      </c>
      <c r="I144" s="9" t="s">
        <v>14</v>
      </c>
      <c r="J144" s="9">
        <v>3.2194600000000002</v>
      </c>
      <c r="K144" s="9">
        <v>5.2236500000000001</v>
      </c>
      <c r="L144" s="9">
        <f t="shared" si="4"/>
        <v>1.6225236530349809</v>
      </c>
      <c r="M144" s="9">
        <v>0.69823800000000003</v>
      </c>
      <c r="N144" s="9">
        <v>2.03579</v>
      </c>
      <c r="O144" s="9">
        <v>3.5E-4</v>
      </c>
      <c r="P144" s="9">
        <v>1.8556900000000001E-2</v>
      </c>
      <c r="Q144" s="9" t="s">
        <v>15</v>
      </c>
    </row>
    <row r="145" spans="1:17" s="9" customFormat="1">
      <c r="A145" s="9" t="s">
        <v>2181</v>
      </c>
      <c r="B145" s="9" t="s">
        <v>4858</v>
      </c>
      <c r="C145" s="9" t="s">
        <v>4859</v>
      </c>
      <c r="D145" s="9" t="s">
        <v>163</v>
      </c>
      <c r="G145" s="9" t="s">
        <v>12</v>
      </c>
      <c r="H145" s="9" t="s">
        <v>13</v>
      </c>
      <c r="I145" s="9" t="s">
        <v>14</v>
      </c>
      <c r="J145" s="9">
        <v>135.49100000000001</v>
      </c>
      <c r="K145" s="9">
        <v>219.41</v>
      </c>
      <c r="L145" s="9">
        <f t="shared" si="4"/>
        <v>1.6193695522211806</v>
      </c>
      <c r="M145" s="9">
        <v>0.69543699999999997</v>
      </c>
      <c r="N145" s="9">
        <v>2.5493600000000001</v>
      </c>
      <c r="O145" s="10">
        <v>5.0000000000000002E-5</v>
      </c>
      <c r="P145" s="9">
        <v>4.1327500000000001E-3</v>
      </c>
      <c r="Q145" s="9" t="s">
        <v>15</v>
      </c>
    </row>
    <row r="146" spans="1:17" s="9" customFormat="1">
      <c r="A146" s="9" t="s">
        <v>4860</v>
      </c>
      <c r="B146" s="9" t="s">
        <v>4861</v>
      </c>
      <c r="C146" s="9" t="s">
        <v>4862</v>
      </c>
      <c r="D146" s="9" t="s">
        <v>141</v>
      </c>
      <c r="G146" s="9" t="s">
        <v>12</v>
      </c>
      <c r="H146" s="9" t="s">
        <v>13</v>
      </c>
      <c r="I146" s="9" t="s">
        <v>14</v>
      </c>
      <c r="J146" s="9">
        <v>15.7875</v>
      </c>
      <c r="K146" s="9">
        <v>25.507200000000001</v>
      </c>
      <c r="L146" s="9">
        <f t="shared" si="4"/>
        <v>1.6156579572446557</v>
      </c>
      <c r="M146" s="9">
        <v>0.69212099999999999</v>
      </c>
      <c r="N146" s="9">
        <v>2.7376800000000001</v>
      </c>
      <c r="O146" s="10">
        <v>5.0000000000000002E-5</v>
      </c>
      <c r="P146" s="9">
        <v>4.1327500000000001E-3</v>
      </c>
      <c r="Q146" s="9" t="s">
        <v>15</v>
      </c>
    </row>
    <row r="147" spans="1:17" s="9" customFormat="1">
      <c r="A147" s="9" t="s">
        <v>2268</v>
      </c>
      <c r="B147" s="9" t="s">
        <v>4863</v>
      </c>
      <c r="C147" s="9" t="s">
        <v>4864</v>
      </c>
      <c r="D147" s="9" t="s">
        <v>141</v>
      </c>
      <c r="G147" s="9" t="s">
        <v>12</v>
      </c>
      <c r="H147" s="9" t="s">
        <v>13</v>
      </c>
      <c r="I147" s="9" t="s">
        <v>14</v>
      </c>
      <c r="J147" s="9">
        <v>5.85459</v>
      </c>
      <c r="K147" s="9">
        <v>9.43398</v>
      </c>
      <c r="L147" s="9">
        <f t="shared" si="4"/>
        <v>1.6113818388648906</v>
      </c>
      <c r="M147" s="9">
        <v>0.68829799999999997</v>
      </c>
      <c r="N147" s="9">
        <v>2.3322099999999999</v>
      </c>
      <c r="O147" s="10">
        <v>5.0000000000000002E-5</v>
      </c>
      <c r="P147" s="9">
        <v>4.1327500000000001E-3</v>
      </c>
      <c r="Q147" s="9" t="s">
        <v>15</v>
      </c>
    </row>
    <row r="148" spans="1:17" s="9" customFormat="1">
      <c r="A148" s="9" t="s">
        <v>4865</v>
      </c>
      <c r="B148" s="9" t="s">
        <v>4866</v>
      </c>
      <c r="C148" s="9" t="s">
        <v>4867</v>
      </c>
      <c r="D148" s="9" t="s">
        <v>141</v>
      </c>
      <c r="G148" s="9" t="s">
        <v>12</v>
      </c>
      <c r="H148" s="9" t="s">
        <v>13</v>
      </c>
      <c r="I148" s="9" t="s">
        <v>14</v>
      </c>
      <c r="J148" s="9">
        <v>66.839299999999994</v>
      </c>
      <c r="K148" s="9">
        <v>107.626</v>
      </c>
      <c r="L148" s="9">
        <f t="shared" si="4"/>
        <v>1.6102203344439576</v>
      </c>
      <c r="M148" s="9">
        <v>0.68725800000000004</v>
      </c>
      <c r="N148" s="9">
        <v>2.7710900000000001</v>
      </c>
      <c r="O148" s="10">
        <v>5.0000000000000002E-5</v>
      </c>
      <c r="P148" s="9">
        <v>4.1327500000000001E-3</v>
      </c>
      <c r="Q148" s="9" t="s">
        <v>15</v>
      </c>
    </row>
    <row r="149" spans="1:17" s="9" customFormat="1">
      <c r="A149" s="9" t="s">
        <v>2889</v>
      </c>
      <c r="B149" s="9" t="s">
        <v>4868</v>
      </c>
      <c r="C149" s="9" t="s">
        <v>371</v>
      </c>
      <c r="D149" s="9" t="s">
        <v>141</v>
      </c>
      <c r="G149" s="9" t="s">
        <v>12</v>
      </c>
      <c r="H149" s="9" t="s">
        <v>13</v>
      </c>
      <c r="I149" s="9" t="s">
        <v>14</v>
      </c>
      <c r="J149" s="9">
        <v>4.2391399999999999</v>
      </c>
      <c r="K149" s="9">
        <v>6.7889299999999997</v>
      </c>
      <c r="L149" s="9">
        <f t="shared" si="4"/>
        <v>1.6014875658742103</v>
      </c>
      <c r="M149" s="9">
        <v>0.67941099999999999</v>
      </c>
      <c r="N149" s="9">
        <v>2.0874999999999999</v>
      </c>
      <c r="O149" s="9">
        <v>3.5E-4</v>
      </c>
      <c r="P149" s="9">
        <v>1.8556900000000001E-2</v>
      </c>
      <c r="Q149" s="9" t="s">
        <v>15</v>
      </c>
    </row>
    <row r="150" spans="1:17" s="9" customFormat="1">
      <c r="A150" s="9" t="s">
        <v>4869</v>
      </c>
      <c r="B150" s="9" t="s">
        <v>4870</v>
      </c>
      <c r="C150" s="9" t="s">
        <v>4871</v>
      </c>
      <c r="D150" s="9" t="s">
        <v>141</v>
      </c>
      <c r="G150" s="9" t="s">
        <v>12</v>
      </c>
      <c r="H150" s="9" t="s">
        <v>13</v>
      </c>
      <c r="I150" s="9" t="s">
        <v>14</v>
      </c>
      <c r="J150" s="9">
        <v>5.5552900000000003</v>
      </c>
      <c r="K150" s="9">
        <v>8.8709000000000007</v>
      </c>
      <c r="L150" s="9">
        <f t="shared" si="4"/>
        <v>1.5968383288721202</v>
      </c>
      <c r="M150" s="9">
        <v>0.67522000000000004</v>
      </c>
      <c r="N150" s="9">
        <v>1.9991000000000001</v>
      </c>
      <c r="O150" s="9">
        <v>4.4999999999999999E-4</v>
      </c>
      <c r="P150" s="9">
        <v>2.2896799999999998E-2</v>
      </c>
      <c r="Q150" s="9" t="s">
        <v>15</v>
      </c>
    </row>
    <row r="151" spans="1:17" s="9" customFormat="1">
      <c r="A151" s="9" t="s">
        <v>3121</v>
      </c>
      <c r="B151" s="9" t="s">
        <v>4872</v>
      </c>
      <c r="C151" s="9" t="s">
        <v>4873</v>
      </c>
      <c r="D151" s="9" t="s">
        <v>141</v>
      </c>
      <c r="G151" s="9" t="s">
        <v>12</v>
      </c>
      <c r="H151" s="9" t="s">
        <v>13</v>
      </c>
      <c r="I151" s="9" t="s">
        <v>14</v>
      </c>
      <c r="J151" s="9">
        <v>4.8855599999999999</v>
      </c>
      <c r="K151" s="9">
        <v>7.7826599999999999</v>
      </c>
      <c r="L151" s="9">
        <f t="shared" si="4"/>
        <v>1.5929924102866406</v>
      </c>
      <c r="M151" s="9">
        <v>0.67173899999999998</v>
      </c>
      <c r="N151" s="9">
        <v>2.5342899999999999</v>
      </c>
      <c r="O151" s="10">
        <v>5.0000000000000002E-5</v>
      </c>
      <c r="P151" s="9">
        <v>4.1327500000000001E-3</v>
      </c>
      <c r="Q151" s="9" t="s">
        <v>15</v>
      </c>
    </row>
    <row r="152" spans="1:17" s="9" customFormat="1">
      <c r="A152" s="9" t="s">
        <v>4874</v>
      </c>
      <c r="B152" s="9" t="s">
        <v>4875</v>
      </c>
      <c r="C152" s="9" t="s">
        <v>4876</v>
      </c>
      <c r="D152" s="9" t="s">
        <v>141</v>
      </c>
      <c r="G152" s="9" t="s">
        <v>12</v>
      </c>
      <c r="H152" s="9" t="s">
        <v>13</v>
      </c>
      <c r="I152" s="9" t="s">
        <v>14</v>
      </c>
      <c r="J152" s="9">
        <v>1.66486</v>
      </c>
      <c r="K152" s="9">
        <v>2.6414399999999998</v>
      </c>
      <c r="L152" s="9">
        <f t="shared" si="4"/>
        <v>1.5865838569008803</v>
      </c>
      <c r="M152" s="9">
        <v>0.66592700000000005</v>
      </c>
      <c r="N152" s="9">
        <v>1.8640099999999999</v>
      </c>
      <c r="O152" s="9">
        <v>1.1000000000000001E-3</v>
      </c>
      <c r="P152" s="9">
        <v>4.4299600000000001E-2</v>
      </c>
      <c r="Q152" s="9" t="s">
        <v>15</v>
      </c>
    </row>
    <row r="153" spans="1:17" s="9" customFormat="1">
      <c r="A153" s="9" t="s">
        <v>1221</v>
      </c>
      <c r="B153" s="9" t="s">
        <v>4877</v>
      </c>
      <c r="C153" s="9" t="s">
        <v>4878</v>
      </c>
      <c r="D153" s="9" t="s">
        <v>141</v>
      </c>
      <c r="G153" s="9" t="s">
        <v>12</v>
      </c>
      <c r="H153" s="9" t="s">
        <v>13</v>
      </c>
      <c r="I153" s="9" t="s">
        <v>14</v>
      </c>
      <c r="J153" s="9">
        <v>12.4244</v>
      </c>
      <c r="K153" s="9">
        <v>19.654399999999999</v>
      </c>
      <c r="L153" s="9">
        <f t="shared" si="4"/>
        <v>1.5819194488265025</v>
      </c>
      <c r="M153" s="9">
        <v>0.66167900000000002</v>
      </c>
      <c r="N153" s="9">
        <v>2.0156399999999999</v>
      </c>
      <c r="O153" s="9">
        <v>9.5E-4</v>
      </c>
      <c r="P153" s="9">
        <v>3.97823E-2</v>
      </c>
      <c r="Q153" s="9" t="s">
        <v>15</v>
      </c>
    </row>
    <row r="154" spans="1:17" s="9" customFormat="1">
      <c r="A154" s="9" t="s">
        <v>4879</v>
      </c>
      <c r="B154" s="9" t="s">
        <v>4880</v>
      </c>
      <c r="C154" s="9" t="s">
        <v>4881</v>
      </c>
      <c r="D154" s="9" t="s">
        <v>141</v>
      </c>
      <c r="G154" s="9" t="s">
        <v>12</v>
      </c>
      <c r="H154" s="9" t="s">
        <v>13</v>
      </c>
      <c r="I154" s="9" t="s">
        <v>14</v>
      </c>
      <c r="J154" s="9">
        <v>12.3406</v>
      </c>
      <c r="K154" s="9">
        <v>19.442699999999999</v>
      </c>
      <c r="L154" s="9">
        <f t="shared" si="4"/>
        <v>1.5755068635236535</v>
      </c>
      <c r="M154" s="9">
        <v>0.65581900000000004</v>
      </c>
      <c r="N154" s="9">
        <v>2.25454</v>
      </c>
      <c r="O154" s="9">
        <v>2.0000000000000001E-4</v>
      </c>
      <c r="P154" s="9">
        <v>1.25351E-2</v>
      </c>
      <c r="Q154" s="9" t="s">
        <v>15</v>
      </c>
    </row>
    <row r="155" spans="1:17" s="9" customFormat="1">
      <c r="A155" s="9" t="s">
        <v>775</v>
      </c>
      <c r="B155" s="9" t="s">
        <v>4882</v>
      </c>
      <c r="C155" s="9" t="s">
        <v>4883</v>
      </c>
      <c r="D155" s="9" t="s">
        <v>141</v>
      </c>
      <c r="G155" s="9" t="s">
        <v>12</v>
      </c>
      <c r="H155" s="9" t="s">
        <v>13</v>
      </c>
      <c r="I155" s="9" t="s">
        <v>14</v>
      </c>
      <c r="J155" s="9">
        <v>86.139600000000002</v>
      </c>
      <c r="K155" s="9">
        <v>135.44</v>
      </c>
      <c r="L155" s="9">
        <f t="shared" si="4"/>
        <v>1.5723314248034586</v>
      </c>
      <c r="M155" s="9">
        <v>0.65291100000000002</v>
      </c>
      <c r="N155" s="9">
        <v>2.71957</v>
      </c>
      <c r="O155" s="10">
        <v>5.0000000000000002E-5</v>
      </c>
      <c r="P155" s="9">
        <v>4.1327500000000001E-3</v>
      </c>
      <c r="Q155" s="9" t="s">
        <v>15</v>
      </c>
    </row>
    <row r="156" spans="1:17" s="9" customFormat="1">
      <c r="A156" s="9" t="s">
        <v>4884</v>
      </c>
      <c r="B156" s="9" t="s">
        <v>4885</v>
      </c>
      <c r="C156" s="9" t="s">
        <v>4886</v>
      </c>
      <c r="D156" s="9" t="s">
        <v>141</v>
      </c>
      <c r="G156" s="9" t="s">
        <v>12</v>
      </c>
      <c r="H156" s="9" t="s">
        <v>13</v>
      </c>
      <c r="I156" s="9" t="s">
        <v>14</v>
      </c>
      <c r="J156" s="9">
        <v>17.672999999999998</v>
      </c>
      <c r="K156" s="9">
        <v>27.599499999999999</v>
      </c>
      <c r="L156" s="9">
        <f t="shared" si="4"/>
        <v>1.5616760029423415</v>
      </c>
      <c r="M156" s="9">
        <v>0.6431</v>
      </c>
      <c r="N156" s="9">
        <v>2.3257300000000001</v>
      </c>
      <c r="O156" s="10">
        <v>5.0000000000000002E-5</v>
      </c>
      <c r="P156" s="9">
        <v>4.1327500000000001E-3</v>
      </c>
      <c r="Q156" s="9" t="s">
        <v>15</v>
      </c>
    </row>
    <row r="157" spans="1:17" s="9" customFormat="1">
      <c r="A157" s="9" t="s">
        <v>4887</v>
      </c>
      <c r="B157" s="9" t="s">
        <v>4888</v>
      </c>
      <c r="C157" s="9" t="s">
        <v>4889</v>
      </c>
      <c r="D157" s="9" t="s">
        <v>141</v>
      </c>
      <c r="G157" s="9" t="s">
        <v>12</v>
      </c>
      <c r="H157" s="9" t="s">
        <v>13</v>
      </c>
      <c r="I157" s="9" t="s">
        <v>14</v>
      </c>
      <c r="J157" s="9">
        <v>8.5630400000000009</v>
      </c>
      <c r="K157" s="9">
        <v>13.312799999999999</v>
      </c>
      <c r="L157" s="9">
        <f t="shared" si="4"/>
        <v>1.5546815149759896</v>
      </c>
      <c r="M157" s="9">
        <v>0.63661400000000001</v>
      </c>
      <c r="N157" s="9">
        <v>2.3383500000000002</v>
      </c>
      <c r="O157" s="10">
        <v>5.0000000000000002E-5</v>
      </c>
      <c r="P157" s="9">
        <v>4.1327500000000001E-3</v>
      </c>
      <c r="Q157" s="9" t="s">
        <v>15</v>
      </c>
    </row>
    <row r="158" spans="1:17" s="9" customFormat="1">
      <c r="A158" s="9" t="s">
        <v>4890</v>
      </c>
      <c r="B158" s="9" t="s">
        <v>4891</v>
      </c>
      <c r="C158" s="9" t="s">
        <v>4892</v>
      </c>
      <c r="D158" s="9" t="s">
        <v>141</v>
      </c>
      <c r="G158" s="9" t="s">
        <v>12</v>
      </c>
      <c r="H158" s="9" t="s">
        <v>13</v>
      </c>
      <c r="I158" s="9" t="s">
        <v>14</v>
      </c>
      <c r="J158" s="9">
        <v>43.851100000000002</v>
      </c>
      <c r="K158" s="9">
        <v>67.359300000000005</v>
      </c>
      <c r="L158" s="9">
        <f t="shared" si="4"/>
        <v>1.5360914549463982</v>
      </c>
      <c r="M158" s="9">
        <v>0.61926700000000001</v>
      </c>
      <c r="N158" s="9">
        <v>2.6708500000000002</v>
      </c>
      <c r="O158" s="10">
        <v>5.0000000000000002E-5</v>
      </c>
      <c r="P158" s="9">
        <v>4.1327500000000001E-3</v>
      </c>
      <c r="Q158" s="9" t="s">
        <v>15</v>
      </c>
    </row>
    <row r="159" spans="1:17" s="9" customFormat="1">
      <c r="A159" s="9" t="s">
        <v>876</v>
      </c>
      <c r="B159" s="9" t="s">
        <v>4893</v>
      </c>
      <c r="C159" s="9" t="s">
        <v>4894</v>
      </c>
      <c r="D159" s="9" t="s">
        <v>141</v>
      </c>
      <c r="G159" s="9" t="s">
        <v>12</v>
      </c>
      <c r="H159" s="9" t="s">
        <v>13</v>
      </c>
      <c r="I159" s="9" t="s">
        <v>14</v>
      </c>
      <c r="J159" s="9">
        <v>95.1387</v>
      </c>
      <c r="K159" s="9">
        <v>146.04599999999999</v>
      </c>
      <c r="L159" s="9">
        <f t="shared" si="4"/>
        <v>1.5350850915558021</v>
      </c>
      <c r="M159" s="9">
        <v>0.61831499999999995</v>
      </c>
      <c r="N159" s="9">
        <v>2.5912700000000002</v>
      </c>
      <c r="O159" s="10">
        <v>5.0000000000000002E-5</v>
      </c>
      <c r="P159" s="9">
        <v>4.1327500000000001E-3</v>
      </c>
      <c r="Q159" s="9" t="s">
        <v>15</v>
      </c>
    </row>
    <row r="160" spans="1:17" s="9" customFormat="1">
      <c r="A160" s="9" t="s">
        <v>1263</v>
      </c>
      <c r="B160" s="9" t="s">
        <v>4895</v>
      </c>
      <c r="C160" s="9" t="s">
        <v>4896</v>
      </c>
      <c r="D160" s="9" t="s">
        <v>141</v>
      </c>
      <c r="G160" s="9" t="s">
        <v>12</v>
      </c>
      <c r="H160" s="9" t="s">
        <v>13</v>
      </c>
      <c r="I160" s="9" t="s">
        <v>14</v>
      </c>
      <c r="J160" s="9">
        <v>20.346900000000002</v>
      </c>
      <c r="K160" s="9">
        <v>31.1922</v>
      </c>
      <c r="L160" s="9">
        <f t="shared" si="4"/>
        <v>1.533019772053728</v>
      </c>
      <c r="M160" s="9">
        <v>0.61637600000000003</v>
      </c>
      <c r="N160" s="9">
        <v>2.2181899999999999</v>
      </c>
      <c r="O160" s="9">
        <v>1E-4</v>
      </c>
      <c r="P160" s="9">
        <v>7.3649800000000001E-3</v>
      </c>
      <c r="Q160" s="9" t="s">
        <v>15</v>
      </c>
    </row>
    <row r="161" spans="1:17" s="9" customFormat="1">
      <c r="A161" s="9" t="s">
        <v>4897</v>
      </c>
      <c r="B161" s="9" t="s">
        <v>4898</v>
      </c>
      <c r="C161" s="9" t="s">
        <v>4899</v>
      </c>
      <c r="D161" s="9" t="s">
        <v>141</v>
      </c>
      <c r="G161" s="9" t="s">
        <v>12</v>
      </c>
      <c r="H161" s="9" t="s">
        <v>13</v>
      </c>
      <c r="I161" s="9" t="s">
        <v>14</v>
      </c>
      <c r="J161" s="9">
        <v>6.8313199999999998</v>
      </c>
      <c r="K161" s="9">
        <v>10.4589</v>
      </c>
      <c r="L161" s="9">
        <f t="shared" si="4"/>
        <v>1.5310218230151713</v>
      </c>
      <c r="M161" s="9">
        <v>0.61449100000000001</v>
      </c>
      <c r="N161" s="9">
        <v>2.2111700000000001</v>
      </c>
      <c r="O161" s="10">
        <v>5.0000000000000002E-5</v>
      </c>
      <c r="P161" s="9">
        <v>4.1327500000000001E-3</v>
      </c>
      <c r="Q161" s="9" t="s">
        <v>15</v>
      </c>
    </row>
    <row r="162" spans="1:17" s="9" customFormat="1">
      <c r="A162" s="9" t="s">
        <v>4900</v>
      </c>
      <c r="B162" s="9" t="s">
        <v>4901</v>
      </c>
      <c r="C162" s="9" t="s">
        <v>4902</v>
      </c>
      <c r="D162" s="9" t="s">
        <v>141</v>
      </c>
      <c r="G162" s="9" t="s">
        <v>12</v>
      </c>
      <c r="H162" s="9" t="s">
        <v>13</v>
      </c>
      <c r="I162" s="9" t="s">
        <v>14</v>
      </c>
      <c r="J162" s="9">
        <v>26.637799999999999</v>
      </c>
      <c r="K162" s="9">
        <v>40.4786</v>
      </c>
      <c r="L162" s="9">
        <f t="shared" ref="L162:L166" si="5">K162/J162</f>
        <v>1.5195924588366907</v>
      </c>
      <c r="M162" s="9">
        <v>0.60368599999999994</v>
      </c>
      <c r="N162" s="9">
        <v>2.5865399999999998</v>
      </c>
      <c r="O162" s="10">
        <v>5.0000000000000002E-5</v>
      </c>
      <c r="P162" s="9">
        <v>4.1327500000000001E-3</v>
      </c>
      <c r="Q162" s="9" t="s">
        <v>15</v>
      </c>
    </row>
    <row r="163" spans="1:17" s="9" customFormat="1">
      <c r="A163" s="9" t="s">
        <v>908</v>
      </c>
      <c r="B163" s="9" t="s">
        <v>4903</v>
      </c>
      <c r="C163" s="9" t="s">
        <v>4904</v>
      </c>
      <c r="D163" s="9" t="s">
        <v>141</v>
      </c>
      <c r="G163" s="9" t="s">
        <v>12</v>
      </c>
      <c r="H163" s="9" t="s">
        <v>13</v>
      </c>
      <c r="I163" s="9" t="s">
        <v>14</v>
      </c>
      <c r="J163" s="9">
        <v>140.37100000000001</v>
      </c>
      <c r="K163" s="9">
        <v>212.36699999999999</v>
      </c>
      <c r="L163" s="9">
        <f t="shared" si="5"/>
        <v>1.5128979632545183</v>
      </c>
      <c r="M163" s="9">
        <v>0.59731699999999999</v>
      </c>
      <c r="N163" s="9">
        <v>2.5335200000000002</v>
      </c>
      <c r="O163" s="10">
        <v>5.0000000000000002E-5</v>
      </c>
      <c r="P163" s="9">
        <v>4.1327500000000001E-3</v>
      </c>
      <c r="Q163" s="9" t="s">
        <v>15</v>
      </c>
    </row>
    <row r="164" spans="1:17" s="9" customFormat="1">
      <c r="A164" s="9" t="s">
        <v>1140</v>
      </c>
      <c r="B164" s="9" t="s">
        <v>4905</v>
      </c>
      <c r="C164" s="9" t="s">
        <v>4906</v>
      </c>
      <c r="D164" s="9" t="s">
        <v>141</v>
      </c>
      <c r="G164" s="9" t="s">
        <v>12</v>
      </c>
      <c r="H164" s="9" t="s">
        <v>13</v>
      </c>
      <c r="I164" s="9" t="s">
        <v>14</v>
      </c>
      <c r="J164" s="9">
        <v>66.663399999999996</v>
      </c>
      <c r="K164" s="9">
        <v>100.80500000000001</v>
      </c>
      <c r="L164" s="9">
        <f t="shared" si="5"/>
        <v>1.5121490953056702</v>
      </c>
      <c r="M164" s="9">
        <v>0.59659700000000004</v>
      </c>
      <c r="N164" s="9">
        <v>2.4641600000000001</v>
      </c>
      <c r="O164" s="10">
        <v>5.0000000000000002E-5</v>
      </c>
      <c r="P164" s="9">
        <v>4.1327500000000001E-3</v>
      </c>
      <c r="Q164" s="9" t="s">
        <v>15</v>
      </c>
    </row>
    <row r="165" spans="1:17" s="9" customFormat="1">
      <c r="A165" s="9" t="s">
        <v>4907</v>
      </c>
      <c r="B165" s="9" t="s">
        <v>4908</v>
      </c>
      <c r="C165" s="9" t="s">
        <v>4909</v>
      </c>
      <c r="D165" s="9" t="s">
        <v>141</v>
      </c>
      <c r="G165" s="9" t="s">
        <v>12</v>
      </c>
      <c r="H165" s="9" t="s">
        <v>13</v>
      </c>
      <c r="I165" s="9" t="s">
        <v>14</v>
      </c>
      <c r="J165" s="9">
        <v>12.767899999999999</v>
      </c>
      <c r="K165" s="9">
        <v>19.226400000000002</v>
      </c>
      <c r="L165" s="9">
        <f t="shared" si="5"/>
        <v>1.5058388615199056</v>
      </c>
      <c r="M165" s="9">
        <v>0.59056399999999998</v>
      </c>
      <c r="N165" s="9">
        <v>1.9335899999999999</v>
      </c>
      <c r="O165" s="9">
        <v>1.1000000000000001E-3</v>
      </c>
      <c r="P165" s="9">
        <v>4.4299600000000001E-2</v>
      </c>
      <c r="Q165" s="9" t="s">
        <v>15</v>
      </c>
    </row>
    <row r="166" spans="1:17" s="9" customFormat="1">
      <c r="A166" s="9" t="s">
        <v>945</v>
      </c>
      <c r="B166" s="9" t="s">
        <v>4910</v>
      </c>
      <c r="C166" s="9" t="s">
        <v>4911</v>
      </c>
      <c r="D166" s="9" t="s">
        <v>141</v>
      </c>
      <c r="G166" s="9" t="s">
        <v>12</v>
      </c>
      <c r="H166" s="9" t="s">
        <v>13</v>
      </c>
      <c r="I166" s="9" t="s">
        <v>14</v>
      </c>
      <c r="J166" s="9">
        <v>8.8825800000000008</v>
      </c>
      <c r="K166" s="9">
        <v>13.3378</v>
      </c>
      <c r="L166" s="9">
        <f t="shared" si="5"/>
        <v>1.5015682380569608</v>
      </c>
      <c r="M166" s="9">
        <v>0.58646799999999999</v>
      </c>
      <c r="N166" s="9">
        <v>2.11368</v>
      </c>
      <c r="O166" s="9">
        <v>3.5E-4</v>
      </c>
      <c r="P166" s="9">
        <v>1.8556900000000001E-2</v>
      </c>
      <c r="Q166" s="9" t="s">
        <v>15</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936"/>
  <sheetViews>
    <sheetView workbookViewId="0">
      <pane ySplit="1" topLeftCell="A2" activePane="bottomLeft" state="frozen"/>
      <selection sqref="A1:XFD1048576"/>
      <selection pane="bottomLeft" activeCell="A1936" sqref="A2:A1936"/>
    </sheetView>
  </sheetViews>
  <sheetFormatPr baseColWidth="10" defaultColWidth="8.83203125" defaultRowHeight="13" x14ac:dyDescent="0"/>
  <cols>
    <col min="1" max="1" width="14.6640625" style="3" customWidth="1"/>
    <col min="2" max="2" width="19.33203125" style="3" bestFit="1" customWidth="1"/>
    <col min="3" max="16384" width="8.83203125" style="3"/>
  </cols>
  <sheetData>
    <row r="1" spans="1:2">
      <c r="A1" s="4" t="s">
        <v>2525</v>
      </c>
      <c r="B1" s="4" t="s">
        <v>6</v>
      </c>
    </row>
    <row r="2" spans="1:2">
      <c r="A2" s="3" t="s">
        <v>4166</v>
      </c>
      <c r="B2" s="3" t="s">
        <v>1467</v>
      </c>
    </row>
    <row r="3" spans="1:2">
      <c r="A3" s="3" t="s">
        <v>981</v>
      </c>
      <c r="B3" s="3" t="s">
        <v>1467</v>
      </c>
    </row>
    <row r="4" spans="1:2">
      <c r="A4" s="3" t="s">
        <v>4167</v>
      </c>
      <c r="B4" s="3" t="s">
        <v>1467</v>
      </c>
    </row>
    <row r="5" spans="1:2">
      <c r="A5" s="3" t="s">
        <v>4168</v>
      </c>
      <c r="B5" s="3" t="s">
        <v>1467</v>
      </c>
    </row>
    <row r="6" spans="1:2">
      <c r="A6" s="3" t="s">
        <v>4169</v>
      </c>
      <c r="B6" s="3" t="s">
        <v>1467</v>
      </c>
    </row>
    <row r="7" spans="1:2">
      <c r="A7" s="3" t="s">
        <v>4170</v>
      </c>
      <c r="B7" s="3" t="s">
        <v>1467</v>
      </c>
    </row>
    <row r="8" spans="1:2">
      <c r="A8" s="3" t="s">
        <v>1136</v>
      </c>
      <c r="B8" s="3" t="s">
        <v>1467</v>
      </c>
    </row>
    <row r="9" spans="1:2">
      <c r="A9" s="3" t="s">
        <v>4171</v>
      </c>
      <c r="B9" s="3" t="s">
        <v>1467</v>
      </c>
    </row>
    <row r="10" spans="1:2">
      <c r="A10" s="3" t="s">
        <v>1175</v>
      </c>
      <c r="B10" s="3" t="s">
        <v>1467</v>
      </c>
    </row>
    <row r="11" spans="1:2">
      <c r="A11" s="3" t="s">
        <v>2063</v>
      </c>
      <c r="B11" s="3" t="s">
        <v>1467</v>
      </c>
    </row>
    <row r="12" spans="1:2">
      <c r="A12" s="3" t="s">
        <v>4172</v>
      </c>
      <c r="B12" s="3" t="s">
        <v>1467</v>
      </c>
    </row>
    <row r="13" spans="1:2">
      <c r="A13" s="3" t="s">
        <v>4173</v>
      </c>
      <c r="B13" s="3" t="s">
        <v>1467</v>
      </c>
    </row>
    <row r="14" spans="1:2">
      <c r="A14" s="3" t="s">
        <v>1088</v>
      </c>
      <c r="B14" s="3">
        <v>8.8352199999999996</v>
      </c>
    </row>
    <row r="15" spans="1:2">
      <c r="A15" s="3" t="s">
        <v>71</v>
      </c>
      <c r="B15" s="3">
        <v>8.0433400000000006</v>
      </c>
    </row>
    <row r="16" spans="1:2">
      <c r="A16" s="3" t="s">
        <v>1171</v>
      </c>
      <c r="B16" s="3">
        <v>7.9989600000000003</v>
      </c>
    </row>
    <row r="17" spans="1:2">
      <c r="A17" s="3" t="s">
        <v>931</v>
      </c>
      <c r="B17" s="3">
        <v>7.71882</v>
      </c>
    </row>
    <row r="18" spans="1:2">
      <c r="A18" s="3" t="s">
        <v>20</v>
      </c>
      <c r="B18" s="3">
        <v>7.4812599999999998</v>
      </c>
    </row>
    <row r="19" spans="1:2">
      <c r="A19" s="3" t="s">
        <v>951</v>
      </c>
      <c r="B19" s="3">
        <v>7.4783200000000001</v>
      </c>
    </row>
    <row r="20" spans="1:2">
      <c r="A20" s="3" t="s">
        <v>527</v>
      </c>
      <c r="B20" s="3">
        <v>7.2530999999999999</v>
      </c>
    </row>
    <row r="21" spans="1:2">
      <c r="A21" s="3" t="s">
        <v>1010</v>
      </c>
      <c r="B21" s="3">
        <v>7.2282999999999999</v>
      </c>
    </row>
    <row r="22" spans="1:2">
      <c r="A22" s="3" t="s">
        <v>63</v>
      </c>
      <c r="B22" s="3">
        <v>7.1845299999999996</v>
      </c>
    </row>
    <row r="23" spans="1:2">
      <c r="A23" s="3" t="s">
        <v>19</v>
      </c>
      <c r="B23" s="3">
        <v>6.8471200000000003</v>
      </c>
    </row>
    <row r="24" spans="1:2">
      <c r="A24" s="3" t="s">
        <v>473</v>
      </c>
      <c r="B24" s="3">
        <v>6.5024600000000001</v>
      </c>
    </row>
    <row r="25" spans="1:2">
      <c r="A25" s="3" t="s">
        <v>920</v>
      </c>
      <c r="B25" s="3">
        <v>6.4347399999999997</v>
      </c>
    </row>
    <row r="26" spans="1:2">
      <c r="A26" s="3" t="s">
        <v>4165</v>
      </c>
      <c r="B26" s="3">
        <v>6.3440300000000001</v>
      </c>
    </row>
    <row r="27" spans="1:2">
      <c r="A27" s="3" t="s">
        <v>670</v>
      </c>
      <c r="B27" s="3">
        <v>6.2834500000000002</v>
      </c>
    </row>
    <row r="28" spans="1:2">
      <c r="A28" s="3" t="s">
        <v>1107</v>
      </c>
      <c r="B28" s="3">
        <v>6.2619199999999999</v>
      </c>
    </row>
    <row r="29" spans="1:2">
      <c r="A29" s="3" t="s">
        <v>4164</v>
      </c>
      <c r="B29" s="3">
        <v>6.03721</v>
      </c>
    </row>
    <row r="30" spans="1:2">
      <c r="A30" s="3" t="s">
        <v>31</v>
      </c>
      <c r="B30" s="3">
        <v>6.0203899999999999</v>
      </c>
    </row>
    <row r="31" spans="1:2">
      <c r="A31" s="3" t="s">
        <v>1327</v>
      </c>
      <c r="B31" s="3">
        <v>5.8859599999999999</v>
      </c>
    </row>
    <row r="32" spans="1:2">
      <c r="A32" s="3" t="s">
        <v>480</v>
      </c>
      <c r="B32" s="3">
        <v>5.7766900000000003</v>
      </c>
    </row>
    <row r="33" spans="1:2">
      <c r="A33" s="3" t="s">
        <v>4163</v>
      </c>
      <c r="B33" s="3">
        <v>5.7306699999999999</v>
      </c>
    </row>
    <row r="34" spans="1:2">
      <c r="A34" s="3" t="s">
        <v>4162</v>
      </c>
      <c r="B34" s="3">
        <v>5.7198799999999999</v>
      </c>
    </row>
    <row r="35" spans="1:2">
      <c r="A35" s="3" t="s">
        <v>4161</v>
      </c>
      <c r="B35" s="3">
        <v>5.6640199999999998</v>
      </c>
    </row>
    <row r="36" spans="1:2">
      <c r="A36" s="3" t="s">
        <v>571</v>
      </c>
      <c r="B36" s="3">
        <v>5.5898099999999999</v>
      </c>
    </row>
    <row r="37" spans="1:2">
      <c r="A37" s="3" t="s">
        <v>491</v>
      </c>
      <c r="B37" s="3">
        <v>5.4944699999999997</v>
      </c>
    </row>
    <row r="38" spans="1:2">
      <c r="A38" s="3" t="s">
        <v>48</v>
      </c>
      <c r="B38" s="3">
        <v>5.4577299999999997</v>
      </c>
    </row>
    <row r="39" spans="1:2">
      <c r="A39" s="3" t="s">
        <v>4160</v>
      </c>
      <c r="B39" s="3">
        <v>5.4126500000000002</v>
      </c>
    </row>
    <row r="40" spans="1:2">
      <c r="A40" s="3" t="s">
        <v>500</v>
      </c>
      <c r="B40" s="3">
        <v>5.3642700000000003</v>
      </c>
    </row>
    <row r="41" spans="1:2">
      <c r="A41" s="3" t="s">
        <v>921</v>
      </c>
      <c r="B41" s="3">
        <v>5.3212799999999998</v>
      </c>
    </row>
    <row r="42" spans="1:2">
      <c r="A42" s="3" t="s">
        <v>4159</v>
      </c>
      <c r="B42" s="3">
        <v>5.2681899999999997</v>
      </c>
    </row>
    <row r="43" spans="1:2">
      <c r="A43" s="3" t="s">
        <v>524</v>
      </c>
      <c r="B43" s="3">
        <v>5.2406300000000003</v>
      </c>
    </row>
    <row r="44" spans="1:2">
      <c r="A44" s="3" t="s">
        <v>4158</v>
      </c>
      <c r="B44" s="3">
        <v>5.2117100000000001</v>
      </c>
    </row>
    <row r="45" spans="1:2">
      <c r="A45" s="3" t="s">
        <v>977</v>
      </c>
      <c r="B45" s="3">
        <v>5.2062200000000001</v>
      </c>
    </row>
    <row r="46" spans="1:2">
      <c r="A46" s="3" t="s">
        <v>62</v>
      </c>
      <c r="B46" s="3">
        <v>5.0946499999999997</v>
      </c>
    </row>
    <row r="47" spans="1:2">
      <c r="A47" s="3" t="s">
        <v>666</v>
      </c>
      <c r="B47" s="3">
        <v>5.09382</v>
      </c>
    </row>
    <row r="48" spans="1:2">
      <c r="A48" s="3" t="s">
        <v>1109</v>
      </c>
      <c r="B48" s="3">
        <v>5.07761</v>
      </c>
    </row>
    <row r="49" spans="1:2">
      <c r="A49" s="3" t="s">
        <v>1516</v>
      </c>
      <c r="B49" s="3">
        <v>4.9153099999999998</v>
      </c>
    </row>
    <row r="50" spans="1:2">
      <c r="A50" s="3" t="s">
        <v>519</v>
      </c>
      <c r="B50" s="3">
        <v>4.8885699999999996</v>
      </c>
    </row>
    <row r="51" spans="1:2">
      <c r="A51" s="3" t="s">
        <v>46</v>
      </c>
      <c r="B51" s="3">
        <v>4.87357</v>
      </c>
    </row>
    <row r="52" spans="1:2">
      <c r="A52" s="3" t="s">
        <v>504</v>
      </c>
      <c r="B52" s="3">
        <v>4.8571499999999999</v>
      </c>
    </row>
    <row r="53" spans="1:2">
      <c r="A53" s="3" t="s">
        <v>2149</v>
      </c>
      <c r="B53" s="3">
        <v>4.8406099999999999</v>
      </c>
    </row>
    <row r="54" spans="1:2">
      <c r="A54" s="3" t="s">
        <v>516</v>
      </c>
      <c r="B54" s="3">
        <v>4.8378500000000004</v>
      </c>
    </row>
    <row r="55" spans="1:2">
      <c r="A55" s="3" t="s">
        <v>1317</v>
      </c>
      <c r="B55" s="3">
        <v>4.8328100000000003</v>
      </c>
    </row>
    <row r="56" spans="1:2">
      <c r="A56" s="3" t="s">
        <v>32</v>
      </c>
      <c r="B56" s="3">
        <v>4.8203100000000001</v>
      </c>
    </row>
    <row r="57" spans="1:2">
      <c r="A57" s="3" t="s">
        <v>4157</v>
      </c>
      <c r="B57" s="3">
        <v>4.81067</v>
      </c>
    </row>
    <row r="58" spans="1:2">
      <c r="A58" s="3" t="s">
        <v>4156</v>
      </c>
      <c r="B58" s="3">
        <v>4.8021000000000003</v>
      </c>
    </row>
    <row r="59" spans="1:2">
      <c r="A59" s="3" t="s">
        <v>4155</v>
      </c>
      <c r="B59" s="3">
        <v>4.7646100000000002</v>
      </c>
    </row>
    <row r="60" spans="1:2">
      <c r="A60" s="3" t="s">
        <v>44</v>
      </c>
      <c r="B60" s="3">
        <v>4.75319</v>
      </c>
    </row>
    <row r="61" spans="1:2">
      <c r="A61" s="3" t="s">
        <v>53</v>
      </c>
      <c r="B61" s="3">
        <v>4.7106599999999998</v>
      </c>
    </row>
    <row r="62" spans="1:2">
      <c r="A62" s="3" t="s">
        <v>4154</v>
      </c>
      <c r="B62" s="3">
        <v>4.7059899999999999</v>
      </c>
    </row>
    <row r="63" spans="1:2">
      <c r="A63" s="3" t="s">
        <v>495</v>
      </c>
      <c r="B63" s="3">
        <v>4.6718700000000002</v>
      </c>
    </row>
    <row r="64" spans="1:2">
      <c r="A64" s="3" t="s">
        <v>4153</v>
      </c>
      <c r="B64" s="3">
        <v>4.6201800000000004</v>
      </c>
    </row>
    <row r="65" spans="1:2">
      <c r="A65" s="3" t="s">
        <v>64</v>
      </c>
      <c r="B65" s="3">
        <v>4.6151799999999996</v>
      </c>
    </row>
    <row r="66" spans="1:2">
      <c r="A66" s="3" t="s">
        <v>59</v>
      </c>
      <c r="B66" s="3">
        <v>4.5671600000000003</v>
      </c>
    </row>
    <row r="67" spans="1:2">
      <c r="A67" s="3" t="s">
        <v>4152</v>
      </c>
      <c r="B67" s="3">
        <v>4.4482799999999996</v>
      </c>
    </row>
    <row r="68" spans="1:2">
      <c r="A68" s="3" t="s">
        <v>1298</v>
      </c>
      <c r="B68" s="3">
        <v>4.4330800000000004</v>
      </c>
    </row>
    <row r="69" spans="1:2">
      <c r="A69" s="3" t="s">
        <v>489</v>
      </c>
      <c r="B69" s="3">
        <v>4.3640499999999998</v>
      </c>
    </row>
    <row r="70" spans="1:2">
      <c r="A70" s="3" t="s">
        <v>4151</v>
      </c>
      <c r="B70" s="3">
        <v>4.3213200000000001</v>
      </c>
    </row>
    <row r="71" spans="1:2">
      <c r="A71" s="3" t="s">
        <v>4150</v>
      </c>
      <c r="B71" s="3">
        <v>4.3108700000000004</v>
      </c>
    </row>
    <row r="72" spans="1:2">
      <c r="A72" s="3" t="s">
        <v>4149</v>
      </c>
      <c r="B72" s="3">
        <v>4.2879500000000004</v>
      </c>
    </row>
    <row r="73" spans="1:2">
      <c r="A73" s="3" t="s">
        <v>4148</v>
      </c>
      <c r="B73" s="3">
        <v>4.2556200000000004</v>
      </c>
    </row>
    <row r="74" spans="1:2">
      <c r="A74" s="3" t="s">
        <v>1759</v>
      </c>
      <c r="B74" s="3">
        <v>4.2514500000000002</v>
      </c>
    </row>
    <row r="75" spans="1:2">
      <c r="A75" s="3" t="s">
        <v>499</v>
      </c>
      <c r="B75" s="3">
        <v>4.2206900000000003</v>
      </c>
    </row>
    <row r="76" spans="1:2">
      <c r="A76" s="3" t="s">
        <v>509</v>
      </c>
      <c r="B76" s="3">
        <v>4.2164700000000002</v>
      </c>
    </row>
    <row r="77" spans="1:2">
      <c r="A77" s="3" t="s">
        <v>510</v>
      </c>
      <c r="B77" s="3">
        <v>4.21488</v>
      </c>
    </row>
    <row r="78" spans="1:2">
      <c r="A78" s="3" t="s">
        <v>4147</v>
      </c>
      <c r="B78" s="3">
        <v>4.1351399999999998</v>
      </c>
    </row>
    <row r="79" spans="1:2">
      <c r="A79" s="3" t="s">
        <v>4146</v>
      </c>
      <c r="B79" s="3">
        <v>4.1212600000000004</v>
      </c>
    </row>
    <row r="80" spans="1:2">
      <c r="A80" s="3" t="s">
        <v>43</v>
      </c>
      <c r="B80" s="3">
        <v>4.1169200000000004</v>
      </c>
    </row>
    <row r="81" spans="1:2">
      <c r="A81" s="3" t="s">
        <v>4145</v>
      </c>
      <c r="B81" s="3">
        <v>4.1149500000000003</v>
      </c>
    </row>
    <row r="82" spans="1:2">
      <c r="A82" s="3" t="s">
        <v>1314</v>
      </c>
      <c r="B82" s="3">
        <v>4.1139599999999996</v>
      </c>
    </row>
    <row r="83" spans="1:2">
      <c r="A83" s="3" t="s">
        <v>57</v>
      </c>
      <c r="B83" s="3">
        <v>4.1107199999999997</v>
      </c>
    </row>
    <row r="84" spans="1:2">
      <c r="A84" s="3" t="s">
        <v>974</v>
      </c>
      <c r="B84" s="3">
        <v>4.10426</v>
      </c>
    </row>
    <row r="85" spans="1:2">
      <c r="A85" s="3" t="s">
        <v>546</v>
      </c>
      <c r="B85" s="3">
        <v>4.0655099999999997</v>
      </c>
    </row>
    <row r="86" spans="1:2">
      <c r="A86" s="3" t="s">
        <v>1278</v>
      </c>
      <c r="B86" s="3">
        <v>4.05999</v>
      </c>
    </row>
    <row r="87" spans="1:2">
      <c r="A87" s="3" t="s">
        <v>503</v>
      </c>
      <c r="B87" s="3">
        <v>4.0506700000000002</v>
      </c>
    </row>
    <row r="88" spans="1:2">
      <c r="A88" s="3" t="s">
        <v>538</v>
      </c>
      <c r="B88" s="3">
        <v>4.05</v>
      </c>
    </row>
    <row r="89" spans="1:2">
      <c r="A89" s="3" t="s">
        <v>502</v>
      </c>
      <c r="B89" s="3">
        <v>4.0343400000000003</v>
      </c>
    </row>
    <row r="90" spans="1:2">
      <c r="A90" s="3" t="s">
        <v>4144</v>
      </c>
      <c r="B90" s="3">
        <v>4.0257300000000003</v>
      </c>
    </row>
    <row r="91" spans="1:2">
      <c r="A91" s="3" t="s">
        <v>572</v>
      </c>
      <c r="B91" s="3">
        <v>4.0088900000000001</v>
      </c>
    </row>
    <row r="92" spans="1:2">
      <c r="A92" s="3" t="s">
        <v>660</v>
      </c>
      <c r="B92" s="3">
        <v>4.0043100000000003</v>
      </c>
    </row>
    <row r="93" spans="1:2">
      <c r="A93" s="3" t="s">
        <v>478</v>
      </c>
      <c r="B93" s="3">
        <v>3.9956200000000002</v>
      </c>
    </row>
    <row r="94" spans="1:2">
      <c r="A94" s="3" t="s">
        <v>1316</v>
      </c>
      <c r="B94" s="3">
        <v>3.9707300000000001</v>
      </c>
    </row>
    <row r="95" spans="1:2">
      <c r="A95" s="3" t="s">
        <v>541</v>
      </c>
      <c r="B95" s="3">
        <v>3.96183</v>
      </c>
    </row>
    <row r="96" spans="1:2">
      <c r="A96" s="3" t="s">
        <v>484</v>
      </c>
      <c r="B96" s="3">
        <v>3.9604300000000001</v>
      </c>
    </row>
    <row r="97" spans="1:2">
      <c r="A97" s="3" t="s">
        <v>49</v>
      </c>
      <c r="B97" s="3">
        <v>3.9561799999999998</v>
      </c>
    </row>
    <row r="98" spans="1:2">
      <c r="A98" s="3" t="s">
        <v>1039</v>
      </c>
      <c r="B98" s="3">
        <v>3.94936</v>
      </c>
    </row>
    <row r="99" spans="1:2">
      <c r="A99" s="3" t="s">
        <v>4143</v>
      </c>
      <c r="B99" s="3">
        <v>3.9474499999999999</v>
      </c>
    </row>
    <row r="100" spans="1:2">
      <c r="A100" s="3" t="s">
        <v>4142</v>
      </c>
      <c r="B100" s="3">
        <v>3.9376899999999999</v>
      </c>
    </row>
    <row r="101" spans="1:2">
      <c r="A101" s="3" t="s">
        <v>483</v>
      </c>
      <c r="B101" s="3">
        <v>3.8995099999999998</v>
      </c>
    </row>
    <row r="102" spans="1:2">
      <c r="A102" s="3" t="s">
        <v>589</v>
      </c>
      <c r="B102" s="3">
        <v>3.88734</v>
      </c>
    </row>
    <row r="103" spans="1:2">
      <c r="A103" s="3" t="s">
        <v>4141</v>
      </c>
      <c r="B103" s="3">
        <v>3.8864800000000002</v>
      </c>
    </row>
    <row r="104" spans="1:2">
      <c r="A104" s="3" t="s">
        <v>718</v>
      </c>
      <c r="B104" s="3">
        <v>3.8715999999999999</v>
      </c>
    </row>
    <row r="105" spans="1:2">
      <c r="A105" s="3" t="s">
        <v>551</v>
      </c>
      <c r="B105" s="3">
        <v>3.8638499999999998</v>
      </c>
    </row>
    <row r="106" spans="1:2">
      <c r="A106" s="3" t="s">
        <v>506</v>
      </c>
      <c r="B106" s="3">
        <v>3.85093</v>
      </c>
    </row>
    <row r="107" spans="1:2">
      <c r="A107" s="3" t="s">
        <v>4140</v>
      </c>
      <c r="B107" s="3">
        <v>3.8137500000000002</v>
      </c>
    </row>
    <row r="108" spans="1:2">
      <c r="A108" s="3" t="s">
        <v>1299</v>
      </c>
      <c r="B108" s="3">
        <v>3.80152</v>
      </c>
    </row>
    <row r="109" spans="1:2">
      <c r="A109" s="3" t="s">
        <v>547</v>
      </c>
      <c r="B109" s="3">
        <v>3.7986</v>
      </c>
    </row>
    <row r="110" spans="1:2">
      <c r="A110" s="3" t="s">
        <v>542</v>
      </c>
      <c r="B110" s="3">
        <v>3.7959499999999999</v>
      </c>
    </row>
    <row r="111" spans="1:2">
      <c r="A111" s="3" t="s">
        <v>525</v>
      </c>
      <c r="B111" s="3">
        <v>3.79061</v>
      </c>
    </row>
    <row r="112" spans="1:2">
      <c r="A112" s="3" t="s">
        <v>4139</v>
      </c>
      <c r="B112" s="3">
        <v>3.7847300000000001</v>
      </c>
    </row>
    <row r="113" spans="1:2">
      <c r="A113" s="3" t="s">
        <v>1527</v>
      </c>
      <c r="B113" s="3">
        <v>3.7720799999999999</v>
      </c>
    </row>
    <row r="114" spans="1:2">
      <c r="A114" s="3" t="s">
        <v>2025</v>
      </c>
      <c r="B114" s="3">
        <v>3.7646000000000002</v>
      </c>
    </row>
    <row r="115" spans="1:2">
      <c r="A115" s="3" t="s">
        <v>1169</v>
      </c>
      <c r="B115" s="3">
        <v>3.7588900000000001</v>
      </c>
    </row>
    <row r="116" spans="1:2">
      <c r="A116" s="3" t="s">
        <v>4138</v>
      </c>
      <c r="B116" s="3">
        <v>3.7521499999999999</v>
      </c>
    </row>
    <row r="117" spans="1:2">
      <c r="A117" s="3" t="s">
        <v>11</v>
      </c>
      <c r="B117" s="3">
        <v>3.7505600000000001</v>
      </c>
    </row>
    <row r="118" spans="1:2">
      <c r="A118" s="3" t="s">
        <v>47</v>
      </c>
      <c r="B118" s="3">
        <v>3.7267000000000001</v>
      </c>
    </row>
    <row r="119" spans="1:2">
      <c r="A119" s="3" t="s">
        <v>529</v>
      </c>
      <c r="B119" s="3">
        <v>3.7242299999999999</v>
      </c>
    </row>
    <row r="120" spans="1:2">
      <c r="A120" s="3" t="s">
        <v>659</v>
      </c>
      <c r="B120" s="3">
        <v>3.7094</v>
      </c>
    </row>
    <row r="121" spans="1:2">
      <c r="A121" s="3" t="s">
        <v>69</v>
      </c>
      <c r="B121" s="3">
        <v>3.7048199999999998</v>
      </c>
    </row>
    <row r="122" spans="1:2">
      <c r="A122" s="3" t="s">
        <v>1243</v>
      </c>
      <c r="B122" s="3">
        <v>3.69936</v>
      </c>
    </row>
    <row r="123" spans="1:2">
      <c r="A123" s="3" t="s">
        <v>1100</v>
      </c>
      <c r="B123" s="3">
        <v>3.6919900000000001</v>
      </c>
    </row>
    <row r="124" spans="1:2">
      <c r="A124" s="3" t="s">
        <v>508</v>
      </c>
      <c r="B124" s="3">
        <v>3.6893899999999999</v>
      </c>
    </row>
    <row r="125" spans="1:2">
      <c r="A125" s="3" t="s">
        <v>4137</v>
      </c>
      <c r="B125" s="3">
        <v>3.6887799999999999</v>
      </c>
    </row>
    <row r="126" spans="1:2">
      <c r="A126" s="3" t="s">
        <v>987</v>
      </c>
      <c r="B126" s="3">
        <v>3.6882199999999998</v>
      </c>
    </row>
    <row r="127" spans="1:2">
      <c r="A127" s="3" t="s">
        <v>4136</v>
      </c>
      <c r="B127" s="3">
        <v>3.6775500000000001</v>
      </c>
    </row>
    <row r="128" spans="1:2">
      <c r="A128" s="3" t="s">
        <v>4135</v>
      </c>
      <c r="B128" s="3">
        <v>3.6734900000000001</v>
      </c>
    </row>
    <row r="129" spans="1:2">
      <c r="A129" s="3" t="s">
        <v>949</v>
      </c>
      <c r="B129" s="3">
        <v>3.67171</v>
      </c>
    </row>
    <row r="130" spans="1:2">
      <c r="A130" s="3" t="s">
        <v>540</v>
      </c>
      <c r="B130" s="3">
        <v>3.6636899999999999</v>
      </c>
    </row>
    <row r="131" spans="1:2">
      <c r="A131" s="3" t="s">
        <v>668</v>
      </c>
      <c r="B131" s="3">
        <v>3.6553100000000001</v>
      </c>
    </row>
    <row r="132" spans="1:2">
      <c r="A132" s="3" t="s">
        <v>4134</v>
      </c>
      <c r="B132" s="3">
        <v>3.6403500000000002</v>
      </c>
    </row>
    <row r="133" spans="1:2">
      <c r="A133" s="3" t="s">
        <v>4133</v>
      </c>
      <c r="B133" s="3">
        <v>3.62602</v>
      </c>
    </row>
    <row r="134" spans="1:2">
      <c r="A134" s="3" t="s">
        <v>490</v>
      </c>
      <c r="B134" s="3">
        <v>3.6244299999999998</v>
      </c>
    </row>
    <row r="135" spans="1:2">
      <c r="A135" s="3" t="s">
        <v>1359</v>
      </c>
      <c r="B135" s="3">
        <v>3.6228699999999998</v>
      </c>
    </row>
    <row r="136" spans="1:2">
      <c r="A136" s="3" t="s">
        <v>1056</v>
      </c>
      <c r="B136" s="3">
        <v>3.6108799999999999</v>
      </c>
    </row>
    <row r="137" spans="1:2">
      <c r="A137" s="3" t="s">
        <v>4132</v>
      </c>
      <c r="B137" s="3">
        <v>3.6101000000000001</v>
      </c>
    </row>
    <row r="138" spans="1:2">
      <c r="A138" s="3" t="s">
        <v>537</v>
      </c>
      <c r="B138" s="3">
        <v>3.5680000000000001</v>
      </c>
    </row>
    <row r="139" spans="1:2">
      <c r="A139" s="3" t="s">
        <v>1031</v>
      </c>
      <c r="B139" s="3">
        <v>3.56575</v>
      </c>
    </row>
    <row r="140" spans="1:2">
      <c r="A140" s="3" t="s">
        <v>17</v>
      </c>
      <c r="B140" s="3">
        <v>3.5657000000000001</v>
      </c>
    </row>
    <row r="141" spans="1:2">
      <c r="A141" s="3" t="s">
        <v>4131</v>
      </c>
      <c r="B141" s="3">
        <v>3.5588299999999999</v>
      </c>
    </row>
    <row r="142" spans="1:2">
      <c r="A142" s="3" t="s">
        <v>4130</v>
      </c>
      <c r="B142" s="3">
        <v>3.5582699999999998</v>
      </c>
    </row>
    <row r="143" spans="1:2">
      <c r="A143" s="3" t="s">
        <v>481</v>
      </c>
      <c r="B143" s="3">
        <v>3.5575399999999999</v>
      </c>
    </row>
    <row r="144" spans="1:2">
      <c r="A144" s="3" t="s">
        <v>1489</v>
      </c>
      <c r="B144" s="3">
        <v>3.5280800000000001</v>
      </c>
    </row>
    <row r="145" spans="1:2">
      <c r="A145" s="3" t="s">
        <v>496</v>
      </c>
      <c r="B145" s="3">
        <v>3.5255999999999998</v>
      </c>
    </row>
    <row r="146" spans="1:2">
      <c r="A146" s="3" t="s">
        <v>4129</v>
      </c>
      <c r="B146" s="3">
        <v>3.5163000000000002</v>
      </c>
    </row>
    <row r="147" spans="1:2">
      <c r="A147" s="3" t="s">
        <v>2006</v>
      </c>
      <c r="B147" s="3">
        <v>3.50562</v>
      </c>
    </row>
    <row r="148" spans="1:2">
      <c r="A148" s="3" t="s">
        <v>606</v>
      </c>
      <c r="B148" s="3">
        <v>3.5055399999999999</v>
      </c>
    </row>
    <row r="149" spans="1:2">
      <c r="A149" s="3" t="s">
        <v>944</v>
      </c>
      <c r="B149" s="3">
        <v>3.50163</v>
      </c>
    </row>
    <row r="150" spans="1:2">
      <c r="A150" s="3" t="s">
        <v>4128</v>
      </c>
      <c r="B150" s="3">
        <v>3.4959799999999999</v>
      </c>
    </row>
    <row r="151" spans="1:2">
      <c r="A151" s="3" t="s">
        <v>482</v>
      </c>
      <c r="B151" s="3">
        <v>3.49396</v>
      </c>
    </row>
    <row r="152" spans="1:2">
      <c r="A152" s="3" t="s">
        <v>497</v>
      </c>
      <c r="B152" s="3">
        <v>3.4881600000000001</v>
      </c>
    </row>
    <row r="153" spans="1:2">
      <c r="A153" s="3" t="s">
        <v>1053</v>
      </c>
      <c r="B153" s="3">
        <v>3.4850300000000001</v>
      </c>
    </row>
    <row r="154" spans="1:2">
      <c r="A154" s="3" t="s">
        <v>501</v>
      </c>
      <c r="B154" s="3">
        <v>3.4835400000000001</v>
      </c>
    </row>
    <row r="155" spans="1:2">
      <c r="A155" s="3" t="s">
        <v>569</v>
      </c>
      <c r="B155" s="3">
        <v>3.48291</v>
      </c>
    </row>
    <row r="156" spans="1:2">
      <c r="A156" s="3" t="s">
        <v>628</v>
      </c>
      <c r="B156" s="3">
        <v>3.46563</v>
      </c>
    </row>
    <row r="157" spans="1:2">
      <c r="A157" s="3" t="s">
        <v>536</v>
      </c>
      <c r="B157" s="3">
        <v>3.4645100000000002</v>
      </c>
    </row>
    <row r="158" spans="1:2">
      <c r="A158" s="3" t="s">
        <v>487</v>
      </c>
      <c r="B158" s="3">
        <v>3.45539</v>
      </c>
    </row>
    <row r="159" spans="1:2">
      <c r="A159" s="3" t="s">
        <v>950</v>
      </c>
      <c r="B159" s="3">
        <v>3.4495499999999999</v>
      </c>
    </row>
    <row r="160" spans="1:2">
      <c r="A160" s="3" t="s">
        <v>4127</v>
      </c>
      <c r="B160" s="3">
        <v>3.4482699999999999</v>
      </c>
    </row>
    <row r="161" spans="1:2">
      <c r="A161" s="3" t="s">
        <v>4126</v>
      </c>
      <c r="B161" s="3">
        <v>3.44807</v>
      </c>
    </row>
    <row r="162" spans="1:2">
      <c r="A162" s="3" t="s">
        <v>4125</v>
      </c>
      <c r="B162" s="3">
        <v>3.4393500000000001</v>
      </c>
    </row>
    <row r="163" spans="1:2">
      <c r="A163" s="3" t="s">
        <v>4124</v>
      </c>
      <c r="B163" s="3">
        <v>3.4368099999999999</v>
      </c>
    </row>
    <row r="164" spans="1:2">
      <c r="A164" s="3" t="s">
        <v>4123</v>
      </c>
      <c r="B164" s="3">
        <v>3.4229099999999999</v>
      </c>
    </row>
    <row r="165" spans="1:2">
      <c r="A165" s="3" t="s">
        <v>4122</v>
      </c>
      <c r="B165" s="3">
        <v>3.3991899999999999</v>
      </c>
    </row>
    <row r="166" spans="1:2">
      <c r="A166" s="3" t="s">
        <v>691</v>
      </c>
      <c r="B166" s="3">
        <v>3.3940700000000001</v>
      </c>
    </row>
    <row r="167" spans="1:2">
      <c r="A167" s="3" t="s">
        <v>1517</v>
      </c>
      <c r="B167" s="3">
        <v>3.3919600000000001</v>
      </c>
    </row>
    <row r="168" spans="1:2">
      <c r="A168" s="3" t="s">
        <v>2337</v>
      </c>
      <c r="B168" s="3">
        <v>3.38733</v>
      </c>
    </row>
    <row r="169" spans="1:2">
      <c r="A169" s="3" t="s">
        <v>476</v>
      </c>
      <c r="B169" s="3">
        <v>3.3845999999999998</v>
      </c>
    </row>
    <row r="170" spans="1:2">
      <c r="A170" s="3" t="s">
        <v>583</v>
      </c>
      <c r="B170" s="3">
        <v>3.3721199999999998</v>
      </c>
    </row>
    <row r="171" spans="1:2">
      <c r="A171" s="3" t="s">
        <v>621</v>
      </c>
      <c r="B171" s="3">
        <v>3.3555600000000001</v>
      </c>
    </row>
    <row r="172" spans="1:2">
      <c r="A172" s="3" t="s">
        <v>4121</v>
      </c>
      <c r="B172" s="3">
        <v>3.3368500000000001</v>
      </c>
    </row>
    <row r="173" spans="1:2">
      <c r="A173" s="3" t="s">
        <v>600</v>
      </c>
      <c r="B173" s="3">
        <v>3.3267000000000002</v>
      </c>
    </row>
    <row r="174" spans="1:2">
      <c r="A174" s="3" t="s">
        <v>1195</v>
      </c>
      <c r="B174" s="3">
        <v>3.3252199999999998</v>
      </c>
    </row>
    <row r="175" spans="1:2">
      <c r="A175" s="3" t="s">
        <v>1530</v>
      </c>
      <c r="B175" s="3">
        <v>3.3180399999999999</v>
      </c>
    </row>
    <row r="176" spans="1:2">
      <c r="A176" s="3" t="s">
        <v>4120</v>
      </c>
      <c r="B176" s="3">
        <v>3.31779</v>
      </c>
    </row>
    <row r="177" spans="1:2">
      <c r="A177" s="3" t="s">
        <v>1493</v>
      </c>
      <c r="B177" s="3">
        <v>3.2946900000000001</v>
      </c>
    </row>
    <row r="178" spans="1:2">
      <c r="A178" s="3" t="s">
        <v>570</v>
      </c>
      <c r="B178" s="3">
        <v>3.29236</v>
      </c>
    </row>
    <row r="179" spans="1:2">
      <c r="A179" s="3" t="s">
        <v>579</v>
      </c>
      <c r="B179" s="3">
        <v>3.29176</v>
      </c>
    </row>
    <row r="180" spans="1:2">
      <c r="A180" s="3" t="s">
        <v>552</v>
      </c>
      <c r="B180" s="3">
        <v>3.28512</v>
      </c>
    </row>
    <row r="181" spans="1:2">
      <c r="A181" s="3" t="s">
        <v>565</v>
      </c>
      <c r="B181" s="3">
        <v>3.2850999999999999</v>
      </c>
    </row>
    <row r="182" spans="1:2">
      <c r="A182" s="3" t="s">
        <v>4119</v>
      </c>
      <c r="B182" s="3">
        <v>3.2838699999999998</v>
      </c>
    </row>
    <row r="183" spans="1:2">
      <c r="A183" s="3" t="s">
        <v>1753</v>
      </c>
      <c r="B183" s="3">
        <v>3.2814700000000001</v>
      </c>
    </row>
    <row r="184" spans="1:2">
      <c r="A184" s="3" t="s">
        <v>553</v>
      </c>
      <c r="B184" s="3">
        <v>3.2771599999999999</v>
      </c>
    </row>
    <row r="185" spans="1:2">
      <c r="A185" s="3" t="s">
        <v>4118</v>
      </c>
      <c r="B185" s="3">
        <v>3.2738900000000002</v>
      </c>
    </row>
    <row r="186" spans="1:2">
      <c r="A186" s="3" t="s">
        <v>4117</v>
      </c>
      <c r="B186" s="3">
        <v>3.2658499999999999</v>
      </c>
    </row>
    <row r="187" spans="1:2">
      <c r="A187" s="3" t="s">
        <v>4116</v>
      </c>
      <c r="B187" s="3">
        <v>3.24485</v>
      </c>
    </row>
    <row r="188" spans="1:2">
      <c r="A188" s="3" t="s">
        <v>4115</v>
      </c>
      <c r="B188" s="3">
        <v>3.23739</v>
      </c>
    </row>
    <row r="189" spans="1:2">
      <c r="A189" s="3" t="s">
        <v>66</v>
      </c>
      <c r="B189" s="3">
        <v>3.2371400000000001</v>
      </c>
    </row>
    <row r="190" spans="1:2">
      <c r="A190" s="3" t="s">
        <v>515</v>
      </c>
      <c r="B190" s="3">
        <v>3.2329500000000002</v>
      </c>
    </row>
    <row r="191" spans="1:2">
      <c r="A191" s="3" t="s">
        <v>1282</v>
      </c>
      <c r="B191" s="3">
        <v>3.2178599999999999</v>
      </c>
    </row>
    <row r="192" spans="1:2">
      <c r="A192" s="3" t="s">
        <v>4114</v>
      </c>
      <c r="B192" s="3">
        <v>3.21102</v>
      </c>
    </row>
    <row r="193" spans="1:2">
      <c r="A193" s="3" t="s">
        <v>492</v>
      </c>
      <c r="B193" s="3">
        <v>3.2069200000000002</v>
      </c>
    </row>
    <row r="194" spans="1:2">
      <c r="A194" s="3" t="s">
        <v>1344</v>
      </c>
      <c r="B194" s="3">
        <v>3.2056200000000001</v>
      </c>
    </row>
    <row r="195" spans="1:2">
      <c r="A195" s="3" t="s">
        <v>1078</v>
      </c>
      <c r="B195" s="3">
        <v>3.2030099999999999</v>
      </c>
    </row>
    <row r="196" spans="1:2">
      <c r="A196" s="3" t="s">
        <v>662</v>
      </c>
      <c r="B196" s="3">
        <v>3.2026300000000001</v>
      </c>
    </row>
    <row r="197" spans="1:2">
      <c r="A197" s="3" t="s">
        <v>544</v>
      </c>
      <c r="B197" s="3">
        <v>3.1987800000000002</v>
      </c>
    </row>
    <row r="198" spans="1:2">
      <c r="A198" s="3" t="s">
        <v>586</v>
      </c>
      <c r="B198" s="3">
        <v>3.1961400000000002</v>
      </c>
    </row>
    <row r="199" spans="1:2">
      <c r="A199" s="3" t="s">
        <v>4113</v>
      </c>
      <c r="B199" s="3">
        <v>3.1932700000000001</v>
      </c>
    </row>
    <row r="200" spans="1:2">
      <c r="A200" s="3" t="s">
        <v>731</v>
      </c>
      <c r="B200" s="3">
        <v>3.1929099999999999</v>
      </c>
    </row>
    <row r="201" spans="1:2">
      <c r="A201" s="3" t="s">
        <v>4112</v>
      </c>
      <c r="B201" s="3">
        <v>3.1848999999999998</v>
      </c>
    </row>
    <row r="202" spans="1:2">
      <c r="A202" s="3" t="s">
        <v>530</v>
      </c>
      <c r="B202" s="3">
        <v>3.18215</v>
      </c>
    </row>
    <row r="203" spans="1:2">
      <c r="A203" s="3" t="s">
        <v>1300</v>
      </c>
      <c r="B203" s="3">
        <v>3.1731799999999999</v>
      </c>
    </row>
    <row r="204" spans="1:2">
      <c r="A204" s="3" t="s">
        <v>4111</v>
      </c>
      <c r="B204" s="3">
        <v>3.16804</v>
      </c>
    </row>
    <row r="205" spans="1:2">
      <c r="A205" s="3" t="s">
        <v>733</v>
      </c>
      <c r="B205" s="3">
        <v>3.1674600000000002</v>
      </c>
    </row>
    <row r="206" spans="1:2">
      <c r="A206" s="3" t="s">
        <v>4110</v>
      </c>
      <c r="B206" s="3">
        <v>3.1606399999999999</v>
      </c>
    </row>
    <row r="207" spans="1:2">
      <c r="A207" s="3" t="s">
        <v>1231</v>
      </c>
      <c r="B207" s="3">
        <v>3.1557499999999998</v>
      </c>
    </row>
    <row r="208" spans="1:2">
      <c r="A208" s="3" t="s">
        <v>1483</v>
      </c>
      <c r="B208" s="3">
        <v>3.1544599999999998</v>
      </c>
    </row>
    <row r="209" spans="1:2">
      <c r="A209" s="3" t="s">
        <v>4109</v>
      </c>
      <c r="B209" s="3">
        <v>3.1543800000000002</v>
      </c>
    </row>
    <row r="210" spans="1:2">
      <c r="A210" s="3" t="s">
        <v>522</v>
      </c>
      <c r="B210" s="3">
        <v>3.1478899999999999</v>
      </c>
    </row>
    <row r="211" spans="1:2">
      <c r="A211" s="3" t="s">
        <v>4108</v>
      </c>
      <c r="B211" s="3">
        <v>3.1151900000000001</v>
      </c>
    </row>
    <row r="212" spans="1:2">
      <c r="A212" s="3" t="s">
        <v>73</v>
      </c>
      <c r="B212" s="3">
        <v>3.1038000000000001</v>
      </c>
    </row>
    <row r="213" spans="1:2">
      <c r="A213" s="3" t="s">
        <v>1875</v>
      </c>
      <c r="B213" s="3">
        <v>3.0943299999999998</v>
      </c>
    </row>
    <row r="214" spans="1:2">
      <c r="A214" s="3" t="s">
        <v>545</v>
      </c>
      <c r="B214" s="3">
        <v>3.0939999999999999</v>
      </c>
    </row>
    <row r="215" spans="1:2">
      <c r="A215" s="3" t="s">
        <v>4107</v>
      </c>
      <c r="B215" s="3">
        <v>3.0893799999999998</v>
      </c>
    </row>
    <row r="216" spans="1:2">
      <c r="A216" s="3" t="s">
        <v>486</v>
      </c>
      <c r="B216" s="3">
        <v>3.0590199999999999</v>
      </c>
    </row>
    <row r="217" spans="1:2">
      <c r="A217" s="3" t="s">
        <v>2033</v>
      </c>
      <c r="B217" s="3">
        <v>3.05477</v>
      </c>
    </row>
    <row r="218" spans="1:2">
      <c r="A218" s="3" t="s">
        <v>683</v>
      </c>
      <c r="B218" s="3">
        <v>3.05294</v>
      </c>
    </row>
    <row r="219" spans="1:2">
      <c r="A219" s="3" t="s">
        <v>4106</v>
      </c>
      <c r="B219" s="3">
        <v>3.0505499999999999</v>
      </c>
    </row>
    <row r="220" spans="1:2">
      <c r="A220" s="3" t="s">
        <v>643</v>
      </c>
      <c r="B220" s="3">
        <v>3.0493999999999999</v>
      </c>
    </row>
    <row r="221" spans="1:2">
      <c r="A221" s="3" t="s">
        <v>4105</v>
      </c>
      <c r="B221" s="3">
        <v>3.0489700000000002</v>
      </c>
    </row>
    <row r="222" spans="1:2">
      <c r="A222" s="3" t="s">
        <v>603</v>
      </c>
      <c r="B222" s="3">
        <v>3.0374699999999999</v>
      </c>
    </row>
    <row r="223" spans="1:2">
      <c r="A223" s="3" t="s">
        <v>4104</v>
      </c>
      <c r="B223" s="3">
        <v>3.0356800000000002</v>
      </c>
    </row>
    <row r="224" spans="1:2">
      <c r="A224" s="3" t="s">
        <v>706</v>
      </c>
      <c r="B224" s="3">
        <v>3.03268</v>
      </c>
    </row>
    <row r="225" spans="1:2">
      <c r="A225" s="3" t="s">
        <v>4103</v>
      </c>
      <c r="B225" s="3">
        <v>3.0291000000000001</v>
      </c>
    </row>
    <row r="226" spans="1:2">
      <c r="A226" s="3" t="s">
        <v>1157</v>
      </c>
      <c r="B226" s="3">
        <v>3.0151699999999999</v>
      </c>
    </row>
    <row r="227" spans="1:2">
      <c r="A227" s="3" t="s">
        <v>620</v>
      </c>
      <c r="B227" s="3">
        <v>3.01492</v>
      </c>
    </row>
    <row r="228" spans="1:2">
      <c r="A228" s="3" t="s">
        <v>4102</v>
      </c>
      <c r="B228" s="3">
        <v>3.0145499999999998</v>
      </c>
    </row>
    <row r="229" spans="1:2">
      <c r="A229" s="3" t="s">
        <v>588</v>
      </c>
      <c r="B229" s="3">
        <v>3.0089299999999999</v>
      </c>
    </row>
    <row r="230" spans="1:2">
      <c r="A230" s="3" t="s">
        <v>4101</v>
      </c>
      <c r="B230" s="3">
        <v>3.0043500000000001</v>
      </c>
    </row>
    <row r="231" spans="1:2">
      <c r="A231" s="3" t="s">
        <v>548</v>
      </c>
      <c r="B231" s="3">
        <v>2.9874399999999999</v>
      </c>
    </row>
    <row r="232" spans="1:2">
      <c r="A232" s="3" t="s">
        <v>563</v>
      </c>
      <c r="B232" s="3">
        <v>2.9698099999999998</v>
      </c>
    </row>
    <row r="233" spans="1:2">
      <c r="A233" s="3" t="s">
        <v>4100</v>
      </c>
      <c r="B233" s="3">
        <v>2.9672900000000002</v>
      </c>
    </row>
    <row r="234" spans="1:2">
      <c r="A234" s="3" t="s">
        <v>493</v>
      </c>
      <c r="B234" s="3">
        <v>2.9618799999999998</v>
      </c>
    </row>
    <row r="235" spans="1:2">
      <c r="A235" s="3" t="s">
        <v>4099</v>
      </c>
      <c r="B235" s="3">
        <v>2.9613100000000001</v>
      </c>
    </row>
    <row r="236" spans="1:2">
      <c r="A236" s="3" t="s">
        <v>1073</v>
      </c>
      <c r="B236" s="3">
        <v>2.9587599999999998</v>
      </c>
    </row>
    <row r="237" spans="1:2">
      <c r="A237" s="3" t="s">
        <v>4098</v>
      </c>
      <c r="B237" s="3">
        <v>2.9484599999999999</v>
      </c>
    </row>
    <row r="238" spans="1:2">
      <c r="A238" s="3" t="s">
        <v>1488</v>
      </c>
      <c r="B238" s="3">
        <v>2.9415800000000001</v>
      </c>
    </row>
    <row r="239" spans="1:2">
      <c r="A239" s="3" t="s">
        <v>511</v>
      </c>
      <c r="B239" s="3">
        <v>2.9404400000000002</v>
      </c>
    </row>
    <row r="240" spans="1:2">
      <c r="A240" s="3" t="s">
        <v>1081</v>
      </c>
      <c r="B240" s="3">
        <v>2.9397899999999999</v>
      </c>
    </row>
    <row r="241" spans="1:2">
      <c r="A241" s="3" t="s">
        <v>1994</v>
      </c>
      <c r="B241" s="3">
        <v>2.9385400000000002</v>
      </c>
    </row>
    <row r="242" spans="1:2">
      <c r="A242" s="3" t="s">
        <v>2001</v>
      </c>
      <c r="B242" s="3">
        <v>2.9345599999999998</v>
      </c>
    </row>
    <row r="243" spans="1:2">
      <c r="A243" s="3" t="s">
        <v>1154</v>
      </c>
      <c r="B243" s="3">
        <v>2.9185300000000001</v>
      </c>
    </row>
    <row r="244" spans="1:2">
      <c r="A244" s="3" t="s">
        <v>631</v>
      </c>
      <c r="B244" s="3">
        <v>2.9121899999999998</v>
      </c>
    </row>
    <row r="245" spans="1:2">
      <c r="A245" s="3" t="s">
        <v>617</v>
      </c>
      <c r="B245" s="3">
        <v>2.9116599999999999</v>
      </c>
    </row>
    <row r="246" spans="1:2">
      <c r="A246" s="3" t="s">
        <v>4097</v>
      </c>
      <c r="B246" s="3">
        <v>2.9104299999999999</v>
      </c>
    </row>
    <row r="247" spans="1:2">
      <c r="A247" s="3" t="s">
        <v>595</v>
      </c>
      <c r="B247" s="3">
        <v>2.9103599999999998</v>
      </c>
    </row>
    <row r="248" spans="1:2">
      <c r="A248" s="3" t="s">
        <v>4096</v>
      </c>
      <c r="B248" s="3">
        <v>2.9097599999999999</v>
      </c>
    </row>
    <row r="249" spans="1:2">
      <c r="A249" s="3" t="s">
        <v>657</v>
      </c>
      <c r="B249" s="3">
        <v>2.90394</v>
      </c>
    </row>
    <row r="250" spans="1:2">
      <c r="A250" s="3" t="s">
        <v>1151</v>
      </c>
      <c r="B250" s="3">
        <v>2.8991699999999998</v>
      </c>
    </row>
    <row r="251" spans="1:2">
      <c r="A251" s="3" t="s">
        <v>599</v>
      </c>
      <c r="B251" s="3">
        <v>2.8984800000000002</v>
      </c>
    </row>
    <row r="252" spans="1:2">
      <c r="A252" s="3" t="s">
        <v>4095</v>
      </c>
      <c r="B252" s="3">
        <v>2.8909099999999999</v>
      </c>
    </row>
    <row r="253" spans="1:2">
      <c r="A253" s="3" t="s">
        <v>507</v>
      </c>
      <c r="B253" s="3">
        <v>2.8877199999999998</v>
      </c>
    </row>
    <row r="254" spans="1:2">
      <c r="A254" s="3" t="s">
        <v>633</v>
      </c>
      <c r="B254" s="3">
        <v>2.88768</v>
      </c>
    </row>
    <row r="255" spans="1:2">
      <c r="A255" s="3" t="s">
        <v>681</v>
      </c>
      <c r="B255" s="3">
        <v>2.8872599999999999</v>
      </c>
    </row>
    <row r="256" spans="1:2">
      <c r="A256" s="3" t="s">
        <v>1252</v>
      </c>
      <c r="B256" s="3">
        <v>2.8778100000000002</v>
      </c>
    </row>
    <row r="257" spans="1:2">
      <c r="A257" s="3" t="s">
        <v>485</v>
      </c>
      <c r="B257" s="3">
        <v>2.8636599999999999</v>
      </c>
    </row>
    <row r="258" spans="1:2">
      <c r="A258" s="3" t="s">
        <v>1290</v>
      </c>
      <c r="B258" s="3">
        <v>2.85473</v>
      </c>
    </row>
    <row r="259" spans="1:2">
      <c r="A259" s="3" t="s">
        <v>611</v>
      </c>
      <c r="B259" s="3">
        <v>2.8509600000000002</v>
      </c>
    </row>
    <row r="260" spans="1:2">
      <c r="A260" s="3" t="s">
        <v>638</v>
      </c>
      <c r="B260" s="3">
        <v>2.8490600000000001</v>
      </c>
    </row>
    <row r="261" spans="1:2">
      <c r="A261" s="3" t="s">
        <v>1368</v>
      </c>
      <c r="B261" s="3">
        <v>2.84782</v>
      </c>
    </row>
    <row r="262" spans="1:2">
      <c r="A262" s="3" t="s">
        <v>4094</v>
      </c>
      <c r="B262" s="3">
        <v>2.8424399999999999</v>
      </c>
    </row>
    <row r="263" spans="1:2">
      <c r="A263" s="3" t="s">
        <v>4093</v>
      </c>
      <c r="B263" s="3">
        <v>2.8410000000000002</v>
      </c>
    </row>
    <row r="264" spans="1:2">
      <c r="A264" s="3" t="s">
        <v>714</v>
      </c>
      <c r="B264" s="3">
        <v>2.8373900000000001</v>
      </c>
    </row>
    <row r="265" spans="1:2">
      <c r="A265" s="3" t="s">
        <v>689</v>
      </c>
      <c r="B265" s="3">
        <v>2.8366899999999999</v>
      </c>
    </row>
    <row r="266" spans="1:2">
      <c r="A266" s="3" t="s">
        <v>1172</v>
      </c>
      <c r="B266" s="3">
        <v>2.8340399999999999</v>
      </c>
    </row>
    <row r="267" spans="1:2">
      <c r="A267" s="3" t="s">
        <v>647</v>
      </c>
      <c r="B267" s="3">
        <v>2.8332999999999999</v>
      </c>
    </row>
    <row r="268" spans="1:2">
      <c r="A268" s="3" t="s">
        <v>2128</v>
      </c>
      <c r="B268" s="3">
        <v>2.8301599999999998</v>
      </c>
    </row>
    <row r="269" spans="1:2">
      <c r="A269" s="3" t="s">
        <v>740</v>
      </c>
      <c r="B269" s="3">
        <v>2.8194499999999998</v>
      </c>
    </row>
    <row r="270" spans="1:2">
      <c r="A270" s="3" t="s">
        <v>1018</v>
      </c>
      <c r="B270" s="3">
        <v>2.8106200000000001</v>
      </c>
    </row>
    <row r="271" spans="1:2">
      <c r="A271" s="3" t="s">
        <v>1992</v>
      </c>
      <c r="B271" s="3">
        <v>2.8083200000000001</v>
      </c>
    </row>
    <row r="272" spans="1:2">
      <c r="A272" s="3" t="s">
        <v>4092</v>
      </c>
      <c r="B272" s="3">
        <v>2.8080599999999998</v>
      </c>
    </row>
    <row r="273" spans="1:2">
      <c r="A273" s="3" t="s">
        <v>4091</v>
      </c>
      <c r="B273" s="3">
        <v>2.8064800000000001</v>
      </c>
    </row>
    <row r="274" spans="1:2">
      <c r="A274" s="3" t="s">
        <v>4090</v>
      </c>
      <c r="B274" s="3">
        <v>2.8050199999999998</v>
      </c>
    </row>
    <row r="275" spans="1:2">
      <c r="A275" s="3" t="s">
        <v>663</v>
      </c>
      <c r="B275" s="3">
        <v>2.7892199999999998</v>
      </c>
    </row>
    <row r="276" spans="1:2">
      <c r="A276" s="3" t="s">
        <v>539</v>
      </c>
      <c r="B276" s="3">
        <v>2.7860499999999999</v>
      </c>
    </row>
    <row r="277" spans="1:2">
      <c r="A277" s="3" t="s">
        <v>4089</v>
      </c>
      <c r="B277" s="3">
        <v>2.7854100000000002</v>
      </c>
    </row>
    <row r="278" spans="1:2">
      <c r="A278" s="3" t="s">
        <v>1036</v>
      </c>
      <c r="B278" s="3">
        <v>2.7824399999999998</v>
      </c>
    </row>
    <row r="279" spans="1:2">
      <c r="A279" s="3" t="s">
        <v>521</v>
      </c>
      <c r="B279" s="3">
        <v>2.7792599999999998</v>
      </c>
    </row>
    <row r="280" spans="1:2">
      <c r="A280" s="3" t="s">
        <v>1337</v>
      </c>
      <c r="B280" s="3">
        <v>2.77834</v>
      </c>
    </row>
    <row r="281" spans="1:2">
      <c r="A281" s="3" t="s">
        <v>1793</v>
      </c>
      <c r="B281" s="3">
        <v>2.7742900000000001</v>
      </c>
    </row>
    <row r="282" spans="1:2">
      <c r="A282" s="3" t="s">
        <v>1746</v>
      </c>
      <c r="B282" s="3">
        <v>2.7730600000000001</v>
      </c>
    </row>
    <row r="283" spans="1:2">
      <c r="A283" s="3" t="s">
        <v>4088</v>
      </c>
      <c r="B283" s="3">
        <v>2.7730299999999999</v>
      </c>
    </row>
    <row r="284" spans="1:2">
      <c r="A284" s="3" t="s">
        <v>4087</v>
      </c>
      <c r="B284" s="3">
        <v>2.7674599999999998</v>
      </c>
    </row>
    <row r="285" spans="1:2">
      <c r="A285" s="3" t="s">
        <v>591</v>
      </c>
      <c r="B285" s="3">
        <v>2.7621799999999999</v>
      </c>
    </row>
    <row r="286" spans="1:2">
      <c r="A286" s="3" t="s">
        <v>2162</v>
      </c>
      <c r="B286" s="3">
        <v>2.7618999999999998</v>
      </c>
    </row>
    <row r="287" spans="1:2">
      <c r="A287" s="3" t="s">
        <v>1919</v>
      </c>
      <c r="B287" s="3">
        <v>2.7557499999999999</v>
      </c>
    </row>
    <row r="288" spans="1:2">
      <c r="A288" s="3" t="s">
        <v>1474</v>
      </c>
      <c r="B288" s="3">
        <v>2.7532800000000002</v>
      </c>
    </row>
    <row r="289" spans="1:2">
      <c r="A289" s="3" t="s">
        <v>698</v>
      </c>
      <c r="B289" s="3">
        <v>2.7491400000000001</v>
      </c>
    </row>
    <row r="290" spans="1:2">
      <c r="A290" s="3" t="s">
        <v>479</v>
      </c>
      <c r="B290" s="3">
        <v>2.7484199999999999</v>
      </c>
    </row>
    <row r="291" spans="1:2">
      <c r="A291" s="3" t="s">
        <v>2069</v>
      </c>
      <c r="B291" s="3">
        <v>2.7434699999999999</v>
      </c>
    </row>
    <row r="292" spans="1:2">
      <c r="A292" s="3" t="s">
        <v>1943</v>
      </c>
      <c r="B292" s="3">
        <v>2.73542</v>
      </c>
    </row>
    <row r="293" spans="1:2">
      <c r="A293" s="3" t="s">
        <v>1596</v>
      </c>
      <c r="B293" s="3">
        <v>2.7333099999999999</v>
      </c>
    </row>
    <row r="294" spans="1:2">
      <c r="A294" s="3" t="s">
        <v>4086</v>
      </c>
      <c r="B294" s="3">
        <v>2.7292299999999998</v>
      </c>
    </row>
    <row r="295" spans="1:2">
      <c r="A295" s="3" t="s">
        <v>4085</v>
      </c>
      <c r="B295" s="3">
        <v>2.7283900000000001</v>
      </c>
    </row>
    <row r="296" spans="1:2">
      <c r="A296" s="3" t="s">
        <v>610</v>
      </c>
      <c r="B296" s="3">
        <v>2.72444</v>
      </c>
    </row>
    <row r="297" spans="1:2">
      <c r="A297" s="3" t="s">
        <v>61</v>
      </c>
      <c r="B297" s="3">
        <v>2.72289</v>
      </c>
    </row>
    <row r="298" spans="1:2">
      <c r="A298" s="3" t="s">
        <v>4084</v>
      </c>
      <c r="B298" s="3">
        <v>2.7227000000000001</v>
      </c>
    </row>
    <row r="299" spans="1:2">
      <c r="A299" s="3" t="s">
        <v>664</v>
      </c>
      <c r="B299" s="3">
        <v>2.7214800000000001</v>
      </c>
    </row>
    <row r="300" spans="1:2">
      <c r="A300" s="3" t="s">
        <v>4083</v>
      </c>
      <c r="B300" s="3">
        <v>2.7187700000000001</v>
      </c>
    </row>
    <row r="301" spans="1:2">
      <c r="A301" s="3" t="s">
        <v>4082</v>
      </c>
      <c r="B301" s="3">
        <v>2.7174399999999999</v>
      </c>
    </row>
    <row r="302" spans="1:2">
      <c r="A302" s="3" t="s">
        <v>615</v>
      </c>
      <c r="B302" s="3">
        <v>2.7156600000000002</v>
      </c>
    </row>
    <row r="303" spans="1:2">
      <c r="A303" s="3" t="s">
        <v>4081</v>
      </c>
      <c r="B303" s="3">
        <v>2.7121499999999998</v>
      </c>
    </row>
    <row r="304" spans="1:2">
      <c r="A304" s="3" t="s">
        <v>675</v>
      </c>
      <c r="B304" s="3">
        <v>2.7090999999999998</v>
      </c>
    </row>
    <row r="305" spans="1:2">
      <c r="A305" s="3" t="s">
        <v>4080</v>
      </c>
      <c r="B305" s="3">
        <v>2.7088000000000001</v>
      </c>
    </row>
    <row r="306" spans="1:2">
      <c r="A306" s="3" t="s">
        <v>4079</v>
      </c>
      <c r="B306" s="3">
        <v>2.702</v>
      </c>
    </row>
    <row r="307" spans="1:2">
      <c r="A307" s="3" t="s">
        <v>690</v>
      </c>
      <c r="B307" s="3">
        <v>2.6986400000000001</v>
      </c>
    </row>
    <row r="308" spans="1:2">
      <c r="A308" s="3" t="s">
        <v>4078</v>
      </c>
      <c r="B308" s="3">
        <v>2.6902400000000002</v>
      </c>
    </row>
    <row r="309" spans="1:2">
      <c r="A309" s="3" t="s">
        <v>79</v>
      </c>
      <c r="B309" s="3">
        <v>2.6871</v>
      </c>
    </row>
    <row r="310" spans="1:2">
      <c r="A310" s="3" t="s">
        <v>4077</v>
      </c>
      <c r="B310" s="3">
        <v>2.6779199999999999</v>
      </c>
    </row>
    <row r="311" spans="1:2">
      <c r="A311" s="3" t="s">
        <v>2104</v>
      </c>
      <c r="B311" s="3">
        <v>2.6730399999999999</v>
      </c>
    </row>
    <row r="312" spans="1:2">
      <c r="A312" s="3" t="s">
        <v>1456</v>
      </c>
      <c r="B312" s="3">
        <v>2.6697199999999999</v>
      </c>
    </row>
    <row r="313" spans="1:2">
      <c r="A313" s="3" t="s">
        <v>1227</v>
      </c>
      <c r="B313" s="3">
        <v>2.6688000000000001</v>
      </c>
    </row>
    <row r="314" spans="1:2">
      <c r="A314" s="3" t="s">
        <v>646</v>
      </c>
      <c r="B314" s="3">
        <v>2.6658400000000002</v>
      </c>
    </row>
    <row r="315" spans="1:2">
      <c r="A315" s="3" t="s">
        <v>4076</v>
      </c>
      <c r="B315" s="3">
        <v>2.6657999999999999</v>
      </c>
    </row>
    <row r="316" spans="1:2">
      <c r="A316" s="3" t="s">
        <v>1500</v>
      </c>
      <c r="B316" s="3">
        <v>2.66289</v>
      </c>
    </row>
    <row r="317" spans="1:2">
      <c r="A317" s="3" t="s">
        <v>1040</v>
      </c>
      <c r="B317" s="3">
        <v>2.6583299999999999</v>
      </c>
    </row>
    <row r="318" spans="1:2">
      <c r="A318" s="3" t="s">
        <v>654</v>
      </c>
      <c r="B318" s="3">
        <v>2.6550400000000001</v>
      </c>
    </row>
    <row r="319" spans="1:2">
      <c r="A319" s="3" t="s">
        <v>4075</v>
      </c>
      <c r="B319" s="3">
        <v>2.6540499999999998</v>
      </c>
    </row>
    <row r="320" spans="1:2">
      <c r="A320" s="3" t="s">
        <v>4074</v>
      </c>
      <c r="B320" s="3">
        <v>2.64249</v>
      </c>
    </row>
    <row r="321" spans="1:2">
      <c r="A321" s="3" t="s">
        <v>686</v>
      </c>
      <c r="B321" s="3">
        <v>2.6410399999999998</v>
      </c>
    </row>
    <row r="322" spans="1:2">
      <c r="A322" s="3" t="s">
        <v>2109</v>
      </c>
      <c r="B322" s="3">
        <v>2.6402899999999998</v>
      </c>
    </row>
    <row r="323" spans="1:2">
      <c r="A323" s="3" t="s">
        <v>558</v>
      </c>
      <c r="B323" s="3">
        <v>2.6400899999999998</v>
      </c>
    </row>
    <row r="324" spans="1:2">
      <c r="A324" s="3" t="s">
        <v>2106</v>
      </c>
      <c r="B324" s="3">
        <v>2.6387399999999999</v>
      </c>
    </row>
    <row r="325" spans="1:2">
      <c r="A325" s="3" t="s">
        <v>4073</v>
      </c>
      <c r="B325" s="3">
        <v>2.63028</v>
      </c>
    </row>
    <row r="326" spans="1:2">
      <c r="A326" s="3" t="s">
        <v>4072</v>
      </c>
      <c r="B326" s="3">
        <v>2.6254499999999998</v>
      </c>
    </row>
    <row r="327" spans="1:2">
      <c r="A327" s="3" t="s">
        <v>4071</v>
      </c>
      <c r="B327" s="3">
        <v>2.6254</v>
      </c>
    </row>
    <row r="328" spans="1:2">
      <c r="A328" s="3" t="s">
        <v>734</v>
      </c>
      <c r="B328" s="3">
        <v>2.6218599999999999</v>
      </c>
    </row>
    <row r="329" spans="1:2">
      <c r="A329" s="3" t="s">
        <v>658</v>
      </c>
      <c r="B329" s="3">
        <v>2.6209500000000001</v>
      </c>
    </row>
    <row r="330" spans="1:2">
      <c r="A330" s="3" t="s">
        <v>4070</v>
      </c>
      <c r="B330" s="3">
        <v>2.62066</v>
      </c>
    </row>
    <row r="331" spans="1:2">
      <c r="A331" s="3" t="s">
        <v>2012</v>
      </c>
      <c r="B331" s="3">
        <v>2.61836</v>
      </c>
    </row>
    <row r="332" spans="1:2">
      <c r="A332" s="3" t="s">
        <v>2152</v>
      </c>
      <c r="B332" s="3">
        <v>2.61835</v>
      </c>
    </row>
    <row r="333" spans="1:2">
      <c r="A333" s="3" t="s">
        <v>1955</v>
      </c>
      <c r="B333" s="3">
        <v>2.61572</v>
      </c>
    </row>
    <row r="334" spans="1:2">
      <c r="A334" s="3" t="s">
        <v>655</v>
      </c>
      <c r="B334" s="3">
        <v>2.6120700000000001</v>
      </c>
    </row>
    <row r="335" spans="1:2">
      <c r="A335" s="3" t="s">
        <v>4069</v>
      </c>
      <c r="B335" s="3">
        <v>2.6114000000000002</v>
      </c>
    </row>
    <row r="336" spans="1:2">
      <c r="A336" s="3" t="s">
        <v>1920</v>
      </c>
      <c r="B336" s="3">
        <v>2.6097800000000002</v>
      </c>
    </row>
    <row r="337" spans="1:2">
      <c r="A337" s="3" t="s">
        <v>4068</v>
      </c>
      <c r="B337" s="3">
        <v>2.6094900000000001</v>
      </c>
    </row>
    <row r="338" spans="1:2">
      <c r="A338" s="3" t="s">
        <v>4067</v>
      </c>
      <c r="B338" s="3">
        <v>2.6069800000000001</v>
      </c>
    </row>
    <row r="339" spans="1:2">
      <c r="A339" s="3" t="s">
        <v>1266</v>
      </c>
      <c r="B339" s="3">
        <v>2.6060099999999999</v>
      </c>
    </row>
    <row r="340" spans="1:2">
      <c r="A340" s="3" t="s">
        <v>1865</v>
      </c>
      <c r="B340" s="3">
        <v>2.6057899999999998</v>
      </c>
    </row>
    <row r="341" spans="1:2">
      <c r="A341" s="3" t="s">
        <v>4066</v>
      </c>
      <c r="B341" s="3">
        <v>2.60277</v>
      </c>
    </row>
    <row r="342" spans="1:2">
      <c r="A342" s="3" t="s">
        <v>726</v>
      </c>
      <c r="B342" s="3">
        <v>2.6019700000000001</v>
      </c>
    </row>
    <row r="343" spans="1:2">
      <c r="A343" s="3" t="s">
        <v>672</v>
      </c>
      <c r="B343" s="3">
        <v>2.6009000000000002</v>
      </c>
    </row>
    <row r="344" spans="1:2">
      <c r="A344" s="3" t="s">
        <v>934</v>
      </c>
      <c r="B344" s="3">
        <v>2.59999</v>
      </c>
    </row>
    <row r="345" spans="1:2">
      <c r="A345" s="3" t="s">
        <v>1787</v>
      </c>
      <c r="B345" s="3">
        <v>2.5966300000000002</v>
      </c>
    </row>
    <row r="346" spans="1:2">
      <c r="A346" s="3" t="s">
        <v>1494</v>
      </c>
      <c r="B346" s="3">
        <v>2.5952000000000002</v>
      </c>
    </row>
    <row r="347" spans="1:2">
      <c r="A347" s="3" t="s">
        <v>4065</v>
      </c>
      <c r="B347" s="3">
        <v>2.59517</v>
      </c>
    </row>
    <row r="348" spans="1:2">
      <c r="A348" s="3" t="s">
        <v>1230</v>
      </c>
      <c r="B348" s="3">
        <v>2.5916899999999998</v>
      </c>
    </row>
    <row r="349" spans="1:2">
      <c r="A349" s="3" t="s">
        <v>4064</v>
      </c>
      <c r="B349" s="3">
        <v>2.5907</v>
      </c>
    </row>
    <row r="350" spans="1:2">
      <c r="A350" s="3" t="s">
        <v>1159</v>
      </c>
      <c r="B350" s="3">
        <v>2.58745</v>
      </c>
    </row>
    <row r="351" spans="1:2">
      <c r="A351" s="3" t="s">
        <v>4063</v>
      </c>
      <c r="B351" s="3">
        <v>2.58711</v>
      </c>
    </row>
    <row r="352" spans="1:2">
      <c r="A352" s="3" t="s">
        <v>743</v>
      </c>
      <c r="B352" s="3">
        <v>2.5828099999999998</v>
      </c>
    </row>
    <row r="353" spans="1:2">
      <c r="A353" s="3" t="s">
        <v>622</v>
      </c>
      <c r="B353" s="3">
        <v>2.58257</v>
      </c>
    </row>
    <row r="354" spans="1:2">
      <c r="A354" s="3" t="s">
        <v>4062</v>
      </c>
      <c r="B354" s="3">
        <v>2.5813299999999999</v>
      </c>
    </row>
    <row r="355" spans="1:2">
      <c r="A355" s="3" t="s">
        <v>932</v>
      </c>
      <c r="B355" s="3">
        <v>2.5794700000000002</v>
      </c>
    </row>
    <row r="356" spans="1:2">
      <c r="A356" s="3" t="s">
        <v>4061</v>
      </c>
      <c r="B356" s="3">
        <v>2.57667</v>
      </c>
    </row>
    <row r="357" spans="1:2">
      <c r="A357" s="3" t="s">
        <v>568</v>
      </c>
      <c r="B357" s="3">
        <v>2.5763500000000001</v>
      </c>
    </row>
    <row r="358" spans="1:2">
      <c r="A358" s="3" t="s">
        <v>585</v>
      </c>
      <c r="B358" s="3">
        <v>2.5720299999999998</v>
      </c>
    </row>
    <row r="359" spans="1:2">
      <c r="A359" s="3" t="s">
        <v>4060</v>
      </c>
      <c r="B359" s="3">
        <v>2.5720200000000002</v>
      </c>
    </row>
    <row r="360" spans="1:2">
      <c r="A360" s="3" t="s">
        <v>4059</v>
      </c>
      <c r="B360" s="3">
        <v>2.5668000000000002</v>
      </c>
    </row>
    <row r="361" spans="1:2">
      <c r="A361" s="3" t="s">
        <v>642</v>
      </c>
      <c r="B361" s="3">
        <v>2.5662799999999999</v>
      </c>
    </row>
    <row r="362" spans="1:2">
      <c r="A362" s="3" t="s">
        <v>22</v>
      </c>
      <c r="B362" s="3">
        <v>2.56229</v>
      </c>
    </row>
    <row r="363" spans="1:2">
      <c r="A363" s="3" t="s">
        <v>67</v>
      </c>
      <c r="B363" s="3">
        <v>2.5589900000000001</v>
      </c>
    </row>
    <row r="364" spans="1:2">
      <c r="A364" s="3" t="s">
        <v>564</v>
      </c>
      <c r="B364" s="3">
        <v>2.5544099999999998</v>
      </c>
    </row>
    <row r="365" spans="1:2">
      <c r="A365" s="3" t="s">
        <v>1974</v>
      </c>
      <c r="B365" s="3">
        <v>2.5533399999999999</v>
      </c>
    </row>
    <row r="366" spans="1:2">
      <c r="A366" s="3" t="s">
        <v>1212</v>
      </c>
      <c r="B366" s="3">
        <v>2.5529700000000002</v>
      </c>
    </row>
    <row r="367" spans="1:2">
      <c r="A367" s="3" t="s">
        <v>4058</v>
      </c>
      <c r="B367" s="3">
        <v>2.5469499999999998</v>
      </c>
    </row>
    <row r="368" spans="1:2">
      <c r="A368" s="3" t="s">
        <v>1138</v>
      </c>
      <c r="B368" s="3">
        <v>2.5459100000000001</v>
      </c>
    </row>
    <row r="369" spans="1:2">
      <c r="A369" s="3" t="s">
        <v>512</v>
      </c>
      <c r="B369" s="3">
        <v>2.5453399999999999</v>
      </c>
    </row>
    <row r="370" spans="1:2">
      <c r="A370" s="3" t="s">
        <v>4057</v>
      </c>
      <c r="B370" s="3">
        <v>2.5441500000000001</v>
      </c>
    </row>
    <row r="371" spans="1:2">
      <c r="A371" s="3" t="s">
        <v>4056</v>
      </c>
      <c r="B371" s="3">
        <v>2.5412599999999999</v>
      </c>
    </row>
    <row r="372" spans="1:2">
      <c r="A372" s="3" t="s">
        <v>712</v>
      </c>
      <c r="B372" s="3">
        <v>2.5405099999999998</v>
      </c>
    </row>
    <row r="373" spans="1:2">
      <c r="A373" s="3" t="s">
        <v>533</v>
      </c>
      <c r="B373" s="3">
        <v>2.5325600000000001</v>
      </c>
    </row>
    <row r="374" spans="1:2">
      <c r="A374" s="3" t="s">
        <v>1607</v>
      </c>
      <c r="B374" s="3">
        <v>2.5278200000000002</v>
      </c>
    </row>
    <row r="375" spans="1:2">
      <c r="A375" s="3" t="s">
        <v>1057</v>
      </c>
      <c r="B375" s="3">
        <v>2.5266999999999999</v>
      </c>
    </row>
    <row r="376" spans="1:2">
      <c r="A376" s="3" t="s">
        <v>4055</v>
      </c>
      <c r="B376" s="3">
        <v>2.52657</v>
      </c>
    </row>
    <row r="377" spans="1:2">
      <c r="A377" s="3" t="s">
        <v>626</v>
      </c>
      <c r="B377" s="3">
        <v>2.5223800000000001</v>
      </c>
    </row>
    <row r="378" spans="1:2">
      <c r="A378" s="3" t="s">
        <v>1308</v>
      </c>
      <c r="B378" s="3">
        <v>2.52054</v>
      </c>
    </row>
    <row r="379" spans="1:2">
      <c r="A379" s="3" t="s">
        <v>4054</v>
      </c>
      <c r="B379" s="3">
        <v>2.5146000000000002</v>
      </c>
    </row>
    <row r="380" spans="1:2">
      <c r="A380" s="3" t="s">
        <v>561</v>
      </c>
      <c r="B380" s="3">
        <v>2.5145300000000002</v>
      </c>
    </row>
    <row r="381" spans="1:2">
      <c r="A381" s="3" t="s">
        <v>2045</v>
      </c>
      <c r="B381" s="3">
        <v>2.50942</v>
      </c>
    </row>
    <row r="382" spans="1:2">
      <c r="A382" s="3" t="s">
        <v>1296</v>
      </c>
      <c r="B382" s="3">
        <v>2.5088400000000002</v>
      </c>
    </row>
    <row r="383" spans="1:2">
      <c r="A383" s="3" t="s">
        <v>692</v>
      </c>
      <c r="B383" s="3">
        <v>2.5074999999999998</v>
      </c>
    </row>
    <row r="384" spans="1:2">
      <c r="A384" s="3" t="s">
        <v>4053</v>
      </c>
      <c r="B384" s="3">
        <v>2.5050400000000002</v>
      </c>
    </row>
    <row r="385" spans="1:2">
      <c r="A385" s="3" t="s">
        <v>4052</v>
      </c>
      <c r="B385" s="3">
        <v>2.5031099999999999</v>
      </c>
    </row>
    <row r="386" spans="1:2">
      <c r="A386" s="3" t="s">
        <v>2026</v>
      </c>
      <c r="B386" s="3">
        <v>2.5009700000000001</v>
      </c>
    </row>
    <row r="387" spans="1:2">
      <c r="A387" s="3" t="s">
        <v>1881</v>
      </c>
      <c r="B387" s="3">
        <v>2.49959</v>
      </c>
    </row>
    <row r="388" spans="1:2">
      <c r="A388" s="3" t="s">
        <v>2159</v>
      </c>
      <c r="B388" s="3">
        <v>2.4969399999999999</v>
      </c>
    </row>
    <row r="389" spans="1:2">
      <c r="A389" s="3" t="s">
        <v>4051</v>
      </c>
      <c r="B389" s="3">
        <v>2.4946600000000001</v>
      </c>
    </row>
    <row r="390" spans="1:2">
      <c r="A390" s="3" t="s">
        <v>1508</v>
      </c>
      <c r="B390" s="3">
        <v>2.4864799999999998</v>
      </c>
    </row>
    <row r="391" spans="1:2">
      <c r="A391" s="3" t="s">
        <v>4050</v>
      </c>
      <c r="B391" s="3">
        <v>2.4862700000000002</v>
      </c>
    </row>
    <row r="392" spans="1:2">
      <c r="A392" s="3" t="s">
        <v>1472</v>
      </c>
      <c r="B392" s="3">
        <v>2.4828399999999999</v>
      </c>
    </row>
    <row r="393" spans="1:2">
      <c r="A393" s="3" t="s">
        <v>4049</v>
      </c>
      <c r="B393" s="3">
        <v>2.4813200000000002</v>
      </c>
    </row>
    <row r="394" spans="1:2">
      <c r="A394" s="3" t="s">
        <v>2123</v>
      </c>
      <c r="B394" s="3">
        <v>2.48108</v>
      </c>
    </row>
    <row r="395" spans="1:2">
      <c r="A395" s="3" t="s">
        <v>1897</v>
      </c>
      <c r="B395" s="3">
        <v>2.47865</v>
      </c>
    </row>
    <row r="396" spans="1:2">
      <c r="A396" s="3" t="s">
        <v>554</v>
      </c>
      <c r="B396" s="3">
        <v>2.4777200000000001</v>
      </c>
    </row>
    <row r="397" spans="1:2">
      <c r="A397" s="3" t="s">
        <v>1245</v>
      </c>
      <c r="B397" s="3">
        <v>2.4765600000000001</v>
      </c>
    </row>
    <row r="398" spans="1:2">
      <c r="A398" s="3" t="s">
        <v>4048</v>
      </c>
      <c r="B398" s="3">
        <v>2.4747300000000001</v>
      </c>
    </row>
    <row r="399" spans="1:2">
      <c r="A399" s="3" t="s">
        <v>608</v>
      </c>
      <c r="B399" s="3">
        <v>2.4730500000000002</v>
      </c>
    </row>
    <row r="400" spans="1:2">
      <c r="A400" s="3" t="s">
        <v>4047</v>
      </c>
      <c r="B400" s="3">
        <v>2.4695299999999998</v>
      </c>
    </row>
    <row r="401" spans="1:2">
      <c r="A401" s="3" t="s">
        <v>636</v>
      </c>
      <c r="B401" s="3">
        <v>2.46576</v>
      </c>
    </row>
    <row r="402" spans="1:2">
      <c r="A402" s="3" t="s">
        <v>1948</v>
      </c>
      <c r="B402" s="3">
        <v>2.4655999999999998</v>
      </c>
    </row>
    <row r="403" spans="1:2">
      <c r="A403" s="3" t="s">
        <v>4046</v>
      </c>
      <c r="B403" s="3">
        <v>2.4636</v>
      </c>
    </row>
    <row r="404" spans="1:2">
      <c r="A404" s="3" t="s">
        <v>4045</v>
      </c>
      <c r="B404" s="3">
        <v>2.4632700000000001</v>
      </c>
    </row>
    <row r="405" spans="1:2">
      <c r="A405" s="3" t="s">
        <v>513</v>
      </c>
      <c r="B405" s="3">
        <v>2.4628199999999998</v>
      </c>
    </row>
    <row r="406" spans="1:2">
      <c r="A406" s="3" t="s">
        <v>566</v>
      </c>
      <c r="B406" s="3">
        <v>2.4608500000000002</v>
      </c>
    </row>
    <row r="407" spans="1:2">
      <c r="A407" s="3" t="s">
        <v>4044</v>
      </c>
      <c r="B407" s="3">
        <v>2.4597899999999999</v>
      </c>
    </row>
    <row r="408" spans="1:2">
      <c r="A408" s="3" t="s">
        <v>4043</v>
      </c>
      <c r="B408" s="3">
        <v>2.4575399999999998</v>
      </c>
    </row>
    <row r="409" spans="1:2">
      <c r="A409" s="3" t="s">
        <v>4042</v>
      </c>
      <c r="B409" s="3">
        <v>2.45547</v>
      </c>
    </row>
    <row r="410" spans="1:2">
      <c r="A410" s="3" t="s">
        <v>1750</v>
      </c>
      <c r="B410" s="3">
        <v>2.4532099999999999</v>
      </c>
    </row>
    <row r="411" spans="1:2">
      <c r="A411" s="3" t="s">
        <v>2024</v>
      </c>
      <c r="B411" s="3">
        <v>2.44374</v>
      </c>
    </row>
    <row r="412" spans="1:2">
      <c r="A412" s="3" t="s">
        <v>736</v>
      </c>
      <c r="B412" s="3">
        <v>2.44286</v>
      </c>
    </row>
    <row r="413" spans="1:2">
      <c r="A413" s="3" t="s">
        <v>574</v>
      </c>
      <c r="B413" s="3">
        <v>2.4406500000000002</v>
      </c>
    </row>
    <row r="414" spans="1:2">
      <c r="A414" s="3" t="s">
        <v>4041</v>
      </c>
      <c r="B414" s="3">
        <v>2.4295399999999998</v>
      </c>
    </row>
    <row r="415" spans="1:2">
      <c r="A415" s="3" t="s">
        <v>4040</v>
      </c>
      <c r="B415" s="3">
        <v>2.4284400000000002</v>
      </c>
    </row>
    <row r="416" spans="1:2">
      <c r="A416" s="3" t="s">
        <v>2157</v>
      </c>
      <c r="B416" s="3">
        <v>2.42822</v>
      </c>
    </row>
    <row r="417" spans="1:2">
      <c r="A417" s="3" t="s">
        <v>4039</v>
      </c>
      <c r="B417" s="3">
        <v>2.4178799999999998</v>
      </c>
    </row>
    <row r="418" spans="1:2">
      <c r="A418" s="3" t="s">
        <v>1966</v>
      </c>
      <c r="B418" s="3">
        <v>2.4158400000000002</v>
      </c>
    </row>
    <row r="419" spans="1:2">
      <c r="A419" s="3" t="s">
        <v>1150</v>
      </c>
      <c r="B419" s="3">
        <v>2.41553</v>
      </c>
    </row>
    <row r="420" spans="1:2">
      <c r="A420" s="3" t="s">
        <v>4038</v>
      </c>
      <c r="B420" s="3">
        <v>2.4105099999999999</v>
      </c>
    </row>
    <row r="421" spans="1:2">
      <c r="A421" s="3" t="s">
        <v>4037</v>
      </c>
      <c r="B421" s="3">
        <v>2.4077999999999999</v>
      </c>
    </row>
    <row r="422" spans="1:2">
      <c r="A422" s="3" t="s">
        <v>4036</v>
      </c>
      <c r="B422" s="3">
        <v>2.4057200000000001</v>
      </c>
    </row>
    <row r="423" spans="1:2">
      <c r="A423" s="3" t="s">
        <v>4035</v>
      </c>
      <c r="B423" s="3">
        <v>2.4056500000000001</v>
      </c>
    </row>
    <row r="424" spans="1:2">
      <c r="A424" s="3" t="s">
        <v>4034</v>
      </c>
      <c r="B424" s="3">
        <v>2.4047000000000001</v>
      </c>
    </row>
    <row r="425" spans="1:2">
      <c r="A425" s="3" t="s">
        <v>4033</v>
      </c>
      <c r="B425" s="3">
        <v>2.40259</v>
      </c>
    </row>
    <row r="426" spans="1:2">
      <c r="A426" s="3" t="s">
        <v>4032</v>
      </c>
      <c r="B426" s="3">
        <v>2.4024100000000002</v>
      </c>
    </row>
    <row r="427" spans="1:2">
      <c r="A427" s="3" t="s">
        <v>2136</v>
      </c>
      <c r="B427" s="3">
        <v>2.40049</v>
      </c>
    </row>
    <row r="428" spans="1:2">
      <c r="A428" s="3" t="s">
        <v>2135</v>
      </c>
      <c r="B428" s="3">
        <v>2.3906499999999999</v>
      </c>
    </row>
    <row r="429" spans="1:2">
      <c r="A429" s="3" t="s">
        <v>1886</v>
      </c>
      <c r="B429" s="3">
        <v>2.3889100000000001</v>
      </c>
    </row>
    <row r="430" spans="1:2">
      <c r="A430" s="3" t="s">
        <v>560</v>
      </c>
      <c r="B430" s="3">
        <v>2.3881899999999998</v>
      </c>
    </row>
    <row r="431" spans="1:2">
      <c r="A431" s="3" t="s">
        <v>1267</v>
      </c>
      <c r="B431" s="3">
        <v>2.3860999999999999</v>
      </c>
    </row>
    <row r="432" spans="1:2">
      <c r="A432" s="3" t="s">
        <v>1782</v>
      </c>
      <c r="B432" s="3">
        <v>2.3859400000000002</v>
      </c>
    </row>
    <row r="433" spans="1:2">
      <c r="A433" s="3" t="s">
        <v>1842</v>
      </c>
      <c r="B433" s="3">
        <v>2.3799199999999998</v>
      </c>
    </row>
    <row r="434" spans="1:2">
      <c r="A434" s="3" t="s">
        <v>680</v>
      </c>
      <c r="B434" s="3">
        <v>2.3792599999999999</v>
      </c>
    </row>
    <row r="435" spans="1:2">
      <c r="A435" s="3" t="s">
        <v>517</v>
      </c>
      <c r="B435" s="3">
        <v>2.3785599999999998</v>
      </c>
    </row>
    <row r="436" spans="1:2">
      <c r="A436" s="3" t="s">
        <v>4031</v>
      </c>
      <c r="B436" s="3">
        <v>2.37778</v>
      </c>
    </row>
    <row r="437" spans="1:2">
      <c r="A437" s="3" t="s">
        <v>4030</v>
      </c>
      <c r="B437" s="3">
        <v>2.3751899999999999</v>
      </c>
    </row>
    <row r="438" spans="1:2">
      <c r="A438" s="3" t="s">
        <v>1757</v>
      </c>
      <c r="B438" s="3">
        <v>2.3751199999999999</v>
      </c>
    </row>
    <row r="439" spans="1:2">
      <c r="A439" s="3" t="s">
        <v>1767</v>
      </c>
      <c r="B439" s="3">
        <v>2.3732500000000001</v>
      </c>
    </row>
    <row r="440" spans="1:2">
      <c r="A440" s="3" t="s">
        <v>739</v>
      </c>
      <c r="B440" s="3">
        <v>2.3684599999999998</v>
      </c>
    </row>
    <row r="441" spans="1:2">
      <c r="A441" s="3" t="s">
        <v>2003</v>
      </c>
      <c r="B441" s="3">
        <v>2.3628800000000001</v>
      </c>
    </row>
    <row r="442" spans="1:2">
      <c r="A442" s="3" t="s">
        <v>4029</v>
      </c>
      <c r="B442" s="3">
        <v>2.3594499999999998</v>
      </c>
    </row>
    <row r="443" spans="1:2">
      <c r="A443" s="3" t="s">
        <v>117</v>
      </c>
      <c r="B443" s="3">
        <v>2.3580000000000001</v>
      </c>
    </row>
    <row r="444" spans="1:2">
      <c r="A444" s="3" t="s">
        <v>4028</v>
      </c>
      <c r="B444" s="3">
        <v>2.3559999999999999</v>
      </c>
    </row>
    <row r="445" spans="1:2">
      <c r="A445" s="3" t="s">
        <v>4027</v>
      </c>
      <c r="B445" s="3">
        <v>2.3558300000000001</v>
      </c>
    </row>
    <row r="446" spans="1:2">
      <c r="A446" s="3" t="s">
        <v>1173</v>
      </c>
      <c r="B446" s="3">
        <v>2.34971</v>
      </c>
    </row>
    <row r="447" spans="1:2">
      <c r="A447" s="3" t="s">
        <v>4026</v>
      </c>
      <c r="B447" s="3">
        <v>2.34674</v>
      </c>
    </row>
    <row r="448" spans="1:2">
      <c r="A448" s="3" t="s">
        <v>1954</v>
      </c>
      <c r="B448" s="3">
        <v>2.3411200000000001</v>
      </c>
    </row>
    <row r="449" spans="1:2">
      <c r="A449" s="3" t="s">
        <v>1946</v>
      </c>
      <c r="B449" s="3">
        <v>2.3371200000000001</v>
      </c>
    </row>
    <row r="450" spans="1:2">
      <c r="A450" s="3" t="s">
        <v>4025</v>
      </c>
      <c r="B450" s="3">
        <v>2.3356599999999998</v>
      </c>
    </row>
    <row r="451" spans="1:2">
      <c r="A451" s="3" t="s">
        <v>1325</v>
      </c>
      <c r="B451" s="3">
        <v>2.33264</v>
      </c>
    </row>
    <row r="452" spans="1:2">
      <c r="A452" s="3" t="s">
        <v>741</v>
      </c>
      <c r="B452" s="3">
        <v>2.3309099999999998</v>
      </c>
    </row>
    <row r="453" spans="1:2">
      <c r="A453" s="3" t="s">
        <v>1367</v>
      </c>
      <c r="B453" s="3">
        <v>2.3275600000000001</v>
      </c>
    </row>
    <row r="454" spans="1:2">
      <c r="A454" s="3" t="s">
        <v>688</v>
      </c>
      <c r="B454" s="3">
        <v>2.32666</v>
      </c>
    </row>
    <row r="455" spans="1:2">
      <c r="A455" s="3" t="s">
        <v>4024</v>
      </c>
      <c r="B455" s="3">
        <v>2.3260999999999998</v>
      </c>
    </row>
    <row r="456" spans="1:2">
      <c r="A456" s="3" t="s">
        <v>1062</v>
      </c>
      <c r="B456" s="3">
        <v>2.32545</v>
      </c>
    </row>
    <row r="457" spans="1:2">
      <c r="A457" s="3" t="s">
        <v>678</v>
      </c>
      <c r="B457" s="3">
        <v>2.3245900000000002</v>
      </c>
    </row>
    <row r="458" spans="1:2">
      <c r="A458" s="3" t="s">
        <v>1361</v>
      </c>
      <c r="B458" s="3">
        <v>2.3228499999999999</v>
      </c>
    </row>
    <row r="459" spans="1:2">
      <c r="A459" s="3" t="s">
        <v>1826</v>
      </c>
      <c r="B459" s="3">
        <v>2.3228399999999998</v>
      </c>
    </row>
    <row r="460" spans="1:2">
      <c r="A460" s="3" t="s">
        <v>2004</v>
      </c>
      <c r="B460" s="3">
        <v>2.3176100000000002</v>
      </c>
    </row>
    <row r="461" spans="1:2">
      <c r="A461" s="3" t="s">
        <v>4023</v>
      </c>
      <c r="B461" s="3">
        <v>2.3170099999999998</v>
      </c>
    </row>
    <row r="462" spans="1:2">
      <c r="A462" s="3" t="s">
        <v>1853</v>
      </c>
      <c r="B462" s="3">
        <v>2.3155299999999999</v>
      </c>
    </row>
    <row r="463" spans="1:2">
      <c r="A463" s="3" t="s">
        <v>592</v>
      </c>
      <c r="B463" s="3">
        <v>2.3104200000000001</v>
      </c>
    </row>
    <row r="464" spans="1:2">
      <c r="A464" s="3" t="s">
        <v>534</v>
      </c>
      <c r="B464" s="3">
        <v>2.3054800000000002</v>
      </c>
    </row>
    <row r="465" spans="1:2">
      <c r="A465" s="3" t="s">
        <v>641</v>
      </c>
      <c r="B465" s="3">
        <v>2.3049300000000001</v>
      </c>
    </row>
    <row r="466" spans="1:2">
      <c r="A466" s="3" t="s">
        <v>1199</v>
      </c>
      <c r="B466" s="3">
        <v>2.3047200000000001</v>
      </c>
    </row>
    <row r="467" spans="1:2">
      <c r="A467" s="3" t="s">
        <v>1999</v>
      </c>
      <c r="B467" s="3">
        <v>2.3031600000000001</v>
      </c>
    </row>
    <row r="468" spans="1:2">
      <c r="A468" s="3" t="s">
        <v>1121</v>
      </c>
      <c r="B468" s="3">
        <v>2.29948</v>
      </c>
    </row>
    <row r="469" spans="1:2">
      <c r="A469" s="3" t="s">
        <v>1925</v>
      </c>
      <c r="B469" s="3">
        <v>2.2989899999999999</v>
      </c>
    </row>
    <row r="470" spans="1:2">
      <c r="A470" s="3" t="s">
        <v>696</v>
      </c>
      <c r="B470" s="3">
        <v>2.2987000000000002</v>
      </c>
    </row>
    <row r="471" spans="1:2">
      <c r="A471" s="3" t="s">
        <v>1728</v>
      </c>
      <c r="B471" s="3">
        <v>2.2965300000000002</v>
      </c>
    </row>
    <row r="472" spans="1:2">
      <c r="A472" s="3" t="s">
        <v>4022</v>
      </c>
      <c r="B472" s="3">
        <v>2.29068</v>
      </c>
    </row>
    <row r="473" spans="1:2">
      <c r="A473" s="3" t="s">
        <v>2043</v>
      </c>
      <c r="B473" s="3">
        <v>2.2902300000000002</v>
      </c>
    </row>
    <row r="474" spans="1:2">
      <c r="A474" s="3" t="s">
        <v>4021</v>
      </c>
      <c r="B474" s="3">
        <v>2.2901699999999998</v>
      </c>
    </row>
    <row r="475" spans="1:2">
      <c r="A475" s="3" t="s">
        <v>1259</v>
      </c>
      <c r="B475" s="3">
        <v>2.2893500000000002</v>
      </c>
    </row>
    <row r="476" spans="1:2">
      <c r="A476" s="3" t="s">
        <v>1917</v>
      </c>
      <c r="B476" s="3">
        <v>2.28599</v>
      </c>
    </row>
    <row r="477" spans="1:2">
      <c r="A477" s="3" t="s">
        <v>4020</v>
      </c>
      <c r="B477" s="3">
        <v>2.2856200000000002</v>
      </c>
    </row>
    <row r="478" spans="1:2">
      <c r="A478" s="3" t="s">
        <v>4019</v>
      </c>
      <c r="B478" s="3">
        <v>2.2851300000000001</v>
      </c>
    </row>
    <row r="479" spans="1:2">
      <c r="A479" s="3" t="s">
        <v>738</v>
      </c>
      <c r="B479" s="3">
        <v>2.28498</v>
      </c>
    </row>
    <row r="480" spans="1:2">
      <c r="A480" s="3" t="s">
        <v>4018</v>
      </c>
      <c r="B480" s="3">
        <v>2.2828400000000002</v>
      </c>
    </row>
    <row r="481" spans="1:2">
      <c r="A481" s="3" t="s">
        <v>1846</v>
      </c>
      <c r="B481" s="3">
        <v>2.2821199999999999</v>
      </c>
    </row>
    <row r="482" spans="1:2">
      <c r="A482" s="3" t="s">
        <v>4017</v>
      </c>
      <c r="B482" s="3">
        <v>2.2800699999999998</v>
      </c>
    </row>
    <row r="483" spans="1:2">
      <c r="A483" s="3" t="s">
        <v>1731</v>
      </c>
      <c r="B483" s="3">
        <v>2.2778</v>
      </c>
    </row>
    <row r="484" spans="1:2">
      <c r="A484" s="3" t="s">
        <v>4016</v>
      </c>
      <c r="B484" s="3">
        <v>2.2749100000000002</v>
      </c>
    </row>
    <row r="485" spans="1:2">
      <c r="A485" s="3" t="s">
        <v>1982</v>
      </c>
      <c r="B485" s="3">
        <v>2.2743699999999998</v>
      </c>
    </row>
    <row r="486" spans="1:2">
      <c r="A486" s="3" t="s">
        <v>4015</v>
      </c>
      <c r="B486" s="3">
        <v>2.2727300000000001</v>
      </c>
    </row>
    <row r="487" spans="1:2">
      <c r="A487" s="3" t="s">
        <v>619</v>
      </c>
      <c r="B487" s="3">
        <v>2.2715000000000001</v>
      </c>
    </row>
    <row r="488" spans="1:2">
      <c r="A488" s="3" t="s">
        <v>4014</v>
      </c>
      <c r="B488" s="3">
        <v>2.2698800000000001</v>
      </c>
    </row>
    <row r="489" spans="1:2">
      <c r="A489" s="3" t="s">
        <v>1234</v>
      </c>
      <c r="B489" s="3">
        <v>2.26966</v>
      </c>
    </row>
    <row r="490" spans="1:2">
      <c r="A490" s="3" t="s">
        <v>2041</v>
      </c>
      <c r="B490" s="3">
        <v>2.26667</v>
      </c>
    </row>
    <row r="491" spans="1:2">
      <c r="A491" s="3" t="s">
        <v>637</v>
      </c>
      <c r="B491" s="3">
        <v>2.2615699999999999</v>
      </c>
    </row>
    <row r="492" spans="1:2">
      <c r="A492" s="3" t="s">
        <v>986</v>
      </c>
      <c r="B492" s="3">
        <v>2.2539799999999999</v>
      </c>
    </row>
    <row r="493" spans="1:2">
      <c r="A493" s="3" t="s">
        <v>597</v>
      </c>
      <c r="B493" s="3">
        <v>2.2536800000000001</v>
      </c>
    </row>
    <row r="494" spans="1:2">
      <c r="A494" s="3" t="s">
        <v>2139</v>
      </c>
      <c r="B494" s="3">
        <v>2.2496299999999998</v>
      </c>
    </row>
    <row r="495" spans="1:2">
      <c r="A495" s="3" t="s">
        <v>959</v>
      </c>
      <c r="B495" s="3">
        <v>2.24953</v>
      </c>
    </row>
    <row r="496" spans="1:2">
      <c r="A496" s="3" t="s">
        <v>543</v>
      </c>
      <c r="B496" s="3">
        <v>2.2478799999999999</v>
      </c>
    </row>
    <row r="497" spans="1:2">
      <c r="A497" s="3" t="s">
        <v>477</v>
      </c>
      <c r="B497" s="3">
        <v>2.2417099999999999</v>
      </c>
    </row>
    <row r="498" spans="1:2">
      <c r="A498" s="3" t="s">
        <v>4013</v>
      </c>
      <c r="B498" s="3">
        <v>2.2410800000000002</v>
      </c>
    </row>
    <row r="499" spans="1:2">
      <c r="A499" s="3" t="s">
        <v>1970</v>
      </c>
      <c r="B499" s="3">
        <v>2.2407400000000002</v>
      </c>
    </row>
    <row r="500" spans="1:2">
      <c r="A500" s="3" t="s">
        <v>1915</v>
      </c>
      <c r="B500" s="3">
        <v>2.2368000000000001</v>
      </c>
    </row>
    <row r="501" spans="1:2">
      <c r="A501" s="3" t="s">
        <v>1499</v>
      </c>
      <c r="B501" s="3">
        <v>2.2343099999999998</v>
      </c>
    </row>
    <row r="502" spans="1:2">
      <c r="A502" s="3" t="s">
        <v>4012</v>
      </c>
      <c r="B502" s="3">
        <v>2.23373</v>
      </c>
    </row>
    <row r="503" spans="1:2">
      <c r="A503" s="3" t="s">
        <v>4011</v>
      </c>
      <c r="B503" s="3">
        <v>2.2312400000000001</v>
      </c>
    </row>
    <row r="504" spans="1:2">
      <c r="A504" s="3" t="s">
        <v>613</v>
      </c>
      <c r="B504" s="3">
        <v>2.2310300000000001</v>
      </c>
    </row>
    <row r="505" spans="1:2">
      <c r="A505" s="3" t="s">
        <v>488</v>
      </c>
      <c r="B505" s="3">
        <v>2.2260800000000001</v>
      </c>
    </row>
    <row r="506" spans="1:2">
      <c r="A506" s="3" t="s">
        <v>4010</v>
      </c>
      <c r="B506" s="3">
        <v>2.2260599999999999</v>
      </c>
    </row>
    <row r="507" spans="1:2">
      <c r="A507" s="3" t="s">
        <v>4009</v>
      </c>
      <c r="B507" s="3">
        <v>2.2251500000000002</v>
      </c>
    </row>
    <row r="508" spans="1:2">
      <c r="A508" s="3" t="s">
        <v>1888</v>
      </c>
      <c r="B508" s="3">
        <v>2.22302</v>
      </c>
    </row>
    <row r="509" spans="1:2">
      <c r="A509" s="3" t="s">
        <v>711</v>
      </c>
      <c r="B509" s="3">
        <v>2.21875</v>
      </c>
    </row>
    <row r="510" spans="1:2">
      <c r="A510" s="3" t="s">
        <v>2080</v>
      </c>
      <c r="B510" s="3">
        <v>2.21821</v>
      </c>
    </row>
    <row r="511" spans="1:2">
      <c r="A511" s="3" t="s">
        <v>1535</v>
      </c>
      <c r="B511" s="3">
        <v>2.2155800000000001</v>
      </c>
    </row>
    <row r="512" spans="1:2">
      <c r="A512" s="3" t="s">
        <v>535</v>
      </c>
      <c r="B512" s="3">
        <v>2.2119900000000001</v>
      </c>
    </row>
    <row r="513" spans="1:2">
      <c r="A513" s="3" t="s">
        <v>922</v>
      </c>
      <c r="B513" s="3">
        <v>2.2115200000000002</v>
      </c>
    </row>
    <row r="514" spans="1:2">
      <c r="A514" s="3" t="s">
        <v>2056</v>
      </c>
      <c r="B514" s="3">
        <v>2.2115100000000001</v>
      </c>
    </row>
    <row r="515" spans="1:2">
      <c r="A515" s="3" t="s">
        <v>1111</v>
      </c>
      <c r="B515" s="3">
        <v>2.2110099999999999</v>
      </c>
    </row>
    <row r="516" spans="1:2">
      <c r="A516" s="3" t="s">
        <v>1786</v>
      </c>
      <c r="B516" s="3">
        <v>2.20817</v>
      </c>
    </row>
    <row r="517" spans="1:2">
      <c r="A517" s="3" t="s">
        <v>4008</v>
      </c>
      <c r="B517" s="3">
        <v>2.20736</v>
      </c>
    </row>
    <row r="518" spans="1:2">
      <c r="A518" s="3" t="s">
        <v>498</v>
      </c>
      <c r="B518" s="3">
        <v>2.20668</v>
      </c>
    </row>
    <row r="519" spans="1:2">
      <c r="A519" s="3" t="s">
        <v>582</v>
      </c>
      <c r="B519" s="3">
        <v>2.2060399999999998</v>
      </c>
    </row>
    <row r="520" spans="1:2">
      <c r="A520" s="3" t="s">
        <v>2066</v>
      </c>
      <c r="B520" s="3">
        <v>2.2045699999999999</v>
      </c>
    </row>
    <row r="521" spans="1:2">
      <c r="A521" s="3" t="s">
        <v>632</v>
      </c>
      <c r="B521" s="3">
        <v>2.2043699999999999</v>
      </c>
    </row>
    <row r="522" spans="1:2">
      <c r="A522" s="3" t="s">
        <v>2052</v>
      </c>
      <c r="B522" s="3">
        <v>2.2026300000000001</v>
      </c>
    </row>
    <row r="523" spans="1:2">
      <c r="A523" s="3" t="s">
        <v>1771</v>
      </c>
      <c r="B523" s="3">
        <v>2.2017500000000001</v>
      </c>
    </row>
    <row r="524" spans="1:2">
      <c r="A524" s="3" t="s">
        <v>575</v>
      </c>
      <c r="B524" s="3">
        <v>2.1999900000000001</v>
      </c>
    </row>
    <row r="525" spans="1:2">
      <c r="A525" s="3" t="s">
        <v>693</v>
      </c>
      <c r="B525" s="3">
        <v>2.1959900000000001</v>
      </c>
    </row>
    <row r="526" spans="1:2">
      <c r="A526" s="3" t="s">
        <v>4007</v>
      </c>
      <c r="B526" s="3">
        <v>2.1958600000000001</v>
      </c>
    </row>
    <row r="527" spans="1:2">
      <c r="A527" s="3" t="s">
        <v>1341</v>
      </c>
      <c r="B527" s="3">
        <v>2.1945100000000002</v>
      </c>
    </row>
    <row r="528" spans="1:2">
      <c r="A528" s="3" t="s">
        <v>526</v>
      </c>
      <c r="B528" s="3">
        <v>2.1914099999999999</v>
      </c>
    </row>
    <row r="529" spans="1:2">
      <c r="A529" s="3" t="s">
        <v>1769</v>
      </c>
      <c r="B529" s="3">
        <v>2.1908300000000001</v>
      </c>
    </row>
    <row r="530" spans="1:2">
      <c r="A530" s="3" t="s">
        <v>4006</v>
      </c>
      <c r="B530" s="3">
        <v>2.1903600000000001</v>
      </c>
    </row>
    <row r="531" spans="1:2">
      <c r="A531" s="3" t="s">
        <v>4005</v>
      </c>
      <c r="B531" s="3">
        <v>2.1882299999999999</v>
      </c>
    </row>
    <row r="532" spans="1:2">
      <c r="A532" s="3" t="s">
        <v>1758</v>
      </c>
      <c r="B532" s="3">
        <v>2.1832199999999999</v>
      </c>
    </row>
    <row r="533" spans="1:2">
      <c r="A533" s="3" t="s">
        <v>596</v>
      </c>
      <c r="B533" s="3">
        <v>2.1828699999999999</v>
      </c>
    </row>
    <row r="534" spans="1:2">
      <c r="A534" s="3" t="s">
        <v>1648</v>
      </c>
      <c r="B534" s="3">
        <v>2.1823600000000001</v>
      </c>
    </row>
    <row r="535" spans="1:2">
      <c r="A535" s="3" t="s">
        <v>618</v>
      </c>
      <c r="B535" s="3">
        <v>2.18113</v>
      </c>
    </row>
    <row r="536" spans="1:2">
      <c r="A536" s="3" t="s">
        <v>4004</v>
      </c>
      <c r="B536" s="3">
        <v>2.1788400000000001</v>
      </c>
    </row>
    <row r="537" spans="1:2">
      <c r="A537" s="3" t="s">
        <v>1497</v>
      </c>
      <c r="B537" s="3">
        <v>2.1771600000000002</v>
      </c>
    </row>
    <row r="538" spans="1:2">
      <c r="A538" s="3" t="s">
        <v>4003</v>
      </c>
      <c r="B538" s="3">
        <v>2.1746400000000001</v>
      </c>
    </row>
    <row r="539" spans="1:2">
      <c r="A539" s="3" t="s">
        <v>2112</v>
      </c>
      <c r="B539" s="3">
        <v>2.1740499999999998</v>
      </c>
    </row>
    <row r="540" spans="1:2">
      <c r="A540" s="3" t="s">
        <v>4002</v>
      </c>
      <c r="B540" s="3">
        <v>2.1735099999999998</v>
      </c>
    </row>
    <row r="541" spans="1:2">
      <c r="A541" s="3" t="s">
        <v>1707</v>
      </c>
      <c r="B541" s="3">
        <v>2.1725400000000001</v>
      </c>
    </row>
    <row r="542" spans="1:2">
      <c r="A542" s="3" t="s">
        <v>4001</v>
      </c>
      <c r="B542" s="3">
        <v>2.17178</v>
      </c>
    </row>
    <row r="543" spans="1:2">
      <c r="A543" s="3" t="s">
        <v>1522</v>
      </c>
      <c r="B543" s="3">
        <v>2.1697600000000001</v>
      </c>
    </row>
    <row r="544" spans="1:2">
      <c r="A544" s="3" t="s">
        <v>4000</v>
      </c>
      <c r="B544" s="3">
        <v>2.1694599999999999</v>
      </c>
    </row>
    <row r="545" spans="1:2">
      <c r="A545" s="3" t="s">
        <v>3999</v>
      </c>
      <c r="B545" s="3">
        <v>2.1646999999999998</v>
      </c>
    </row>
    <row r="546" spans="1:2">
      <c r="A546" s="3" t="s">
        <v>971</v>
      </c>
      <c r="B546" s="3">
        <v>2.1641300000000001</v>
      </c>
    </row>
    <row r="547" spans="1:2">
      <c r="A547" s="3" t="s">
        <v>1118</v>
      </c>
      <c r="B547" s="3">
        <v>2.16099</v>
      </c>
    </row>
    <row r="548" spans="1:2">
      <c r="A548" s="3" t="s">
        <v>656</v>
      </c>
      <c r="B548" s="3">
        <v>2.1591</v>
      </c>
    </row>
    <row r="549" spans="1:2">
      <c r="A549" s="3" t="s">
        <v>3998</v>
      </c>
      <c r="B549" s="3">
        <v>2.1581199999999998</v>
      </c>
    </row>
    <row r="550" spans="1:2">
      <c r="A550" s="3" t="s">
        <v>602</v>
      </c>
      <c r="B550" s="3">
        <v>2.15632</v>
      </c>
    </row>
    <row r="551" spans="1:2">
      <c r="A551" s="3" t="s">
        <v>993</v>
      </c>
      <c r="B551" s="3">
        <v>2.15401</v>
      </c>
    </row>
    <row r="552" spans="1:2">
      <c r="A552" s="3" t="s">
        <v>3997</v>
      </c>
      <c r="B552" s="3">
        <v>2.1530300000000002</v>
      </c>
    </row>
    <row r="553" spans="1:2">
      <c r="A553" s="3" t="s">
        <v>3996</v>
      </c>
      <c r="B553" s="3">
        <v>2.15063</v>
      </c>
    </row>
    <row r="554" spans="1:2">
      <c r="A554" s="3" t="s">
        <v>3995</v>
      </c>
      <c r="B554" s="3">
        <v>2.1506099999999999</v>
      </c>
    </row>
    <row r="555" spans="1:2">
      <c r="A555" s="3" t="s">
        <v>3994</v>
      </c>
      <c r="B555" s="3">
        <v>2.15035</v>
      </c>
    </row>
    <row r="556" spans="1:2">
      <c r="A556" s="3" t="s">
        <v>555</v>
      </c>
      <c r="B556" s="3">
        <v>2.1492399999999998</v>
      </c>
    </row>
    <row r="557" spans="1:2">
      <c r="A557" s="3" t="s">
        <v>3993</v>
      </c>
      <c r="B557" s="3">
        <v>2.1492200000000001</v>
      </c>
    </row>
    <row r="558" spans="1:2">
      <c r="A558" s="3" t="s">
        <v>667</v>
      </c>
      <c r="B558" s="3">
        <v>2.1469</v>
      </c>
    </row>
    <row r="559" spans="1:2">
      <c r="A559" s="3" t="s">
        <v>3992</v>
      </c>
      <c r="B559" s="3">
        <v>2.14486</v>
      </c>
    </row>
    <row r="560" spans="1:2">
      <c r="A560" s="3" t="s">
        <v>990</v>
      </c>
      <c r="B560" s="3">
        <v>2.1384500000000002</v>
      </c>
    </row>
    <row r="561" spans="1:2">
      <c r="A561" s="3" t="s">
        <v>3991</v>
      </c>
      <c r="B561" s="3">
        <v>2.1376400000000002</v>
      </c>
    </row>
    <row r="562" spans="1:2">
      <c r="A562" s="3" t="s">
        <v>3990</v>
      </c>
      <c r="B562" s="3">
        <v>2.1363500000000002</v>
      </c>
    </row>
    <row r="563" spans="1:2">
      <c r="A563" s="3" t="s">
        <v>581</v>
      </c>
      <c r="B563" s="3">
        <v>2.13334</v>
      </c>
    </row>
    <row r="564" spans="1:2">
      <c r="A564" s="3" t="s">
        <v>3989</v>
      </c>
      <c r="B564" s="3">
        <v>2.12547</v>
      </c>
    </row>
    <row r="565" spans="1:2">
      <c r="A565" s="3" t="s">
        <v>3988</v>
      </c>
      <c r="B565" s="3">
        <v>2.1246700000000001</v>
      </c>
    </row>
    <row r="566" spans="1:2">
      <c r="A566" s="3" t="s">
        <v>1475</v>
      </c>
      <c r="B566" s="3">
        <v>2.1245699999999998</v>
      </c>
    </row>
    <row r="567" spans="1:2">
      <c r="A567" s="3" t="s">
        <v>2027</v>
      </c>
      <c r="B567" s="3">
        <v>2.12114</v>
      </c>
    </row>
    <row r="568" spans="1:2">
      <c r="A568" s="3" t="s">
        <v>3987</v>
      </c>
      <c r="B568" s="3">
        <v>2.1191599999999999</v>
      </c>
    </row>
    <row r="569" spans="1:2">
      <c r="A569" s="3" t="s">
        <v>2090</v>
      </c>
      <c r="B569" s="3">
        <v>2.1154199999999999</v>
      </c>
    </row>
    <row r="570" spans="1:2">
      <c r="A570" s="3" t="s">
        <v>2097</v>
      </c>
      <c r="B570" s="3">
        <v>2.11233</v>
      </c>
    </row>
    <row r="571" spans="1:2">
      <c r="A571" s="3" t="s">
        <v>3986</v>
      </c>
      <c r="B571" s="3">
        <v>2.11205</v>
      </c>
    </row>
    <row r="572" spans="1:2">
      <c r="A572" s="3" t="s">
        <v>1742</v>
      </c>
      <c r="B572" s="3">
        <v>2.1114999999999999</v>
      </c>
    </row>
    <row r="573" spans="1:2">
      <c r="A573" s="3" t="s">
        <v>557</v>
      </c>
      <c r="B573" s="3">
        <v>2.1108600000000002</v>
      </c>
    </row>
    <row r="574" spans="1:2">
      <c r="A574" s="3" t="s">
        <v>594</v>
      </c>
      <c r="B574" s="3">
        <v>2.1093099999999998</v>
      </c>
    </row>
    <row r="575" spans="1:2">
      <c r="A575" s="3" t="s">
        <v>1572</v>
      </c>
      <c r="B575" s="3">
        <v>2.1074799999999998</v>
      </c>
    </row>
    <row r="576" spans="1:2">
      <c r="A576" s="3" t="s">
        <v>3985</v>
      </c>
      <c r="B576" s="3">
        <v>2.10446</v>
      </c>
    </row>
    <row r="577" spans="1:2">
      <c r="A577" s="3" t="s">
        <v>604</v>
      </c>
      <c r="B577" s="3">
        <v>2.10392</v>
      </c>
    </row>
    <row r="578" spans="1:2">
      <c r="A578" s="3" t="s">
        <v>3984</v>
      </c>
      <c r="B578" s="3">
        <v>2.1028799999999999</v>
      </c>
    </row>
    <row r="579" spans="1:2">
      <c r="A579" s="3" t="s">
        <v>3983</v>
      </c>
      <c r="B579" s="3">
        <v>2.1026799999999999</v>
      </c>
    </row>
    <row r="580" spans="1:2">
      <c r="A580" s="3" t="s">
        <v>1280</v>
      </c>
      <c r="B580" s="3">
        <v>2.1007799999999999</v>
      </c>
    </row>
    <row r="581" spans="1:2">
      <c r="A581" s="3" t="s">
        <v>2154</v>
      </c>
      <c r="B581" s="3">
        <v>2.0986699999999998</v>
      </c>
    </row>
    <row r="582" spans="1:2">
      <c r="A582" s="3" t="s">
        <v>3982</v>
      </c>
      <c r="B582" s="3">
        <v>2.0961599999999998</v>
      </c>
    </row>
    <row r="583" spans="1:2">
      <c r="A583" s="3" t="s">
        <v>3981</v>
      </c>
      <c r="B583" s="3">
        <v>2.0945399999999998</v>
      </c>
    </row>
    <row r="584" spans="1:2">
      <c r="A584" s="3" t="s">
        <v>3980</v>
      </c>
      <c r="B584" s="3">
        <v>2.0929600000000002</v>
      </c>
    </row>
    <row r="585" spans="1:2">
      <c r="A585" s="3" t="s">
        <v>3979</v>
      </c>
      <c r="B585" s="3">
        <v>2.0901000000000001</v>
      </c>
    </row>
    <row r="586" spans="1:2">
      <c r="A586" s="3" t="s">
        <v>1364</v>
      </c>
      <c r="B586" s="3">
        <v>2.0891799999999998</v>
      </c>
    </row>
    <row r="587" spans="1:2">
      <c r="A587" s="3" t="s">
        <v>1479</v>
      </c>
      <c r="B587" s="3">
        <v>2.0889600000000002</v>
      </c>
    </row>
    <row r="588" spans="1:2">
      <c r="A588" s="3" t="s">
        <v>3978</v>
      </c>
      <c r="B588" s="3">
        <v>2.08893</v>
      </c>
    </row>
    <row r="589" spans="1:2">
      <c r="A589" s="3" t="s">
        <v>1809</v>
      </c>
      <c r="B589" s="3">
        <v>2.0873200000000001</v>
      </c>
    </row>
    <row r="590" spans="1:2">
      <c r="A590" s="3" t="s">
        <v>3977</v>
      </c>
      <c r="B590" s="3">
        <v>2.0859299999999998</v>
      </c>
    </row>
    <row r="591" spans="1:2">
      <c r="A591" s="3" t="s">
        <v>1951</v>
      </c>
      <c r="B591" s="3">
        <v>2.0834999999999999</v>
      </c>
    </row>
    <row r="592" spans="1:2">
      <c r="A592" s="3" t="s">
        <v>682</v>
      </c>
      <c r="B592" s="3">
        <v>2.0821100000000001</v>
      </c>
    </row>
    <row r="593" spans="1:2">
      <c r="A593" s="3" t="s">
        <v>609</v>
      </c>
      <c r="B593" s="3">
        <v>2.08168</v>
      </c>
    </row>
    <row r="594" spans="1:2">
      <c r="A594" s="3" t="s">
        <v>1125</v>
      </c>
      <c r="B594" s="3">
        <v>2.0783299999999998</v>
      </c>
    </row>
    <row r="595" spans="1:2">
      <c r="A595" s="3" t="s">
        <v>3976</v>
      </c>
      <c r="B595" s="3">
        <v>2.0773299999999999</v>
      </c>
    </row>
    <row r="596" spans="1:2">
      <c r="A596" s="3" t="s">
        <v>3975</v>
      </c>
      <c r="B596" s="3">
        <v>2.0680100000000001</v>
      </c>
    </row>
    <row r="597" spans="1:2">
      <c r="A597" s="3" t="s">
        <v>3974</v>
      </c>
      <c r="B597" s="3">
        <v>2.0659000000000001</v>
      </c>
    </row>
    <row r="598" spans="1:2">
      <c r="A598" s="3" t="s">
        <v>1775</v>
      </c>
      <c r="B598" s="3">
        <v>2.0649099999999998</v>
      </c>
    </row>
    <row r="599" spans="1:2">
      <c r="A599" s="3" t="s">
        <v>2163</v>
      </c>
      <c r="B599" s="3">
        <v>2.0647199999999999</v>
      </c>
    </row>
    <row r="600" spans="1:2">
      <c r="A600" s="3" t="s">
        <v>3973</v>
      </c>
      <c r="B600" s="3">
        <v>2.06399</v>
      </c>
    </row>
    <row r="601" spans="1:2">
      <c r="A601" s="3" t="s">
        <v>3972</v>
      </c>
      <c r="B601" s="3">
        <v>2.0555500000000002</v>
      </c>
    </row>
    <row r="602" spans="1:2">
      <c r="A602" s="3" t="s">
        <v>1845</v>
      </c>
      <c r="B602" s="3">
        <v>2.0553499999999998</v>
      </c>
    </row>
    <row r="603" spans="1:2">
      <c r="A603" s="3" t="s">
        <v>3971</v>
      </c>
      <c r="B603" s="3">
        <v>2.0552700000000002</v>
      </c>
    </row>
    <row r="604" spans="1:2">
      <c r="A604" s="3" t="s">
        <v>1985</v>
      </c>
      <c r="B604" s="3">
        <v>2.0515500000000002</v>
      </c>
    </row>
    <row r="605" spans="1:2">
      <c r="A605" s="3" t="s">
        <v>2064</v>
      </c>
      <c r="B605" s="3">
        <v>2.0501</v>
      </c>
    </row>
    <row r="606" spans="1:2">
      <c r="A606" s="3" t="s">
        <v>1860</v>
      </c>
      <c r="B606" s="3">
        <v>2.04949</v>
      </c>
    </row>
    <row r="607" spans="1:2">
      <c r="A607" s="3" t="s">
        <v>1841</v>
      </c>
      <c r="B607" s="3">
        <v>2.04948</v>
      </c>
    </row>
    <row r="608" spans="1:2">
      <c r="A608" s="3" t="s">
        <v>630</v>
      </c>
      <c r="B608" s="3">
        <v>2.04528</v>
      </c>
    </row>
    <row r="609" spans="1:2">
      <c r="A609" s="3" t="s">
        <v>1744</v>
      </c>
      <c r="B609" s="3">
        <v>2.0439500000000002</v>
      </c>
    </row>
    <row r="610" spans="1:2">
      <c r="A610" s="3" t="s">
        <v>1755</v>
      </c>
      <c r="B610" s="3">
        <v>2.0429300000000001</v>
      </c>
    </row>
    <row r="611" spans="1:2">
      <c r="A611" s="3" t="s">
        <v>1511</v>
      </c>
      <c r="B611" s="3">
        <v>2.0423800000000001</v>
      </c>
    </row>
    <row r="612" spans="1:2">
      <c r="A612" s="3" t="s">
        <v>715</v>
      </c>
      <c r="B612" s="3">
        <v>2.0411700000000002</v>
      </c>
    </row>
    <row r="613" spans="1:2">
      <c r="A613" s="3" t="s">
        <v>475</v>
      </c>
      <c r="B613" s="3">
        <v>2.0409299999999999</v>
      </c>
    </row>
    <row r="614" spans="1:2">
      <c r="A614" s="3" t="s">
        <v>988</v>
      </c>
      <c r="B614" s="3">
        <v>2.0393699999999999</v>
      </c>
    </row>
    <row r="615" spans="1:2">
      <c r="A615" s="3" t="s">
        <v>684</v>
      </c>
      <c r="B615" s="3">
        <v>2.0355599999999998</v>
      </c>
    </row>
    <row r="616" spans="1:2">
      <c r="A616" s="3" t="s">
        <v>1896</v>
      </c>
      <c r="B616" s="3">
        <v>2.03403</v>
      </c>
    </row>
    <row r="617" spans="1:2">
      <c r="A617" s="3" t="s">
        <v>1363</v>
      </c>
      <c r="B617" s="3">
        <v>2.0335299999999998</v>
      </c>
    </row>
    <row r="618" spans="1:2">
      <c r="A618" s="3" t="s">
        <v>1975</v>
      </c>
      <c r="B618" s="3">
        <v>2.0331100000000002</v>
      </c>
    </row>
    <row r="619" spans="1:2">
      <c r="A619" s="3" t="s">
        <v>605</v>
      </c>
      <c r="B619" s="3">
        <v>2.0321799999999999</v>
      </c>
    </row>
    <row r="620" spans="1:2">
      <c r="A620" s="3" t="s">
        <v>1825</v>
      </c>
      <c r="B620" s="3">
        <v>2.0308600000000001</v>
      </c>
    </row>
    <row r="621" spans="1:2">
      <c r="A621" s="3" t="s">
        <v>3970</v>
      </c>
      <c r="B621" s="3">
        <v>2.0262099999999998</v>
      </c>
    </row>
    <row r="622" spans="1:2">
      <c r="A622" s="3" t="s">
        <v>1211</v>
      </c>
      <c r="B622" s="3">
        <v>2.0234800000000002</v>
      </c>
    </row>
    <row r="623" spans="1:2">
      <c r="A623" s="3" t="s">
        <v>1872</v>
      </c>
      <c r="B623" s="3">
        <v>2.0181200000000001</v>
      </c>
    </row>
    <row r="624" spans="1:2">
      <c r="A624" s="3" t="s">
        <v>3969</v>
      </c>
      <c r="B624" s="3">
        <v>2.0180699999999998</v>
      </c>
    </row>
    <row r="625" spans="1:2">
      <c r="A625" s="3" t="s">
        <v>577</v>
      </c>
      <c r="B625" s="3">
        <v>2.0171000000000001</v>
      </c>
    </row>
    <row r="626" spans="1:2">
      <c r="A626" s="3" t="s">
        <v>3968</v>
      </c>
      <c r="B626" s="3">
        <v>2.0161500000000001</v>
      </c>
    </row>
    <row r="627" spans="1:2">
      <c r="A627" s="3" t="s">
        <v>685</v>
      </c>
      <c r="B627" s="3">
        <v>2.0134099999999999</v>
      </c>
    </row>
    <row r="628" spans="1:2">
      <c r="A628" s="3" t="s">
        <v>650</v>
      </c>
      <c r="B628" s="3">
        <v>2.01126</v>
      </c>
    </row>
    <row r="629" spans="1:2">
      <c r="A629" s="3" t="s">
        <v>3967</v>
      </c>
      <c r="B629" s="3">
        <v>2.0094699999999999</v>
      </c>
    </row>
    <row r="630" spans="1:2">
      <c r="A630" s="3" t="s">
        <v>710</v>
      </c>
      <c r="B630" s="3">
        <v>2.00522</v>
      </c>
    </row>
    <row r="631" spans="1:2">
      <c r="A631" s="3" t="s">
        <v>2084</v>
      </c>
      <c r="B631" s="3">
        <v>2.0049299999999999</v>
      </c>
    </row>
    <row r="632" spans="1:2">
      <c r="A632" s="3" t="s">
        <v>1187</v>
      </c>
      <c r="B632" s="3">
        <v>2.0048499999999998</v>
      </c>
    </row>
    <row r="633" spans="1:2">
      <c r="A633" s="3" t="s">
        <v>1124</v>
      </c>
      <c r="B633" s="3">
        <v>1.9985299999999999</v>
      </c>
    </row>
    <row r="634" spans="1:2">
      <c r="A634" s="3" t="s">
        <v>27</v>
      </c>
      <c r="B634" s="3">
        <v>1.9899199999999999</v>
      </c>
    </row>
    <row r="635" spans="1:2">
      <c r="A635" s="3" t="s">
        <v>3966</v>
      </c>
      <c r="B635" s="3">
        <v>1.9897800000000001</v>
      </c>
    </row>
    <row r="636" spans="1:2">
      <c r="A636" s="3" t="s">
        <v>1817</v>
      </c>
      <c r="B636" s="3">
        <v>1.9892700000000001</v>
      </c>
    </row>
    <row r="637" spans="1:2">
      <c r="A637" s="3" t="s">
        <v>3965</v>
      </c>
      <c r="B637" s="3">
        <v>1.9843900000000001</v>
      </c>
    </row>
    <row r="638" spans="1:2">
      <c r="A638" s="3" t="s">
        <v>1799</v>
      </c>
      <c r="B638" s="3">
        <v>1.98333</v>
      </c>
    </row>
    <row r="639" spans="1:2">
      <c r="A639" s="3" t="s">
        <v>3964</v>
      </c>
      <c r="B639" s="3">
        <v>1.9823299999999999</v>
      </c>
    </row>
    <row r="640" spans="1:2">
      <c r="A640" s="3" t="s">
        <v>1556</v>
      </c>
      <c r="B640" s="3">
        <v>1.9802900000000001</v>
      </c>
    </row>
    <row r="641" spans="1:2">
      <c r="A641" s="3" t="s">
        <v>532</v>
      </c>
      <c r="B641" s="3">
        <v>1.98011</v>
      </c>
    </row>
    <row r="642" spans="1:2">
      <c r="A642" s="3" t="s">
        <v>1465</v>
      </c>
      <c r="B642" s="3">
        <v>1.97912</v>
      </c>
    </row>
    <row r="643" spans="1:2">
      <c r="A643" s="3" t="s">
        <v>3963</v>
      </c>
      <c r="B643" s="3">
        <v>1.97522</v>
      </c>
    </row>
    <row r="644" spans="1:2">
      <c r="A644" s="3" t="s">
        <v>1777</v>
      </c>
      <c r="B644" s="3">
        <v>1.97441</v>
      </c>
    </row>
    <row r="645" spans="1:2">
      <c r="A645" s="3" t="s">
        <v>968</v>
      </c>
      <c r="B645" s="3">
        <v>1.97414</v>
      </c>
    </row>
    <row r="646" spans="1:2">
      <c r="A646" s="3" t="s">
        <v>1374</v>
      </c>
      <c r="B646" s="3">
        <v>1.9732000000000001</v>
      </c>
    </row>
    <row r="647" spans="1:2">
      <c r="A647" s="3" t="s">
        <v>1838</v>
      </c>
      <c r="B647" s="3">
        <v>1.97106</v>
      </c>
    </row>
    <row r="648" spans="1:2">
      <c r="A648" s="3" t="s">
        <v>1980</v>
      </c>
      <c r="B648" s="3">
        <v>1.97106</v>
      </c>
    </row>
    <row r="649" spans="1:2">
      <c r="A649" s="3" t="s">
        <v>699</v>
      </c>
      <c r="B649" s="3">
        <v>1.9702999999999999</v>
      </c>
    </row>
    <row r="650" spans="1:2">
      <c r="A650" s="3" t="s">
        <v>3962</v>
      </c>
      <c r="B650" s="3">
        <v>1.9693799999999999</v>
      </c>
    </row>
    <row r="651" spans="1:2">
      <c r="A651" s="3" t="s">
        <v>3961</v>
      </c>
      <c r="B651" s="3">
        <v>1.96638</v>
      </c>
    </row>
    <row r="652" spans="1:2">
      <c r="A652" s="3" t="s">
        <v>1861</v>
      </c>
      <c r="B652" s="3">
        <v>1.96576</v>
      </c>
    </row>
    <row r="653" spans="1:2">
      <c r="A653" s="3" t="s">
        <v>2161</v>
      </c>
      <c r="B653" s="3">
        <v>1.9654799999999999</v>
      </c>
    </row>
    <row r="654" spans="1:2">
      <c r="A654" s="3" t="s">
        <v>1102</v>
      </c>
      <c r="B654" s="3">
        <v>1.96489</v>
      </c>
    </row>
    <row r="655" spans="1:2">
      <c r="A655" s="3" t="s">
        <v>1115</v>
      </c>
      <c r="B655" s="3">
        <v>1.9641</v>
      </c>
    </row>
    <row r="656" spans="1:2">
      <c r="A656" s="3" t="s">
        <v>1014</v>
      </c>
      <c r="B656" s="3">
        <v>1.9628000000000001</v>
      </c>
    </row>
    <row r="657" spans="1:2">
      <c r="A657" s="3" t="s">
        <v>494</v>
      </c>
      <c r="B657" s="3">
        <v>1.96265</v>
      </c>
    </row>
    <row r="658" spans="1:2">
      <c r="A658" s="3" t="s">
        <v>124</v>
      </c>
      <c r="B658" s="3">
        <v>1.96112</v>
      </c>
    </row>
    <row r="659" spans="1:2">
      <c r="A659" s="3" t="s">
        <v>1784</v>
      </c>
      <c r="B659" s="3">
        <v>1.95651</v>
      </c>
    </row>
    <row r="660" spans="1:2">
      <c r="A660" s="3" t="s">
        <v>1734</v>
      </c>
      <c r="B660" s="3">
        <v>1.95506</v>
      </c>
    </row>
    <row r="661" spans="1:2">
      <c r="A661" s="3" t="s">
        <v>3960</v>
      </c>
      <c r="B661" s="3">
        <v>1.9550399999999999</v>
      </c>
    </row>
    <row r="662" spans="1:2">
      <c r="A662" s="3" t="s">
        <v>3959</v>
      </c>
      <c r="B662" s="3">
        <v>1.9542999999999999</v>
      </c>
    </row>
    <row r="663" spans="1:2">
      <c r="A663" s="3" t="s">
        <v>2121</v>
      </c>
      <c r="B663" s="3">
        <v>1.9538199999999999</v>
      </c>
    </row>
    <row r="664" spans="1:2">
      <c r="A664" s="3" t="s">
        <v>3958</v>
      </c>
      <c r="B664" s="3">
        <v>1.95346</v>
      </c>
    </row>
    <row r="665" spans="1:2">
      <c r="A665" s="3" t="s">
        <v>3957</v>
      </c>
      <c r="B665" s="3">
        <v>1.95326</v>
      </c>
    </row>
    <row r="666" spans="1:2">
      <c r="A666" s="3" t="s">
        <v>1026</v>
      </c>
      <c r="B666" s="3">
        <v>1.95086</v>
      </c>
    </row>
    <row r="667" spans="1:2">
      <c r="A667" s="3" t="s">
        <v>1269</v>
      </c>
      <c r="B667" s="3">
        <v>1.9491099999999999</v>
      </c>
    </row>
    <row r="668" spans="1:2">
      <c r="A668" s="3" t="s">
        <v>3956</v>
      </c>
      <c r="B668" s="3">
        <v>1.9490400000000001</v>
      </c>
    </row>
    <row r="669" spans="1:2">
      <c r="A669" s="3" t="s">
        <v>1339</v>
      </c>
      <c r="B669" s="3">
        <v>1.94455</v>
      </c>
    </row>
    <row r="670" spans="1:2">
      <c r="A670" s="3" t="s">
        <v>2113</v>
      </c>
      <c r="B670" s="3">
        <v>1.9444999999999999</v>
      </c>
    </row>
    <row r="671" spans="1:2">
      <c r="A671" s="3" t="s">
        <v>2020</v>
      </c>
      <c r="B671" s="3">
        <v>1.9438599999999999</v>
      </c>
    </row>
    <row r="672" spans="1:2">
      <c r="A672" s="3" t="s">
        <v>640</v>
      </c>
      <c r="B672" s="3">
        <v>1.9402699999999999</v>
      </c>
    </row>
    <row r="673" spans="1:2">
      <c r="A673" s="3" t="s">
        <v>3955</v>
      </c>
      <c r="B673" s="3">
        <v>1.9401299999999999</v>
      </c>
    </row>
    <row r="674" spans="1:2">
      <c r="A674" s="3" t="s">
        <v>562</v>
      </c>
      <c r="B674" s="3">
        <v>1.9396199999999999</v>
      </c>
    </row>
    <row r="675" spans="1:2">
      <c r="A675" s="3" t="s">
        <v>3954</v>
      </c>
      <c r="B675" s="3">
        <v>1.93868</v>
      </c>
    </row>
    <row r="676" spans="1:2">
      <c r="A676" s="3" t="s">
        <v>2131</v>
      </c>
      <c r="B676" s="3">
        <v>1.9379500000000001</v>
      </c>
    </row>
    <row r="677" spans="1:2">
      <c r="A677" s="3" t="s">
        <v>1837</v>
      </c>
      <c r="B677" s="3">
        <v>1.9376899999999999</v>
      </c>
    </row>
    <row r="678" spans="1:2">
      <c r="A678" s="3" t="s">
        <v>3953</v>
      </c>
      <c r="B678" s="3">
        <v>1.9374400000000001</v>
      </c>
    </row>
    <row r="679" spans="1:2">
      <c r="A679" s="3" t="s">
        <v>1184</v>
      </c>
      <c r="B679" s="3">
        <v>1.9364600000000001</v>
      </c>
    </row>
    <row r="680" spans="1:2">
      <c r="A680" s="3" t="s">
        <v>3952</v>
      </c>
      <c r="B680" s="3">
        <v>1.93451</v>
      </c>
    </row>
    <row r="681" spans="1:2">
      <c r="A681" s="3" t="s">
        <v>1902</v>
      </c>
      <c r="B681" s="3">
        <v>1.9342999999999999</v>
      </c>
    </row>
    <row r="682" spans="1:2">
      <c r="A682" s="3" t="s">
        <v>2071</v>
      </c>
      <c r="B682" s="3">
        <v>1.93394</v>
      </c>
    </row>
    <row r="683" spans="1:2">
      <c r="A683" s="3" t="s">
        <v>1977</v>
      </c>
      <c r="B683" s="3">
        <v>1.9338900000000001</v>
      </c>
    </row>
    <row r="684" spans="1:2">
      <c r="A684" s="3" t="s">
        <v>3951</v>
      </c>
      <c r="B684" s="3">
        <v>1.93248</v>
      </c>
    </row>
    <row r="685" spans="1:2">
      <c r="A685" s="3" t="s">
        <v>3950</v>
      </c>
      <c r="B685" s="3">
        <v>1.93011</v>
      </c>
    </row>
    <row r="686" spans="1:2">
      <c r="A686" s="3" t="s">
        <v>1307</v>
      </c>
      <c r="B686" s="3">
        <v>1.9297</v>
      </c>
    </row>
    <row r="687" spans="1:2">
      <c r="A687" s="3" t="s">
        <v>3949</v>
      </c>
      <c r="B687" s="3">
        <v>1.92821</v>
      </c>
    </row>
    <row r="688" spans="1:2">
      <c r="A688" s="3" t="s">
        <v>1346</v>
      </c>
      <c r="B688" s="3">
        <v>1.9261999999999999</v>
      </c>
    </row>
    <row r="689" spans="1:2">
      <c r="A689" s="3" t="s">
        <v>1054</v>
      </c>
      <c r="B689" s="3">
        <v>1.9253199999999999</v>
      </c>
    </row>
    <row r="690" spans="1:2">
      <c r="A690" s="3" t="s">
        <v>3948</v>
      </c>
      <c r="B690" s="3">
        <v>1.9231799999999999</v>
      </c>
    </row>
    <row r="691" spans="1:2">
      <c r="A691" s="3" t="s">
        <v>3947</v>
      </c>
      <c r="B691" s="3">
        <v>1.9229799999999999</v>
      </c>
    </row>
    <row r="692" spans="1:2">
      <c r="A692" s="3" t="s">
        <v>514</v>
      </c>
      <c r="B692" s="3">
        <v>1.9226799999999999</v>
      </c>
    </row>
    <row r="693" spans="1:2">
      <c r="A693" s="3" t="s">
        <v>1473</v>
      </c>
      <c r="B693" s="3">
        <v>1.91882</v>
      </c>
    </row>
    <row r="694" spans="1:2">
      <c r="A694" s="3" t="s">
        <v>1945</v>
      </c>
      <c r="B694" s="3">
        <v>1.91858</v>
      </c>
    </row>
    <row r="695" spans="1:2">
      <c r="A695" s="3" t="s">
        <v>573</v>
      </c>
      <c r="B695" s="3">
        <v>1.91709</v>
      </c>
    </row>
    <row r="696" spans="1:2">
      <c r="A696" s="3" t="s">
        <v>1906</v>
      </c>
      <c r="B696" s="3">
        <v>1.91683</v>
      </c>
    </row>
    <row r="697" spans="1:2">
      <c r="A697" s="3" t="s">
        <v>528</v>
      </c>
      <c r="B697" s="3">
        <v>1.91428</v>
      </c>
    </row>
    <row r="698" spans="1:2">
      <c r="A698" s="3" t="s">
        <v>3946</v>
      </c>
      <c r="B698" s="3">
        <v>1.9136299999999999</v>
      </c>
    </row>
    <row r="699" spans="1:2">
      <c r="A699" s="3" t="s">
        <v>3945</v>
      </c>
      <c r="B699" s="3">
        <v>1.9122300000000001</v>
      </c>
    </row>
    <row r="700" spans="1:2">
      <c r="A700" s="3" t="s">
        <v>3944</v>
      </c>
      <c r="B700" s="3">
        <v>1.91221</v>
      </c>
    </row>
    <row r="701" spans="1:2">
      <c r="A701" s="3" t="s">
        <v>3943</v>
      </c>
      <c r="B701" s="3">
        <v>1.9120699999999999</v>
      </c>
    </row>
    <row r="702" spans="1:2">
      <c r="A702" s="3" t="s">
        <v>3942</v>
      </c>
      <c r="B702" s="3">
        <v>1.9108400000000001</v>
      </c>
    </row>
    <row r="703" spans="1:2">
      <c r="A703" s="3" t="s">
        <v>3941</v>
      </c>
      <c r="B703" s="3">
        <v>1.9087000000000001</v>
      </c>
    </row>
    <row r="704" spans="1:2">
      <c r="A704" s="3" t="s">
        <v>1730</v>
      </c>
      <c r="B704" s="3">
        <v>1.90419</v>
      </c>
    </row>
    <row r="705" spans="1:2">
      <c r="A705" s="3" t="s">
        <v>735</v>
      </c>
      <c r="B705" s="3">
        <v>1.9035299999999999</v>
      </c>
    </row>
    <row r="706" spans="1:2">
      <c r="A706" s="3" t="s">
        <v>3940</v>
      </c>
      <c r="B706" s="3">
        <v>1.9005099999999999</v>
      </c>
    </row>
    <row r="707" spans="1:2">
      <c r="A707" s="3" t="s">
        <v>1569</v>
      </c>
      <c r="B707" s="3">
        <v>1.89764</v>
      </c>
    </row>
    <row r="708" spans="1:2">
      <c r="A708" s="3" t="s">
        <v>1189</v>
      </c>
      <c r="B708" s="3">
        <v>1.89747</v>
      </c>
    </row>
    <row r="709" spans="1:2">
      <c r="A709" s="3" t="s">
        <v>1505</v>
      </c>
      <c r="B709" s="3">
        <v>1.8970899999999999</v>
      </c>
    </row>
    <row r="710" spans="1:2">
      <c r="A710" s="3" t="s">
        <v>679</v>
      </c>
      <c r="B710" s="3">
        <v>1.8969</v>
      </c>
    </row>
    <row r="711" spans="1:2">
      <c r="A711" s="3" t="s">
        <v>2036</v>
      </c>
      <c r="B711" s="3">
        <v>1.8956999999999999</v>
      </c>
    </row>
    <row r="712" spans="1:2">
      <c r="A712" s="3" t="s">
        <v>3939</v>
      </c>
      <c r="B712" s="3">
        <v>1.8954599999999999</v>
      </c>
    </row>
    <row r="713" spans="1:2">
      <c r="A713" s="3" t="s">
        <v>2141</v>
      </c>
      <c r="B713" s="3">
        <v>1.89435</v>
      </c>
    </row>
    <row r="714" spans="1:2">
      <c r="A714" s="3" t="s">
        <v>2057</v>
      </c>
      <c r="B714" s="3">
        <v>1.8906499999999999</v>
      </c>
    </row>
    <row r="715" spans="1:2">
      <c r="A715" s="3" t="s">
        <v>1514</v>
      </c>
      <c r="B715" s="3">
        <v>1.88602</v>
      </c>
    </row>
    <row r="716" spans="1:2">
      <c r="A716" s="3" t="s">
        <v>3938</v>
      </c>
      <c r="B716" s="3">
        <v>1.8837200000000001</v>
      </c>
    </row>
    <row r="717" spans="1:2">
      <c r="A717" s="3" t="s">
        <v>1370</v>
      </c>
      <c r="B717" s="3">
        <v>1.88279</v>
      </c>
    </row>
    <row r="718" spans="1:2">
      <c r="A718" s="3" t="s">
        <v>3937</v>
      </c>
      <c r="B718" s="3">
        <v>1.8818699999999999</v>
      </c>
    </row>
    <row r="719" spans="1:2">
      <c r="A719" s="3" t="s">
        <v>1791</v>
      </c>
      <c r="B719" s="3">
        <v>1.88002</v>
      </c>
    </row>
    <row r="720" spans="1:2">
      <c r="A720" s="3" t="s">
        <v>3936</v>
      </c>
      <c r="B720" s="3">
        <v>1.8793599999999999</v>
      </c>
    </row>
    <row r="721" spans="1:2">
      <c r="A721" s="3" t="s">
        <v>649</v>
      </c>
      <c r="B721" s="3">
        <v>1.8790100000000001</v>
      </c>
    </row>
    <row r="722" spans="1:2">
      <c r="A722" s="3" t="s">
        <v>3935</v>
      </c>
      <c r="B722" s="3">
        <v>1.87886</v>
      </c>
    </row>
    <row r="723" spans="1:2">
      <c r="A723" s="3" t="s">
        <v>3934</v>
      </c>
      <c r="B723" s="3">
        <v>1.8780300000000001</v>
      </c>
    </row>
    <row r="724" spans="1:2">
      <c r="A724" s="3" t="s">
        <v>1747</v>
      </c>
      <c r="B724" s="3">
        <v>1.8770800000000001</v>
      </c>
    </row>
    <row r="725" spans="1:2">
      <c r="A725" s="3" t="s">
        <v>2032</v>
      </c>
      <c r="B725" s="3">
        <v>1.8747100000000001</v>
      </c>
    </row>
    <row r="726" spans="1:2">
      <c r="A726" s="3" t="s">
        <v>1936</v>
      </c>
      <c r="B726" s="3">
        <v>1.87422</v>
      </c>
    </row>
    <row r="727" spans="1:2">
      <c r="A727" s="3" t="s">
        <v>648</v>
      </c>
      <c r="B727" s="3">
        <v>1.8741099999999999</v>
      </c>
    </row>
    <row r="728" spans="1:2">
      <c r="A728" s="3" t="s">
        <v>1319</v>
      </c>
      <c r="B728" s="3">
        <v>1.86799</v>
      </c>
    </row>
    <row r="729" spans="1:2">
      <c r="A729" s="3" t="s">
        <v>3933</v>
      </c>
      <c r="B729" s="3">
        <v>1.86696</v>
      </c>
    </row>
    <row r="730" spans="1:2">
      <c r="A730" s="3" t="s">
        <v>2023</v>
      </c>
      <c r="B730" s="3">
        <v>1.86652</v>
      </c>
    </row>
    <row r="731" spans="1:2">
      <c r="A731" s="3" t="s">
        <v>1912</v>
      </c>
      <c r="B731" s="3">
        <v>1.8646199999999999</v>
      </c>
    </row>
    <row r="732" spans="1:2">
      <c r="A732" s="3" t="s">
        <v>2105</v>
      </c>
      <c r="B732" s="3">
        <v>1.8645799999999999</v>
      </c>
    </row>
    <row r="733" spans="1:2">
      <c r="A733" s="3" t="s">
        <v>3932</v>
      </c>
      <c r="B733" s="3">
        <v>1.8640399999999999</v>
      </c>
    </row>
    <row r="734" spans="1:2">
      <c r="A734" s="3" t="s">
        <v>3931</v>
      </c>
      <c r="B734" s="3">
        <v>1.86304</v>
      </c>
    </row>
    <row r="735" spans="1:2">
      <c r="A735" s="3" t="s">
        <v>1273</v>
      </c>
      <c r="B735" s="3">
        <v>1.8621300000000001</v>
      </c>
    </row>
    <row r="736" spans="1:2">
      <c r="A736" s="3" t="s">
        <v>624</v>
      </c>
      <c r="B736" s="3">
        <v>1.8620399999999999</v>
      </c>
    </row>
    <row r="737" spans="1:2">
      <c r="A737" s="3" t="s">
        <v>1120</v>
      </c>
      <c r="B737" s="3">
        <v>1.8617699999999999</v>
      </c>
    </row>
    <row r="738" spans="1:2">
      <c r="A738" s="3" t="s">
        <v>3930</v>
      </c>
      <c r="B738" s="3">
        <v>1.86083</v>
      </c>
    </row>
    <row r="739" spans="1:2">
      <c r="A739" s="3" t="s">
        <v>1012</v>
      </c>
      <c r="B739" s="3">
        <v>1.8597999999999999</v>
      </c>
    </row>
    <row r="740" spans="1:2">
      <c r="A740" s="3" t="s">
        <v>1720</v>
      </c>
      <c r="B740" s="3">
        <v>1.85914</v>
      </c>
    </row>
    <row r="741" spans="1:2">
      <c r="A741" s="3" t="s">
        <v>3929</v>
      </c>
      <c r="B741" s="3">
        <v>1.8577300000000001</v>
      </c>
    </row>
    <row r="742" spans="1:2">
      <c r="A742" s="3" t="s">
        <v>2011</v>
      </c>
      <c r="B742" s="3">
        <v>1.85734</v>
      </c>
    </row>
    <row r="743" spans="1:2">
      <c r="A743" s="3" t="s">
        <v>3928</v>
      </c>
      <c r="B743" s="3">
        <v>1.8559699999999999</v>
      </c>
    </row>
    <row r="744" spans="1:2">
      <c r="A744" s="3" t="s">
        <v>3927</v>
      </c>
      <c r="B744" s="3">
        <v>1.8555299999999999</v>
      </c>
    </row>
    <row r="745" spans="1:2">
      <c r="A745" s="3" t="s">
        <v>1795</v>
      </c>
      <c r="B745" s="3">
        <v>1.8545700000000001</v>
      </c>
    </row>
    <row r="746" spans="1:2">
      <c r="A746" s="3" t="s">
        <v>3926</v>
      </c>
      <c r="B746" s="3">
        <v>1.85334</v>
      </c>
    </row>
    <row r="747" spans="1:2">
      <c r="A747" s="3" t="s">
        <v>3925</v>
      </c>
      <c r="B747" s="3">
        <v>1.84931</v>
      </c>
    </row>
    <row r="748" spans="1:2">
      <c r="A748" s="3" t="s">
        <v>3924</v>
      </c>
      <c r="B748" s="3">
        <v>1.8486</v>
      </c>
    </row>
    <row r="749" spans="1:2">
      <c r="A749" s="3" t="s">
        <v>1952</v>
      </c>
      <c r="B749" s="3">
        <v>1.8476699999999999</v>
      </c>
    </row>
    <row r="750" spans="1:2">
      <c r="A750" s="3" t="s">
        <v>2108</v>
      </c>
      <c r="B750" s="3">
        <v>1.84623</v>
      </c>
    </row>
    <row r="751" spans="1:2">
      <c r="A751" s="3" t="s">
        <v>2082</v>
      </c>
      <c r="B751" s="3">
        <v>1.8458000000000001</v>
      </c>
    </row>
    <row r="752" spans="1:2">
      <c r="A752" s="3" t="s">
        <v>3923</v>
      </c>
      <c r="B752" s="3">
        <v>1.8452200000000001</v>
      </c>
    </row>
    <row r="753" spans="1:2">
      <c r="A753" s="3" t="s">
        <v>3922</v>
      </c>
      <c r="B753" s="3">
        <v>1.8448599999999999</v>
      </c>
    </row>
    <row r="754" spans="1:2">
      <c r="A754" s="3" t="s">
        <v>1717</v>
      </c>
      <c r="B754" s="3">
        <v>1.8445400000000001</v>
      </c>
    </row>
    <row r="755" spans="1:2">
      <c r="A755" s="3" t="s">
        <v>58</v>
      </c>
      <c r="B755" s="3">
        <v>1.8444100000000001</v>
      </c>
    </row>
    <row r="756" spans="1:2">
      <c r="A756" s="3" t="s">
        <v>730</v>
      </c>
      <c r="B756" s="3">
        <v>1.8430500000000001</v>
      </c>
    </row>
    <row r="757" spans="1:2">
      <c r="A757" s="3" t="s">
        <v>708</v>
      </c>
      <c r="B757" s="3">
        <v>1.8427800000000001</v>
      </c>
    </row>
    <row r="758" spans="1:2">
      <c r="A758" s="3" t="s">
        <v>2050</v>
      </c>
      <c r="B758" s="3">
        <v>1.8424100000000001</v>
      </c>
    </row>
    <row r="759" spans="1:2">
      <c r="A759" s="3" t="s">
        <v>1764</v>
      </c>
      <c r="B759" s="3">
        <v>1.84182</v>
      </c>
    </row>
    <row r="760" spans="1:2">
      <c r="A760" s="3" t="s">
        <v>3921</v>
      </c>
      <c r="B760" s="3">
        <v>1.8402700000000001</v>
      </c>
    </row>
    <row r="761" spans="1:2">
      <c r="A761" s="3" t="s">
        <v>2007</v>
      </c>
      <c r="B761" s="3">
        <v>1.8364499999999999</v>
      </c>
    </row>
    <row r="762" spans="1:2">
      <c r="A762" s="3" t="s">
        <v>3920</v>
      </c>
      <c r="B762" s="3">
        <v>1.83609</v>
      </c>
    </row>
    <row r="763" spans="1:2">
      <c r="A763" s="3" t="s">
        <v>3919</v>
      </c>
      <c r="B763" s="3">
        <v>1.8327</v>
      </c>
    </row>
    <row r="764" spans="1:2">
      <c r="A764" s="3" t="s">
        <v>2088</v>
      </c>
      <c r="B764" s="3">
        <v>1.8317099999999999</v>
      </c>
    </row>
    <row r="765" spans="1:2">
      <c r="A765" s="3" t="s">
        <v>3918</v>
      </c>
      <c r="B765" s="3">
        <v>1.8293600000000001</v>
      </c>
    </row>
    <row r="766" spans="1:2">
      <c r="A766" s="3" t="s">
        <v>2010</v>
      </c>
      <c r="B766" s="3">
        <v>1.8287899999999999</v>
      </c>
    </row>
    <row r="767" spans="1:2">
      <c r="A767" s="3" t="s">
        <v>1480</v>
      </c>
      <c r="B767" s="3">
        <v>1.82589</v>
      </c>
    </row>
    <row r="768" spans="1:2">
      <c r="A768" s="3" t="s">
        <v>1464</v>
      </c>
      <c r="B768" s="3">
        <v>1.8238099999999999</v>
      </c>
    </row>
    <row r="769" spans="1:2">
      <c r="A769" s="3" t="s">
        <v>1824</v>
      </c>
      <c r="B769" s="3">
        <v>1.8236300000000001</v>
      </c>
    </row>
    <row r="770" spans="1:2">
      <c r="A770" s="3" t="s">
        <v>1877</v>
      </c>
      <c r="B770" s="3">
        <v>1.8221700000000001</v>
      </c>
    </row>
    <row r="771" spans="1:2">
      <c r="A771" s="3" t="s">
        <v>3917</v>
      </c>
      <c r="B771" s="3">
        <v>1.82179</v>
      </c>
    </row>
    <row r="772" spans="1:2">
      <c r="A772" s="3" t="s">
        <v>2077</v>
      </c>
      <c r="B772" s="3">
        <v>1.8212299999999999</v>
      </c>
    </row>
    <row r="773" spans="1:2">
      <c r="A773" s="3" t="s">
        <v>2008</v>
      </c>
      <c r="B773" s="3">
        <v>1.8210999999999999</v>
      </c>
    </row>
    <row r="774" spans="1:2">
      <c r="A774" s="3" t="s">
        <v>3916</v>
      </c>
      <c r="B774" s="3">
        <v>1.81932</v>
      </c>
    </row>
    <row r="775" spans="1:2">
      <c r="A775" s="3" t="s">
        <v>1727</v>
      </c>
      <c r="B775" s="3">
        <v>1.8192999999999999</v>
      </c>
    </row>
    <row r="776" spans="1:2">
      <c r="A776" s="3" t="s">
        <v>3915</v>
      </c>
      <c r="B776" s="3">
        <v>1.8189299999999999</v>
      </c>
    </row>
    <row r="777" spans="1:2">
      <c r="A777" s="3" t="s">
        <v>2143</v>
      </c>
      <c r="B777" s="3">
        <v>1.8129999999999999</v>
      </c>
    </row>
    <row r="778" spans="1:2">
      <c r="A778" s="3" t="s">
        <v>3914</v>
      </c>
      <c r="B778" s="3">
        <v>1.8126199999999999</v>
      </c>
    </row>
    <row r="779" spans="1:2">
      <c r="A779" s="3" t="s">
        <v>523</v>
      </c>
      <c r="B779" s="3">
        <v>1.81213</v>
      </c>
    </row>
    <row r="780" spans="1:2">
      <c r="A780" s="3" t="s">
        <v>2062</v>
      </c>
      <c r="B780" s="3">
        <v>1.80847</v>
      </c>
    </row>
    <row r="781" spans="1:2">
      <c r="A781" s="3" t="s">
        <v>1885</v>
      </c>
      <c r="B781" s="3">
        <v>1.8083899999999999</v>
      </c>
    </row>
    <row r="782" spans="1:2">
      <c r="A782" s="3" t="s">
        <v>559</v>
      </c>
      <c r="B782" s="3">
        <v>1.8076099999999999</v>
      </c>
    </row>
    <row r="783" spans="1:2">
      <c r="A783" s="3" t="s">
        <v>700</v>
      </c>
      <c r="B783" s="3">
        <v>1.8075300000000001</v>
      </c>
    </row>
    <row r="784" spans="1:2">
      <c r="A784" s="3" t="s">
        <v>2018</v>
      </c>
      <c r="B784" s="3">
        <v>1.8073300000000001</v>
      </c>
    </row>
    <row r="785" spans="1:2">
      <c r="A785" s="3" t="s">
        <v>1739</v>
      </c>
      <c r="B785" s="3">
        <v>1.80457</v>
      </c>
    </row>
    <row r="786" spans="1:2">
      <c r="A786" s="3" t="s">
        <v>704</v>
      </c>
      <c r="B786" s="3">
        <v>1.80175</v>
      </c>
    </row>
    <row r="787" spans="1:2">
      <c r="A787" s="3" t="s">
        <v>1705</v>
      </c>
      <c r="B787" s="3">
        <v>1.80145</v>
      </c>
    </row>
    <row r="788" spans="1:2">
      <c r="A788" s="3" t="s">
        <v>2047</v>
      </c>
      <c r="B788" s="3">
        <v>1.7979799999999999</v>
      </c>
    </row>
    <row r="789" spans="1:2">
      <c r="A789" s="3" t="s">
        <v>3913</v>
      </c>
      <c r="B789" s="3">
        <v>1.7967900000000001</v>
      </c>
    </row>
    <row r="790" spans="1:2">
      <c r="A790" s="3" t="s">
        <v>3912</v>
      </c>
      <c r="B790" s="3">
        <v>1.7960499999999999</v>
      </c>
    </row>
    <row r="791" spans="1:2">
      <c r="A791" s="3" t="s">
        <v>1922</v>
      </c>
      <c r="B791" s="3">
        <v>1.79419</v>
      </c>
    </row>
    <row r="792" spans="1:2">
      <c r="A792" s="3" t="s">
        <v>3911</v>
      </c>
      <c r="B792" s="3">
        <v>1.79335</v>
      </c>
    </row>
    <row r="793" spans="1:2">
      <c r="A793" s="3" t="s">
        <v>661</v>
      </c>
      <c r="B793" s="3">
        <v>1.7919799999999999</v>
      </c>
    </row>
    <row r="794" spans="1:2">
      <c r="A794" s="3" t="s">
        <v>3910</v>
      </c>
      <c r="B794" s="3">
        <v>1.79145</v>
      </c>
    </row>
    <row r="795" spans="1:2">
      <c r="A795" s="3" t="s">
        <v>1065</v>
      </c>
      <c r="B795" s="3">
        <v>1.7912600000000001</v>
      </c>
    </row>
    <row r="796" spans="1:2">
      <c r="A796" s="3" t="s">
        <v>1804</v>
      </c>
      <c r="B796" s="3">
        <v>1.7898099999999999</v>
      </c>
    </row>
    <row r="797" spans="1:2">
      <c r="A797" s="3" t="s">
        <v>1843</v>
      </c>
      <c r="B797" s="3">
        <v>1.78979</v>
      </c>
    </row>
    <row r="798" spans="1:2">
      <c r="A798" s="3" t="s">
        <v>3909</v>
      </c>
      <c r="B798" s="3">
        <v>1.78901</v>
      </c>
    </row>
    <row r="799" spans="1:2">
      <c r="A799" s="3" t="s">
        <v>580</v>
      </c>
      <c r="B799" s="3">
        <v>1.7884899999999999</v>
      </c>
    </row>
    <row r="800" spans="1:2">
      <c r="A800" s="3" t="s">
        <v>2061</v>
      </c>
      <c r="B800" s="3">
        <v>1.78566</v>
      </c>
    </row>
    <row r="801" spans="1:2">
      <c r="A801" s="3" t="s">
        <v>1996</v>
      </c>
      <c r="B801" s="3">
        <v>1.78535</v>
      </c>
    </row>
    <row r="802" spans="1:2">
      <c r="A802" s="3" t="s">
        <v>3908</v>
      </c>
      <c r="B802" s="3">
        <v>1.78444</v>
      </c>
    </row>
    <row r="803" spans="1:2">
      <c r="A803" s="3" t="s">
        <v>3907</v>
      </c>
      <c r="B803" s="3">
        <v>1.78224</v>
      </c>
    </row>
    <row r="804" spans="1:2">
      <c r="A804" s="3" t="s">
        <v>1084</v>
      </c>
      <c r="B804" s="3">
        <v>1.7822199999999999</v>
      </c>
    </row>
    <row r="805" spans="1:2">
      <c r="A805" s="3" t="s">
        <v>1910</v>
      </c>
      <c r="B805" s="3">
        <v>1.78207</v>
      </c>
    </row>
    <row r="806" spans="1:2">
      <c r="A806" s="3" t="s">
        <v>97</v>
      </c>
      <c r="B806" s="3">
        <v>1.7782199999999999</v>
      </c>
    </row>
    <row r="807" spans="1:2">
      <c r="A807" s="3" t="s">
        <v>1960</v>
      </c>
      <c r="B807" s="3">
        <v>1.7781400000000001</v>
      </c>
    </row>
    <row r="808" spans="1:2">
      <c r="A808" s="3" t="s">
        <v>991</v>
      </c>
      <c r="B808" s="3">
        <v>1.77681</v>
      </c>
    </row>
    <row r="809" spans="1:2">
      <c r="A809" s="3" t="s">
        <v>1533</v>
      </c>
      <c r="B809" s="3">
        <v>1.7722199999999999</v>
      </c>
    </row>
    <row r="810" spans="1:2">
      <c r="A810" s="3" t="s">
        <v>729</v>
      </c>
      <c r="B810" s="3">
        <v>1.7714399999999999</v>
      </c>
    </row>
    <row r="811" spans="1:2">
      <c r="A811" s="3" t="s">
        <v>2079</v>
      </c>
      <c r="B811" s="3">
        <v>1.76993</v>
      </c>
    </row>
    <row r="812" spans="1:2">
      <c r="A812" s="3" t="s">
        <v>3906</v>
      </c>
      <c r="B812" s="3">
        <v>1.7698700000000001</v>
      </c>
    </row>
    <row r="813" spans="1:2">
      <c r="A813" s="3" t="s">
        <v>1807</v>
      </c>
      <c r="B813" s="3">
        <v>1.7662800000000001</v>
      </c>
    </row>
    <row r="814" spans="1:2">
      <c r="A814" s="3" t="s">
        <v>1756</v>
      </c>
      <c r="B814" s="3">
        <v>1.7645999999999999</v>
      </c>
    </row>
    <row r="815" spans="1:2">
      <c r="A815" s="3" t="s">
        <v>3905</v>
      </c>
      <c r="B815" s="3">
        <v>1.76417</v>
      </c>
    </row>
    <row r="816" spans="1:2">
      <c r="A816" s="3" t="s">
        <v>3904</v>
      </c>
      <c r="B816" s="3">
        <v>1.7633399999999999</v>
      </c>
    </row>
    <row r="817" spans="1:2">
      <c r="A817" s="3" t="s">
        <v>1348</v>
      </c>
      <c r="B817" s="3">
        <v>1.7629600000000001</v>
      </c>
    </row>
    <row r="818" spans="1:2">
      <c r="A818" s="3" t="s">
        <v>3903</v>
      </c>
      <c r="B818" s="3">
        <v>1.7588900000000001</v>
      </c>
    </row>
    <row r="819" spans="1:2">
      <c r="A819" s="3" t="s">
        <v>3902</v>
      </c>
      <c r="B819" s="3">
        <v>1.75763</v>
      </c>
    </row>
    <row r="820" spans="1:2">
      <c r="A820" s="3" t="s">
        <v>3901</v>
      </c>
      <c r="B820" s="3">
        <v>1.75685</v>
      </c>
    </row>
    <row r="821" spans="1:2">
      <c r="A821" s="3" t="s">
        <v>2164</v>
      </c>
      <c r="B821" s="3">
        <v>1.7538899999999999</v>
      </c>
    </row>
    <row r="822" spans="1:2">
      <c r="A822" s="3" t="s">
        <v>3900</v>
      </c>
      <c r="B822" s="3">
        <v>1.7538800000000001</v>
      </c>
    </row>
    <row r="823" spans="1:2">
      <c r="A823" s="3" t="s">
        <v>1504</v>
      </c>
      <c r="B823" s="3">
        <v>1.7536</v>
      </c>
    </row>
    <row r="824" spans="1:2">
      <c r="A824" s="3" t="s">
        <v>1711</v>
      </c>
      <c r="B824" s="3">
        <v>1.75356</v>
      </c>
    </row>
    <row r="825" spans="1:2">
      <c r="A825" s="3" t="s">
        <v>2118</v>
      </c>
      <c r="B825" s="3">
        <v>1.75329</v>
      </c>
    </row>
    <row r="826" spans="1:2">
      <c r="A826" s="3" t="s">
        <v>3899</v>
      </c>
      <c r="B826" s="3">
        <v>1.7525500000000001</v>
      </c>
    </row>
    <row r="827" spans="1:2">
      <c r="A827" s="3" t="s">
        <v>3898</v>
      </c>
      <c r="B827" s="3">
        <v>1.7521599999999999</v>
      </c>
    </row>
    <row r="828" spans="1:2">
      <c r="A828" s="3" t="s">
        <v>3897</v>
      </c>
      <c r="B828" s="3">
        <v>1.7520100000000001</v>
      </c>
    </row>
    <row r="829" spans="1:2">
      <c r="A829" s="3" t="s">
        <v>1972</v>
      </c>
      <c r="B829" s="3">
        <v>1.74881</v>
      </c>
    </row>
    <row r="830" spans="1:2">
      <c r="A830" s="3" t="s">
        <v>3896</v>
      </c>
      <c r="B830" s="3">
        <v>1.74871</v>
      </c>
    </row>
    <row r="831" spans="1:2">
      <c r="A831" s="3" t="s">
        <v>1108</v>
      </c>
      <c r="B831" s="3">
        <v>1.74834</v>
      </c>
    </row>
    <row r="832" spans="1:2">
      <c r="A832" s="3" t="s">
        <v>1819</v>
      </c>
      <c r="B832" s="3">
        <v>1.74732</v>
      </c>
    </row>
    <row r="833" spans="1:2">
      <c r="A833" s="3" t="s">
        <v>1904</v>
      </c>
      <c r="B833" s="3">
        <v>1.7464599999999999</v>
      </c>
    </row>
    <row r="834" spans="1:2">
      <c r="A834" s="3" t="s">
        <v>3895</v>
      </c>
      <c r="B834" s="3">
        <v>1.7450000000000001</v>
      </c>
    </row>
    <row r="835" spans="1:2">
      <c r="A835" s="3" t="s">
        <v>1566</v>
      </c>
      <c r="B835" s="3">
        <v>1.74308</v>
      </c>
    </row>
    <row r="836" spans="1:2">
      <c r="A836" s="3" t="s">
        <v>3894</v>
      </c>
      <c r="B836" s="3">
        <v>1.74207</v>
      </c>
    </row>
    <row r="837" spans="1:2">
      <c r="A837" s="3" t="s">
        <v>1768</v>
      </c>
      <c r="B837" s="3">
        <v>1.7411799999999999</v>
      </c>
    </row>
    <row r="838" spans="1:2">
      <c r="A838" s="3" t="s">
        <v>1371</v>
      </c>
      <c r="B838" s="3">
        <v>1.73986</v>
      </c>
    </row>
    <row r="839" spans="1:2">
      <c r="A839" s="3" t="s">
        <v>1816</v>
      </c>
      <c r="B839" s="3">
        <v>1.73967</v>
      </c>
    </row>
    <row r="840" spans="1:2">
      <c r="A840" s="3" t="s">
        <v>3893</v>
      </c>
      <c r="B840" s="3">
        <v>1.73967</v>
      </c>
    </row>
    <row r="841" spans="1:2">
      <c r="A841" s="3" t="s">
        <v>3892</v>
      </c>
      <c r="B841" s="3">
        <v>1.73959</v>
      </c>
    </row>
    <row r="842" spans="1:2">
      <c r="A842" s="3" t="s">
        <v>1502</v>
      </c>
      <c r="B842" s="3">
        <v>1.7391000000000001</v>
      </c>
    </row>
    <row r="843" spans="1:2">
      <c r="A843" s="3" t="s">
        <v>2098</v>
      </c>
      <c r="B843" s="3">
        <v>1.73895</v>
      </c>
    </row>
    <row r="844" spans="1:2">
      <c r="A844" s="3" t="s">
        <v>1333</v>
      </c>
      <c r="B844" s="3">
        <v>1.73743</v>
      </c>
    </row>
    <row r="845" spans="1:2">
      <c r="A845" s="3" t="s">
        <v>2137</v>
      </c>
      <c r="B845" s="3">
        <v>1.73729</v>
      </c>
    </row>
    <row r="846" spans="1:2">
      <c r="A846" s="3" t="s">
        <v>3891</v>
      </c>
      <c r="B846" s="3">
        <v>1.73698</v>
      </c>
    </row>
    <row r="847" spans="1:2">
      <c r="A847" s="3" t="s">
        <v>3890</v>
      </c>
      <c r="B847" s="3">
        <v>1.7368600000000001</v>
      </c>
    </row>
    <row r="848" spans="1:2">
      <c r="A848" s="3" t="s">
        <v>1863</v>
      </c>
      <c r="B848" s="3">
        <v>1.7363200000000001</v>
      </c>
    </row>
    <row r="849" spans="1:2">
      <c r="A849" s="3" t="s">
        <v>3889</v>
      </c>
      <c r="B849" s="3">
        <v>1.7354799999999999</v>
      </c>
    </row>
    <row r="850" spans="1:2">
      <c r="A850" s="3" t="s">
        <v>1772</v>
      </c>
      <c r="B850" s="3">
        <v>1.7352700000000001</v>
      </c>
    </row>
    <row r="851" spans="1:2">
      <c r="A851" s="3" t="s">
        <v>3888</v>
      </c>
      <c r="B851" s="3">
        <v>1.7346600000000001</v>
      </c>
    </row>
    <row r="852" spans="1:2">
      <c r="A852" s="3" t="s">
        <v>2049</v>
      </c>
      <c r="B852" s="3">
        <v>1.7327699999999999</v>
      </c>
    </row>
    <row r="853" spans="1:2">
      <c r="A853" s="3" t="s">
        <v>1909</v>
      </c>
      <c r="B853" s="3">
        <v>1.73228</v>
      </c>
    </row>
    <row r="854" spans="1:2">
      <c r="A854" s="3" t="s">
        <v>1959</v>
      </c>
      <c r="B854" s="3">
        <v>1.73183</v>
      </c>
    </row>
    <row r="855" spans="1:2">
      <c r="A855" s="3" t="s">
        <v>3887</v>
      </c>
      <c r="B855" s="3">
        <v>1.73143</v>
      </c>
    </row>
    <row r="856" spans="1:2">
      <c r="A856" s="3" t="s">
        <v>1810</v>
      </c>
      <c r="B856" s="3">
        <v>1.7310099999999999</v>
      </c>
    </row>
    <row r="857" spans="1:2">
      <c r="A857" s="3" t="s">
        <v>3886</v>
      </c>
      <c r="B857" s="3">
        <v>1.7307300000000001</v>
      </c>
    </row>
    <row r="858" spans="1:2">
      <c r="A858" s="3" t="s">
        <v>703</v>
      </c>
      <c r="B858" s="3">
        <v>1.7306999999999999</v>
      </c>
    </row>
    <row r="859" spans="1:2">
      <c r="A859" s="3" t="s">
        <v>1926</v>
      </c>
      <c r="B859" s="3">
        <v>1.73065</v>
      </c>
    </row>
    <row r="860" spans="1:2">
      <c r="A860" s="3" t="s">
        <v>1796</v>
      </c>
      <c r="B860" s="3">
        <v>1.72984</v>
      </c>
    </row>
    <row r="861" spans="1:2">
      <c r="A861" s="3" t="s">
        <v>2086</v>
      </c>
      <c r="B861" s="3">
        <v>1.72977</v>
      </c>
    </row>
    <row r="862" spans="1:2">
      <c r="A862" s="3" t="s">
        <v>3885</v>
      </c>
      <c r="B862" s="3">
        <v>1.72908</v>
      </c>
    </row>
    <row r="863" spans="1:2">
      <c r="A863" s="3" t="s">
        <v>3884</v>
      </c>
      <c r="B863" s="3">
        <v>1.7259199999999999</v>
      </c>
    </row>
    <row r="864" spans="1:2">
      <c r="A864" s="3" t="s">
        <v>3883</v>
      </c>
      <c r="B864" s="3">
        <v>1.72472</v>
      </c>
    </row>
    <row r="865" spans="1:2">
      <c r="A865" s="3" t="s">
        <v>1802</v>
      </c>
      <c r="B865" s="3">
        <v>1.72346</v>
      </c>
    </row>
    <row r="866" spans="1:2">
      <c r="A866" s="3" t="s">
        <v>3882</v>
      </c>
      <c r="B866" s="3">
        <v>1.72298</v>
      </c>
    </row>
    <row r="867" spans="1:2">
      <c r="A867" s="3" t="s">
        <v>1762</v>
      </c>
      <c r="B867" s="3">
        <v>1.72217</v>
      </c>
    </row>
    <row r="868" spans="1:2">
      <c r="A868" s="3" t="s">
        <v>3881</v>
      </c>
      <c r="B868" s="3">
        <v>1.7218100000000001</v>
      </c>
    </row>
    <row r="869" spans="1:2">
      <c r="A869" s="3" t="s">
        <v>3880</v>
      </c>
      <c r="B869" s="3">
        <v>1.72071</v>
      </c>
    </row>
    <row r="870" spans="1:2">
      <c r="A870" s="3" t="s">
        <v>1766</v>
      </c>
      <c r="B870" s="3">
        <v>1.7206399999999999</v>
      </c>
    </row>
    <row r="871" spans="1:2">
      <c r="A871" s="3" t="s">
        <v>3879</v>
      </c>
      <c r="B871" s="3">
        <v>1.72061</v>
      </c>
    </row>
    <row r="872" spans="1:2">
      <c r="A872" s="3" t="s">
        <v>3878</v>
      </c>
      <c r="B872" s="3">
        <v>1.72035</v>
      </c>
    </row>
    <row r="873" spans="1:2">
      <c r="A873" s="3" t="s">
        <v>3877</v>
      </c>
      <c r="B873" s="3">
        <v>1.71977</v>
      </c>
    </row>
    <row r="874" spans="1:2">
      <c r="A874" s="3" t="s">
        <v>1864</v>
      </c>
      <c r="B874" s="3">
        <v>1.71879</v>
      </c>
    </row>
    <row r="875" spans="1:2">
      <c r="A875" s="3" t="s">
        <v>3876</v>
      </c>
      <c r="B875" s="3">
        <v>1.7174400000000001</v>
      </c>
    </row>
    <row r="876" spans="1:2">
      <c r="A876" s="3" t="s">
        <v>1929</v>
      </c>
      <c r="B876" s="3">
        <v>1.71713</v>
      </c>
    </row>
    <row r="877" spans="1:2">
      <c r="A877" s="3" t="s">
        <v>1714</v>
      </c>
      <c r="B877" s="3">
        <v>1.7170300000000001</v>
      </c>
    </row>
    <row r="878" spans="1:2">
      <c r="A878" s="3" t="s">
        <v>3875</v>
      </c>
      <c r="B878" s="3">
        <v>1.7163999999999999</v>
      </c>
    </row>
    <row r="879" spans="1:2">
      <c r="A879" s="3" t="s">
        <v>1858</v>
      </c>
      <c r="B879" s="3">
        <v>1.7163299999999999</v>
      </c>
    </row>
    <row r="880" spans="1:2">
      <c r="A880" s="3" t="s">
        <v>1209</v>
      </c>
      <c r="B880" s="3">
        <v>1.71593</v>
      </c>
    </row>
    <row r="881" spans="1:2">
      <c r="A881" s="3" t="s">
        <v>3874</v>
      </c>
      <c r="B881" s="3">
        <v>1.7153</v>
      </c>
    </row>
    <row r="882" spans="1:2">
      <c r="A882" s="3" t="s">
        <v>1719</v>
      </c>
      <c r="B882" s="3">
        <v>1.71495</v>
      </c>
    </row>
    <row r="883" spans="1:2">
      <c r="A883" s="3" t="s">
        <v>3873</v>
      </c>
      <c r="B883" s="3">
        <v>1.7144600000000001</v>
      </c>
    </row>
    <row r="884" spans="1:2">
      <c r="A884" s="3" t="s">
        <v>3872</v>
      </c>
      <c r="B884" s="3">
        <v>1.7136100000000001</v>
      </c>
    </row>
    <row r="885" spans="1:2">
      <c r="A885" s="3" t="s">
        <v>1470</v>
      </c>
      <c r="B885" s="3">
        <v>1.7134</v>
      </c>
    </row>
    <row r="886" spans="1:2">
      <c r="A886" s="3" t="s">
        <v>2116</v>
      </c>
      <c r="B886" s="3">
        <v>1.7122200000000001</v>
      </c>
    </row>
    <row r="887" spans="1:2">
      <c r="A887" s="3" t="s">
        <v>3871</v>
      </c>
      <c r="B887" s="3">
        <v>1.7121200000000001</v>
      </c>
    </row>
    <row r="888" spans="1:2">
      <c r="A888" s="3" t="s">
        <v>724</v>
      </c>
      <c r="B888" s="3">
        <v>1.7114400000000001</v>
      </c>
    </row>
    <row r="889" spans="1:2">
      <c r="A889" s="3" t="s">
        <v>1114</v>
      </c>
      <c r="B889" s="3">
        <v>1.7096800000000001</v>
      </c>
    </row>
    <row r="890" spans="1:2">
      <c r="A890" s="3" t="s">
        <v>673</v>
      </c>
      <c r="B890" s="3">
        <v>1.7081900000000001</v>
      </c>
    </row>
    <row r="891" spans="1:2">
      <c r="A891" s="3" t="s">
        <v>1350</v>
      </c>
      <c r="B891" s="3">
        <v>1.7075100000000001</v>
      </c>
    </row>
    <row r="892" spans="1:2">
      <c r="A892" s="3" t="s">
        <v>3870</v>
      </c>
      <c r="B892" s="3">
        <v>1.7055</v>
      </c>
    </row>
    <row r="893" spans="1:2">
      <c r="A893" s="3" t="s">
        <v>1820</v>
      </c>
      <c r="B893" s="3">
        <v>1.70455</v>
      </c>
    </row>
    <row r="894" spans="1:2">
      <c r="A894" s="3" t="s">
        <v>3869</v>
      </c>
      <c r="B894" s="3">
        <v>1.7015499999999999</v>
      </c>
    </row>
    <row r="895" spans="1:2">
      <c r="A895" s="3" t="s">
        <v>3868</v>
      </c>
      <c r="B895" s="3">
        <v>1.69963</v>
      </c>
    </row>
    <row r="896" spans="1:2">
      <c r="A896" s="3" t="s">
        <v>549</v>
      </c>
      <c r="B896" s="3">
        <v>1.6992100000000001</v>
      </c>
    </row>
    <row r="897" spans="1:2">
      <c r="A897" s="3" t="s">
        <v>1765</v>
      </c>
      <c r="B897" s="3">
        <v>1.6988099999999999</v>
      </c>
    </row>
    <row r="898" spans="1:2">
      <c r="A898" s="3" t="s">
        <v>1892</v>
      </c>
      <c r="B898" s="3">
        <v>1.6974400000000001</v>
      </c>
    </row>
    <row r="899" spans="1:2">
      <c r="A899" s="3" t="s">
        <v>1937</v>
      </c>
      <c r="B899" s="3">
        <v>1.6973400000000001</v>
      </c>
    </row>
    <row r="900" spans="1:2">
      <c r="A900" s="3" t="s">
        <v>3867</v>
      </c>
      <c r="B900" s="3">
        <v>1.6972799999999999</v>
      </c>
    </row>
    <row r="901" spans="1:2">
      <c r="A901" s="3" t="s">
        <v>3866</v>
      </c>
      <c r="B901" s="3">
        <v>1.69513</v>
      </c>
    </row>
    <row r="902" spans="1:2">
      <c r="A902" s="3" t="s">
        <v>3865</v>
      </c>
      <c r="B902" s="3">
        <v>1.69017</v>
      </c>
    </row>
    <row r="903" spans="1:2">
      <c r="A903" s="3" t="s">
        <v>1469</v>
      </c>
      <c r="B903" s="3">
        <v>1.6895800000000001</v>
      </c>
    </row>
    <row r="904" spans="1:2">
      <c r="A904" s="3" t="s">
        <v>1476</v>
      </c>
      <c r="B904" s="3">
        <v>1.6893400000000001</v>
      </c>
    </row>
    <row r="905" spans="1:2">
      <c r="A905" s="3" t="s">
        <v>3864</v>
      </c>
      <c r="B905" s="3">
        <v>1.68893</v>
      </c>
    </row>
    <row r="906" spans="1:2">
      <c r="A906" s="3" t="s">
        <v>556</v>
      </c>
      <c r="B906" s="3">
        <v>1.6878299999999999</v>
      </c>
    </row>
    <row r="907" spans="1:2">
      <c r="A907" s="3" t="s">
        <v>1815</v>
      </c>
      <c r="B907" s="3">
        <v>1.68492</v>
      </c>
    </row>
    <row r="908" spans="1:2">
      <c r="A908" s="3" t="s">
        <v>2119</v>
      </c>
      <c r="B908" s="3">
        <v>1.6835199999999999</v>
      </c>
    </row>
    <row r="909" spans="1:2">
      <c r="A909" s="3" t="s">
        <v>1460</v>
      </c>
      <c r="B909" s="3">
        <v>1.68303</v>
      </c>
    </row>
    <row r="910" spans="1:2">
      <c r="A910" s="3" t="s">
        <v>3863</v>
      </c>
      <c r="B910" s="3">
        <v>1.67893</v>
      </c>
    </row>
    <row r="911" spans="1:2">
      <c r="A911" s="3" t="s">
        <v>3862</v>
      </c>
      <c r="B911" s="3">
        <v>1.6787099999999999</v>
      </c>
    </row>
    <row r="912" spans="1:2">
      <c r="A912" s="3" t="s">
        <v>3861</v>
      </c>
      <c r="B912" s="3">
        <v>1.67845</v>
      </c>
    </row>
    <row r="913" spans="1:2">
      <c r="A913" s="3" t="s">
        <v>1873</v>
      </c>
      <c r="B913" s="3">
        <v>1.6739999999999999</v>
      </c>
    </row>
    <row r="914" spans="1:2">
      <c r="A914" s="3" t="s">
        <v>3860</v>
      </c>
      <c r="B914" s="3">
        <v>1.67397</v>
      </c>
    </row>
    <row r="915" spans="1:2">
      <c r="A915" s="3" t="s">
        <v>3859</v>
      </c>
      <c r="B915" s="3">
        <v>1.67333</v>
      </c>
    </row>
    <row r="916" spans="1:2">
      <c r="A916" s="3" t="s">
        <v>3858</v>
      </c>
      <c r="B916" s="3">
        <v>1.6713</v>
      </c>
    </row>
    <row r="917" spans="1:2">
      <c r="A917" s="3" t="s">
        <v>1724</v>
      </c>
      <c r="B917" s="3">
        <v>1.6709700000000001</v>
      </c>
    </row>
    <row r="918" spans="1:2">
      <c r="A918" s="3" t="s">
        <v>1930</v>
      </c>
      <c r="B918" s="3">
        <v>1.6704000000000001</v>
      </c>
    </row>
    <row r="919" spans="1:2">
      <c r="A919" s="3" t="s">
        <v>3856</v>
      </c>
      <c r="B919" s="3">
        <v>1.6699200000000001</v>
      </c>
    </row>
    <row r="920" spans="1:2">
      <c r="A920" s="3" t="s">
        <v>3857</v>
      </c>
      <c r="B920" s="3">
        <v>1.6699200000000001</v>
      </c>
    </row>
    <row r="921" spans="1:2">
      <c r="A921" s="3" t="s">
        <v>3855</v>
      </c>
      <c r="B921" s="3">
        <v>1.6689700000000001</v>
      </c>
    </row>
    <row r="922" spans="1:2">
      <c r="A922" s="3" t="s">
        <v>3854</v>
      </c>
      <c r="B922" s="3">
        <v>1.6688799999999999</v>
      </c>
    </row>
    <row r="923" spans="1:2">
      <c r="A923" s="3" t="s">
        <v>1968</v>
      </c>
      <c r="B923" s="3">
        <v>1.6681600000000001</v>
      </c>
    </row>
    <row r="924" spans="1:2">
      <c r="A924" s="3" t="s">
        <v>3853</v>
      </c>
      <c r="B924" s="3">
        <v>1.66692</v>
      </c>
    </row>
    <row r="925" spans="1:2">
      <c r="A925" s="3" t="s">
        <v>3852</v>
      </c>
      <c r="B925" s="3">
        <v>1.66368</v>
      </c>
    </row>
    <row r="926" spans="1:2">
      <c r="A926" s="3" t="s">
        <v>2055</v>
      </c>
      <c r="B926" s="3">
        <v>1.66215</v>
      </c>
    </row>
    <row r="927" spans="1:2">
      <c r="A927" s="3" t="s">
        <v>1964</v>
      </c>
      <c r="B927" s="3">
        <v>1.6613899999999999</v>
      </c>
    </row>
    <row r="928" spans="1:2">
      <c r="A928" s="3" t="s">
        <v>1908</v>
      </c>
      <c r="B928" s="3">
        <v>1.6613199999999999</v>
      </c>
    </row>
    <row r="929" spans="1:2">
      <c r="A929" s="3" t="s">
        <v>1965</v>
      </c>
      <c r="B929" s="3">
        <v>1.66107</v>
      </c>
    </row>
    <row r="930" spans="1:2">
      <c r="A930" s="3" t="s">
        <v>1677</v>
      </c>
      <c r="B930" s="3">
        <v>1.6604099999999999</v>
      </c>
    </row>
    <row r="931" spans="1:2">
      <c r="A931" s="3" t="s">
        <v>3851</v>
      </c>
      <c r="B931" s="3">
        <v>1.66025</v>
      </c>
    </row>
    <row r="932" spans="1:2">
      <c r="A932" s="3" t="s">
        <v>3850</v>
      </c>
      <c r="B932" s="3">
        <v>1.65829</v>
      </c>
    </row>
    <row r="933" spans="1:2">
      <c r="A933" s="3" t="s">
        <v>3849</v>
      </c>
      <c r="B933" s="3">
        <v>1.6572</v>
      </c>
    </row>
    <row r="934" spans="1:2">
      <c r="A934" s="3" t="s">
        <v>3848</v>
      </c>
      <c r="B934" s="3">
        <v>1.6571400000000001</v>
      </c>
    </row>
    <row r="935" spans="1:2">
      <c r="A935" s="3" t="s">
        <v>3847</v>
      </c>
      <c r="B935" s="3">
        <v>1.65693</v>
      </c>
    </row>
    <row r="936" spans="1:2">
      <c r="A936" s="3" t="s">
        <v>1068</v>
      </c>
      <c r="B936" s="3">
        <v>1.65554</v>
      </c>
    </row>
    <row r="937" spans="1:2">
      <c r="A937" s="3" t="s">
        <v>3846</v>
      </c>
      <c r="B937" s="3">
        <v>1.6552100000000001</v>
      </c>
    </row>
    <row r="938" spans="1:2">
      <c r="A938" s="3" t="s">
        <v>1692</v>
      </c>
      <c r="B938" s="3">
        <v>1.65401</v>
      </c>
    </row>
    <row r="939" spans="1:2">
      <c r="A939" s="3" t="s">
        <v>3845</v>
      </c>
      <c r="B939" s="3">
        <v>1.65343</v>
      </c>
    </row>
    <row r="940" spans="1:2">
      <c r="A940" s="3" t="s">
        <v>3844</v>
      </c>
      <c r="B940" s="3">
        <v>1.65333</v>
      </c>
    </row>
    <row r="941" spans="1:2">
      <c r="A941" s="3" t="s">
        <v>2140</v>
      </c>
      <c r="B941" s="3">
        <v>1.65143</v>
      </c>
    </row>
    <row r="942" spans="1:2">
      <c r="A942" s="3" t="s">
        <v>1007</v>
      </c>
      <c r="B942" s="3">
        <v>1.6511199999999999</v>
      </c>
    </row>
    <row r="943" spans="1:2">
      <c r="A943" s="3" t="s">
        <v>2148</v>
      </c>
      <c r="B943" s="3">
        <v>1.64961</v>
      </c>
    </row>
    <row r="944" spans="1:2">
      <c r="A944" s="3" t="s">
        <v>1778</v>
      </c>
      <c r="B944" s="3">
        <v>1.6487400000000001</v>
      </c>
    </row>
    <row r="945" spans="1:2">
      <c r="A945" s="3" t="s">
        <v>3843</v>
      </c>
      <c r="B945" s="3">
        <v>1.64591</v>
      </c>
    </row>
    <row r="946" spans="1:2">
      <c r="A946" s="3" t="s">
        <v>1789</v>
      </c>
      <c r="B946" s="3">
        <v>1.64513</v>
      </c>
    </row>
    <row r="947" spans="1:2">
      <c r="A947" s="3" t="s">
        <v>1993</v>
      </c>
      <c r="B947" s="3">
        <v>1.6449400000000001</v>
      </c>
    </row>
    <row r="948" spans="1:2">
      <c r="A948" s="3" t="s">
        <v>1113</v>
      </c>
      <c r="B948" s="3">
        <v>1.6438699999999999</v>
      </c>
    </row>
    <row r="949" spans="1:2">
      <c r="A949" s="3" t="s">
        <v>2158</v>
      </c>
      <c r="B949" s="3">
        <v>1.64341</v>
      </c>
    </row>
    <row r="950" spans="1:2">
      <c r="A950" s="3" t="s">
        <v>3842</v>
      </c>
      <c r="B950" s="3">
        <v>1.6431199999999999</v>
      </c>
    </row>
    <row r="951" spans="1:2">
      <c r="A951" s="3" t="s">
        <v>629</v>
      </c>
      <c r="B951" s="3">
        <v>1.64269</v>
      </c>
    </row>
    <row r="952" spans="1:2">
      <c r="A952" s="3" t="s">
        <v>1780</v>
      </c>
      <c r="B952" s="3">
        <v>1.64168</v>
      </c>
    </row>
    <row r="953" spans="1:2">
      <c r="A953" s="3" t="s">
        <v>716</v>
      </c>
      <c r="B953" s="3">
        <v>1.6415599999999999</v>
      </c>
    </row>
    <row r="954" spans="1:2">
      <c r="A954" s="3" t="s">
        <v>1962</v>
      </c>
      <c r="B954" s="3">
        <v>1.6410499999999999</v>
      </c>
    </row>
    <row r="955" spans="1:2">
      <c r="A955" s="3" t="s">
        <v>598</v>
      </c>
      <c r="B955" s="3">
        <v>1.6409199999999999</v>
      </c>
    </row>
    <row r="956" spans="1:2">
      <c r="A956" s="3" t="s">
        <v>1995</v>
      </c>
      <c r="B956" s="3">
        <v>1.64079</v>
      </c>
    </row>
    <row r="957" spans="1:2">
      <c r="A957" s="3" t="s">
        <v>2005</v>
      </c>
      <c r="B957" s="3">
        <v>1.64073</v>
      </c>
    </row>
    <row r="958" spans="1:2">
      <c r="A958" s="3" t="s">
        <v>3841</v>
      </c>
      <c r="B958" s="3">
        <v>1.6406700000000001</v>
      </c>
    </row>
    <row r="959" spans="1:2">
      <c r="A959" s="3" t="s">
        <v>1923</v>
      </c>
      <c r="B959" s="3">
        <v>1.6406000000000001</v>
      </c>
    </row>
    <row r="960" spans="1:2">
      <c r="A960" s="3" t="s">
        <v>3839</v>
      </c>
      <c r="B960" s="3">
        <v>1.6392599999999999</v>
      </c>
    </row>
    <row r="961" spans="1:2">
      <c r="A961" s="3" t="s">
        <v>3840</v>
      </c>
      <c r="B961" s="3">
        <v>1.6392599999999999</v>
      </c>
    </row>
    <row r="962" spans="1:2">
      <c r="A962" s="3" t="s">
        <v>3838</v>
      </c>
      <c r="B962" s="3">
        <v>1.63914</v>
      </c>
    </row>
    <row r="963" spans="1:2">
      <c r="A963" s="3" t="s">
        <v>1891</v>
      </c>
      <c r="B963" s="3">
        <v>1.6383799999999999</v>
      </c>
    </row>
    <row r="964" spans="1:2">
      <c r="A964" s="3" t="s">
        <v>3837</v>
      </c>
      <c r="B964" s="3">
        <v>1.6383000000000001</v>
      </c>
    </row>
    <row r="965" spans="1:2">
      <c r="A965" s="3" t="s">
        <v>3836</v>
      </c>
      <c r="B965" s="3">
        <v>1.6381399999999999</v>
      </c>
    </row>
    <row r="966" spans="1:2">
      <c r="A966" s="3" t="s">
        <v>3835</v>
      </c>
      <c r="B966" s="3">
        <v>1.6378699999999999</v>
      </c>
    </row>
    <row r="967" spans="1:2">
      <c r="A967" s="3" t="s">
        <v>1586</v>
      </c>
      <c r="B967" s="3">
        <v>1.63585</v>
      </c>
    </row>
    <row r="968" spans="1:2">
      <c r="A968" s="3" t="s">
        <v>2142</v>
      </c>
      <c r="B968" s="3">
        <v>1.6358299999999999</v>
      </c>
    </row>
    <row r="969" spans="1:2">
      <c r="A969" s="3" t="s">
        <v>3834</v>
      </c>
      <c r="B969" s="3">
        <v>1.6354500000000001</v>
      </c>
    </row>
    <row r="970" spans="1:2">
      <c r="A970" s="3" t="s">
        <v>3833</v>
      </c>
      <c r="B970" s="3">
        <v>1.63456</v>
      </c>
    </row>
    <row r="971" spans="1:2">
      <c r="A971" s="3" t="s">
        <v>3832</v>
      </c>
      <c r="B971" s="3">
        <v>1.6333200000000001</v>
      </c>
    </row>
    <row r="972" spans="1:2">
      <c r="A972" s="3" t="s">
        <v>3831</v>
      </c>
      <c r="B972" s="3">
        <v>1.6332199999999999</v>
      </c>
    </row>
    <row r="973" spans="1:2">
      <c r="A973" s="3" t="s">
        <v>1732</v>
      </c>
      <c r="B973" s="3">
        <v>1.63245</v>
      </c>
    </row>
    <row r="974" spans="1:2">
      <c r="A974" s="3" t="s">
        <v>3829</v>
      </c>
      <c r="B974" s="3">
        <v>1.6305000000000001</v>
      </c>
    </row>
    <row r="975" spans="1:2">
      <c r="A975" s="3" t="s">
        <v>3830</v>
      </c>
      <c r="B975" s="3">
        <v>1.6305000000000001</v>
      </c>
    </row>
    <row r="976" spans="1:2">
      <c r="A976" s="3" t="s">
        <v>3828</v>
      </c>
      <c r="B976" s="3">
        <v>1.62975</v>
      </c>
    </row>
    <row r="977" spans="1:2">
      <c r="A977" s="3" t="s">
        <v>3827</v>
      </c>
      <c r="B977" s="3">
        <v>1.62791</v>
      </c>
    </row>
    <row r="978" spans="1:2">
      <c r="A978" s="3" t="s">
        <v>3826</v>
      </c>
      <c r="B978" s="3">
        <v>1.62782</v>
      </c>
    </row>
    <row r="979" spans="1:2">
      <c r="A979" s="3" t="s">
        <v>1167</v>
      </c>
      <c r="B979" s="3">
        <v>1.6272</v>
      </c>
    </row>
    <row r="980" spans="1:2">
      <c r="A980" s="3" t="s">
        <v>1748</v>
      </c>
      <c r="B980" s="3">
        <v>1.6263099999999999</v>
      </c>
    </row>
    <row r="981" spans="1:2">
      <c r="A981" s="3" t="s">
        <v>1822</v>
      </c>
      <c r="B981" s="3">
        <v>1.6237699999999999</v>
      </c>
    </row>
    <row r="982" spans="1:2">
      <c r="A982" s="3" t="s">
        <v>3825</v>
      </c>
      <c r="B982" s="3">
        <v>1.6232</v>
      </c>
    </row>
    <row r="983" spans="1:2">
      <c r="A983" s="3" t="s">
        <v>3824</v>
      </c>
      <c r="B983" s="3">
        <v>1.6217999999999999</v>
      </c>
    </row>
    <row r="984" spans="1:2">
      <c r="A984" s="3" t="s">
        <v>3823</v>
      </c>
      <c r="B984" s="3">
        <v>1.62016</v>
      </c>
    </row>
    <row r="985" spans="1:2">
      <c r="A985" s="3" t="s">
        <v>1967</v>
      </c>
      <c r="B985" s="3">
        <v>1.6201099999999999</v>
      </c>
    </row>
    <row r="986" spans="1:2">
      <c r="A986" s="3" t="s">
        <v>3822</v>
      </c>
      <c r="B986" s="3">
        <v>1.6196600000000001</v>
      </c>
    </row>
    <row r="987" spans="1:2">
      <c r="A987" s="3" t="s">
        <v>1518</v>
      </c>
      <c r="B987" s="3">
        <v>1.6189199999999999</v>
      </c>
    </row>
    <row r="988" spans="1:2">
      <c r="A988" s="3" t="s">
        <v>3821</v>
      </c>
      <c r="B988" s="3">
        <v>1.6188199999999999</v>
      </c>
    </row>
    <row r="989" spans="1:2">
      <c r="A989" s="3" t="s">
        <v>3820</v>
      </c>
      <c r="B989" s="3">
        <v>1.61853</v>
      </c>
    </row>
    <row r="990" spans="1:2">
      <c r="A990" s="3" t="s">
        <v>1372</v>
      </c>
      <c r="B990" s="3">
        <v>1.6166400000000001</v>
      </c>
    </row>
    <row r="991" spans="1:2">
      <c r="A991" s="3" t="s">
        <v>3819</v>
      </c>
      <c r="B991" s="3">
        <v>1.61572</v>
      </c>
    </row>
    <row r="992" spans="1:2">
      <c r="A992" s="3" t="s">
        <v>702</v>
      </c>
      <c r="B992" s="3">
        <v>1.61558</v>
      </c>
    </row>
    <row r="993" spans="1:2">
      <c r="A993" s="3" t="s">
        <v>1708</v>
      </c>
      <c r="B993" s="3">
        <v>1.6153999999999999</v>
      </c>
    </row>
    <row r="994" spans="1:2">
      <c r="A994" s="3" t="s">
        <v>531</v>
      </c>
      <c r="B994" s="3">
        <v>1.61433</v>
      </c>
    </row>
    <row r="995" spans="1:2">
      <c r="A995" s="3" t="s">
        <v>2059</v>
      </c>
      <c r="B995" s="3">
        <v>1.6109599999999999</v>
      </c>
    </row>
    <row r="996" spans="1:2">
      <c r="A996" s="3" t="s">
        <v>2021</v>
      </c>
      <c r="B996" s="3">
        <v>1.6108499999999999</v>
      </c>
    </row>
    <row r="997" spans="1:2">
      <c r="A997" s="3" t="s">
        <v>2070</v>
      </c>
      <c r="B997" s="3">
        <v>1.61012</v>
      </c>
    </row>
    <row r="998" spans="1:2">
      <c r="A998" s="3" t="s">
        <v>3818</v>
      </c>
      <c r="B998" s="3">
        <v>1.6101000000000001</v>
      </c>
    </row>
    <row r="999" spans="1:2">
      <c r="A999" s="3" t="s">
        <v>3817</v>
      </c>
      <c r="B999" s="3">
        <v>1.6095600000000001</v>
      </c>
    </row>
    <row r="1000" spans="1:2">
      <c r="A1000" s="3" t="s">
        <v>1776</v>
      </c>
      <c r="B1000" s="3">
        <v>1.6084700000000001</v>
      </c>
    </row>
    <row r="1001" spans="1:2">
      <c r="A1001" s="3" t="s">
        <v>3816</v>
      </c>
      <c r="B1001" s="3">
        <v>1.6081700000000001</v>
      </c>
    </row>
    <row r="1002" spans="1:2">
      <c r="A1002" s="3" t="s">
        <v>2129</v>
      </c>
      <c r="B1002" s="3">
        <v>1.6073200000000001</v>
      </c>
    </row>
    <row r="1003" spans="1:2">
      <c r="A1003" s="3" t="s">
        <v>3815</v>
      </c>
      <c r="B1003" s="3">
        <v>1.6071500000000001</v>
      </c>
    </row>
    <row r="1004" spans="1:2">
      <c r="A1004" s="3" t="s">
        <v>3814</v>
      </c>
      <c r="B1004" s="3">
        <v>1.6070599999999999</v>
      </c>
    </row>
    <row r="1005" spans="1:2">
      <c r="A1005" s="3" t="s">
        <v>3813</v>
      </c>
      <c r="B1005" s="3">
        <v>1.6039600000000001</v>
      </c>
    </row>
    <row r="1006" spans="1:2">
      <c r="A1006" s="3" t="s">
        <v>3812</v>
      </c>
      <c r="B1006" s="3">
        <v>1.6027899999999999</v>
      </c>
    </row>
    <row r="1007" spans="1:2">
      <c r="A1007" s="3" t="s">
        <v>1829</v>
      </c>
      <c r="B1007" s="3">
        <v>1.5993200000000001</v>
      </c>
    </row>
    <row r="1008" spans="1:2">
      <c r="A1008" s="3" t="s">
        <v>3811</v>
      </c>
      <c r="B1008" s="3">
        <v>1.5970599999999999</v>
      </c>
    </row>
    <row r="1009" spans="1:2">
      <c r="A1009" s="3" t="s">
        <v>3810</v>
      </c>
      <c r="B1009" s="3">
        <v>1.5957699999999999</v>
      </c>
    </row>
    <row r="1010" spans="1:2">
      <c r="A1010" s="3" t="s">
        <v>3809</v>
      </c>
      <c r="B1010" s="3">
        <v>1.59517</v>
      </c>
    </row>
    <row r="1011" spans="1:2">
      <c r="A1011" s="3" t="s">
        <v>3808</v>
      </c>
      <c r="B1011" s="3">
        <v>1.5951</v>
      </c>
    </row>
    <row r="1012" spans="1:2">
      <c r="A1012" s="3" t="s">
        <v>3807</v>
      </c>
      <c r="B1012" s="3">
        <v>1.5947499999999999</v>
      </c>
    </row>
    <row r="1013" spans="1:2">
      <c r="A1013" s="3" t="s">
        <v>3806</v>
      </c>
      <c r="B1013" s="3">
        <v>1.5945199999999999</v>
      </c>
    </row>
    <row r="1014" spans="1:2">
      <c r="A1014" s="3" t="s">
        <v>1914</v>
      </c>
      <c r="B1014" s="3">
        <v>1.5939099999999999</v>
      </c>
    </row>
    <row r="1015" spans="1:2">
      <c r="A1015" s="3" t="s">
        <v>1857</v>
      </c>
      <c r="B1015" s="3">
        <v>1.5931599999999999</v>
      </c>
    </row>
    <row r="1016" spans="1:2">
      <c r="A1016" s="3" t="s">
        <v>1894</v>
      </c>
      <c r="B1016" s="3">
        <v>1.59297</v>
      </c>
    </row>
    <row r="1017" spans="1:2">
      <c r="A1017" s="3" t="s">
        <v>3805</v>
      </c>
      <c r="B1017" s="3">
        <v>1.5915999999999999</v>
      </c>
    </row>
    <row r="1018" spans="1:2">
      <c r="A1018" s="3" t="s">
        <v>3804</v>
      </c>
      <c r="B1018" s="3">
        <v>1.5915600000000001</v>
      </c>
    </row>
    <row r="1019" spans="1:2">
      <c r="A1019" s="3" t="s">
        <v>1710</v>
      </c>
      <c r="B1019" s="3">
        <v>1.58972</v>
      </c>
    </row>
    <row r="1020" spans="1:2">
      <c r="A1020" s="3" t="s">
        <v>3803</v>
      </c>
      <c r="B1020" s="3">
        <v>1.58965</v>
      </c>
    </row>
    <row r="1021" spans="1:2">
      <c r="A1021" s="3" t="s">
        <v>1893</v>
      </c>
      <c r="B1021" s="3">
        <v>1.5875600000000001</v>
      </c>
    </row>
    <row r="1022" spans="1:2">
      <c r="A1022" s="3" t="s">
        <v>1823</v>
      </c>
      <c r="B1022" s="3">
        <v>1.587</v>
      </c>
    </row>
    <row r="1023" spans="1:2">
      <c r="A1023" s="3" t="s">
        <v>3802</v>
      </c>
      <c r="B1023" s="3">
        <v>1.5867100000000001</v>
      </c>
    </row>
    <row r="1024" spans="1:2">
      <c r="A1024" s="3" t="s">
        <v>1856</v>
      </c>
      <c r="B1024" s="3">
        <v>1.58657</v>
      </c>
    </row>
    <row r="1025" spans="1:2">
      <c r="A1025" s="3" t="s">
        <v>3801</v>
      </c>
      <c r="B1025" s="3">
        <v>1.58569</v>
      </c>
    </row>
    <row r="1026" spans="1:2">
      <c r="A1026" s="3" t="s">
        <v>3800</v>
      </c>
      <c r="B1026" s="3">
        <v>1.58511</v>
      </c>
    </row>
    <row r="1027" spans="1:2">
      <c r="A1027" s="3" t="s">
        <v>1911</v>
      </c>
      <c r="B1027" s="3">
        <v>1.5850500000000001</v>
      </c>
    </row>
    <row r="1028" spans="1:2">
      <c r="A1028" s="3" t="s">
        <v>983</v>
      </c>
      <c r="B1028" s="3">
        <v>1.5819799999999999</v>
      </c>
    </row>
    <row r="1029" spans="1:2">
      <c r="A1029" s="3" t="s">
        <v>2073</v>
      </c>
      <c r="B1029" s="3">
        <v>1.5808500000000001</v>
      </c>
    </row>
    <row r="1030" spans="1:2">
      <c r="A1030" s="3" t="s">
        <v>3799</v>
      </c>
      <c r="B1030" s="3">
        <v>1.5792900000000001</v>
      </c>
    </row>
    <row r="1031" spans="1:2">
      <c r="A1031" s="3" t="s">
        <v>520</v>
      </c>
      <c r="B1031" s="3">
        <v>1.57894</v>
      </c>
    </row>
    <row r="1032" spans="1:2">
      <c r="A1032" s="3" t="s">
        <v>2060</v>
      </c>
      <c r="B1032" s="3">
        <v>1.5768500000000001</v>
      </c>
    </row>
    <row r="1033" spans="1:2">
      <c r="A1033" s="3" t="s">
        <v>1085</v>
      </c>
      <c r="B1033" s="3">
        <v>1.57616</v>
      </c>
    </row>
    <row r="1034" spans="1:2">
      <c r="A1034" s="3" t="s">
        <v>1812</v>
      </c>
      <c r="B1034" s="3">
        <v>1.5747599999999999</v>
      </c>
    </row>
    <row r="1035" spans="1:2">
      <c r="A1035" s="3" t="s">
        <v>3798</v>
      </c>
      <c r="B1035" s="3">
        <v>1.57422</v>
      </c>
    </row>
    <row r="1036" spans="1:2">
      <c r="A1036" s="3" t="s">
        <v>3797</v>
      </c>
      <c r="B1036" s="3">
        <v>1.5733900000000001</v>
      </c>
    </row>
    <row r="1037" spans="1:2">
      <c r="A1037" s="3" t="s">
        <v>3796</v>
      </c>
      <c r="B1037" s="3">
        <v>1.5729500000000001</v>
      </c>
    </row>
    <row r="1038" spans="1:2">
      <c r="A1038" s="3" t="s">
        <v>2058</v>
      </c>
      <c r="B1038" s="3">
        <v>1.5705899999999999</v>
      </c>
    </row>
    <row r="1039" spans="1:2">
      <c r="A1039" s="3" t="s">
        <v>1781</v>
      </c>
      <c r="B1039" s="3">
        <v>1.56891</v>
      </c>
    </row>
    <row r="1040" spans="1:2">
      <c r="A1040" s="3" t="s">
        <v>1832</v>
      </c>
      <c r="B1040" s="3">
        <v>1.5682</v>
      </c>
    </row>
    <row r="1041" spans="1:2">
      <c r="A1041" s="3" t="s">
        <v>3795</v>
      </c>
      <c r="B1041" s="3">
        <v>1.56741</v>
      </c>
    </row>
    <row r="1042" spans="1:2">
      <c r="A1042" s="3" t="s">
        <v>3794</v>
      </c>
      <c r="B1042" s="3">
        <v>1.56612</v>
      </c>
    </row>
    <row r="1043" spans="1:2">
      <c r="A1043" s="3" t="s">
        <v>713</v>
      </c>
      <c r="B1043" s="3">
        <v>1.5660799999999999</v>
      </c>
    </row>
    <row r="1044" spans="1:2">
      <c r="A1044" s="3" t="s">
        <v>1839</v>
      </c>
      <c r="B1044" s="3">
        <v>1.5659400000000001</v>
      </c>
    </row>
    <row r="1045" spans="1:2">
      <c r="A1045" s="3" t="s">
        <v>2089</v>
      </c>
      <c r="B1045" s="3">
        <v>1.5653999999999999</v>
      </c>
    </row>
    <row r="1046" spans="1:2">
      <c r="A1046" s="3" t="s">
        <v>2028</v>
      </c>
      <c r="B1046" s="3">
        <v>1.5632299999999999</v>
      </c>
    </row>
    <row r="1047" spans="1:2">
      <c r="A1047" s="3" t="s">
        <v>1938</v>
      </c>
      <c r="B1047" s="3">
        <v>1.56273</v>
      </c>
    </row>
    <row r="1048" spans="1:2">
      <c r="A1048" s="3" t="s">
        <v>3793</v>
      </c>
      <c r="B1048" s="3">
        <v>1.5619400000000001</v>
      </c>
    </row>
    <row r="1049" spans="1:2">
      <c r="A1049" s="3" t="s">
        <v>1716</v>
      </c>
      <c r="B1049" s="3">
        <v>1.5614600000000001</v>
      </c>
    </row>
    <row r="1050" spans="1:2">
      <c r="A1050" s="3" t="s">
        <v>1743</v>
      </c>
      <c r="B1050" s="3">
        <v>1.5596300000000001</v>
      </c>
    </row>
    <row r="1051" spans="1:2">
      <c r="A1051" s="3" t="s">
        <v>3792</v>
      </c>
      <c r="B1051" s="3">
        <v>1.5588299999999999</v>
      </c>
    </row>
    <row r="1052" spans="1:2">
      <c r="A1052" s="3" t="s">
        <v>607</v>
      </c>
      <c r="B1052" s="3">
        <v>1.5562400000000001</v>
      </c>
    </row>
    <row r="1053" spans="1:2">
      <c r="A1053" s="3" t="s">
        <v>3791</v>
      </c>
      <c r="B1053" s="3">
        <v>1.5561499999999999</v>
      </c>
    </row>
    <row r="1054" spans="1:2">
      <c r="A1054" s="3" t="s">
        <v>3790</v>
      </c>
      <c r="B1054" s="3">
        <v>1.55579</v>
      </c>
    </row>
    <row r="1055" spans="1:2">
      <c r="A1055" s="3" t="s">
        <v>3789</v>
      </c>
      <c r="B1055" s="3">
        <v>1.55566</v>
      </c>
    </row>
    <row r="1056" spans="1:2">
      <c r="A1056" s="3" t="s">
        <v>1942</v>
      </c>
      <c r="B1056" s="3">
        <v>1.5554300000000001</v>
      </c>
    </row>
    <row r="1057" spans="1:2">
      <c r="A1057" s="3" t="s">
        <v>3788</v>
      </c>
      <c r="B1057" s="3">
        <v>1.5553699999999999</v>
      </c>
    </row>
    <row r="1058" spans="1:2">
      <c r="A1058" s="3" t="s">
        <v>2103</v>
      </c>
      <c r="B1058" s="3">
        <v>1.5544800000000001</v>
      </c>
    </row>
    <row r="1059" spans="1:2">
      <c r="A1059" s="3" t="s">
        <v>3787</v>
      </c>
      <c r="B1059" s="3">
        <v>1.5543499999999999</v>
      </c>
    </row>
    <row r="1060" spans="1:2">
      <c r="A1060" s="3" t="s">
        <v>3786</v>
      </c>
      <c r="B1060" s="3">
        <v>1.5534399999999999</v>
      </c>
    </row>
    <row r="1061" spans="1:2">
      <c r="A1061" s="3" t="s">
        <v>3785</v>
      </c>
      <c r="B1061" s="3">
        <v>1.5524100000000001</v>
      </c>
    </row>
    <row r="1062" spans="1:2">
      <c r="A1062" s="3" t="s">
        <v>3784</v>
      </c>
      <c r="B1062" s="3">
        <v>1.5517799999999999</v>
      </c>
    </row>
    <row r="1063" spans="1:2">
      <c r="A1063" s="3" t="s">
        <v>3783</v>
      </c>
      <c r="B1063" s="3">
        <v>1.5477399999999999</v>
      </c>
    </row>
    <row r="1064" spans="1:2">
      <c r="A1064" s="3" t="s">
        <v>3782</v>
      </c>
      <c r="B1064" s="3">
        <v>1.5472699999999999</v>
      </c>
    </row>
    <row r="1065" spans="1:2">
      <c r="A1065" s="3" t="s">
        <v>3781</v>
      </c>
      <c r="B1065" s="3">
        <v>1.54694</v>
      </c>
    </row>
    <row r="1066" spans="1:2">
      <c r="A1066" s="3" t="s">
        <v>1236</v>
      </c>
      <c r="B1066" s="3">
        <v>1.5460700000000001</v>
      </c>
    </row>
    <row r="1067" spans="1:2">
      <c r="A1067" s="3" t="s">
        <v>652</v>
      </c>
      <c r="B1067" s="3">
        <v>1.5458799999999999</v>
      </c>
    </row>
    <row r="1068" spans="1:2">
      <c r="A1068" s="3" t="s">
        <v>3780</v>
      </c>
      <c r="B1068" s="3">
        <v>1.5450299999999999</v>
      </c>
    </row>
    <row r="1069" spans="1:2">
      <c r="A1069" s="3" t="s">
        <v>635</v>
      </c>
      <c r="B1069" s="3">
        <v>1.5446899999999999</v>
      </c>
    </row>
    <row r="1070" spans="1:2">
      <c r="A1070" s="3" t="s">
        <v>3779</v>
      </c>
      <c r="B1070" s="3">
        <v>1.5419499999999999</v>
      </c>
    </row>
    <row r="1071" spans="1:2">
      <c r="A1071" s="3" t="s">
        <v>3778</v>
      </c>
      <c r="B1071" s="3">
        <v>1.54156</v>
      </c>
    </row>
    <row r="1072" spans="1:2">
      <c r="A1072" s="3" t="s">
        <v>3777</v>
      </c>
      <c r="B1072" s="3">
        <v>1.5407599999999999</v>
      </c>
    </row>
    <row r="1073" spans="1:2">
      <c r="A1073" s="3" t="s">
        <v>1194</v>
      </c>
      <c r="B1073" s="3">
        <v>1.5406200000000001</v>
      </c>
    </row>
    <row r="1074" spans="1:2">
      <c r="A1074" s="3" t="s">
        <v>3776</v>
      </c>
      <c r="B1074" s="3">
        <v>1.5403899999999999</v>
      </c>
    </row>
    <row r="1075" spans="1:2">
      <c r="A1075" s="3" t="s">
        <v>2127</v>
      </c>
      <c r="B1075" s="3">
        <v>1.53928</v>
      </c>
    </row>
    <row r="1076" spans="1:2">
      <c r="A1076" s="3" t="s">
        <v>1326</v>
      </c>
      <c r="B1076" s="3">
        <v>1.5376399999999999</v>
      </c>
    </row>
    <row r="1077" spans="1:2">
      <c r="A1077" s="3" t="s">
        <v>1801</v>
      </c>
      <c r="B1077" s="3">
        <v>1.53725</v>
      </c>
    </row>
    <row r="1078" spans="1:2">
      <c r="A1078" s="3" t="s">
        <v>3775</v>
      </c>
      <c r="B1078" s="3">
        <v>1.5371600000000001</v>
      </c>
    </row>
    <row r="1079" spans="1:2">
      <c r="A1079" s="3" t="s">
        <v>3774</v>
      </c>
      <c r="B1079" s="3">
        <v>1.53634</v>
      </c>
    </row>
    <row r="1080" spans="1:2">
      <c r="A1080" s="3" t="s">
        <v>1913</v>
      </c>
      <c r="B1080" s="3">
        <v>1.5359</v>
      </c>
    </row>
    <row r="1081" spans="1:2">
      <c r="A1081" s="3" t="s">
        <v>1883</v>
      </c>
      <c r="B1081" s="3">
        <v>1.53586</v>
      </c>
    </row>
    <row r="1082" spans="1:2">
      <c r="A1082" s="3" t="s">
        <v>3773</v>
      </c>
      <c r="B1082" s="3">
        <v>1.5355799999999999</v>
      </c>
    </row>
    <row r="1083" spans="1:2">
      <c r="A1083" s="3" t="s">
        <v>3772</v>
      </c>
      <c r="B1083" s="3">
        <v>1.5355300000000001</v>
      </c>
    </row>
    <row r="1084" spans="1:2">
      <c r="A1084" s="3" t="s">
        <v>1733</v>
      </c>
      <c r="B1084" s="3">
        <v>1.53552</v>
      </c>
    </row>
    <row r="1085" spans="1:2">
      <c r="A1085" s="3" t="s">
        <v>1924</v>
      </c>
      <c r="B1085" s="3">
        <v>1.53312</v>
      </c>
    </row>
    <row r="1086" spans="1:2">
      <c r="A1086" s="3" t="s">
        <v>3771</v>
      </c>
      <c r="B1086" s="3">
        <v>1.5327999999999999</v>
      </c>
    </row>
    <row r="1087" spans="1:2">
      <c r="A1087" s="3" t="s">
        <v>612</v>
      </c>
      <c r="B1087" s="3">
        <v>1.5326</v>
      </c>
    </row>
    <row r="1088" spans="1:2">
      <c r="A1088" s="3" t="s">
        <v>3770</v>
      </c>
      <c r="B1088" s="3">
        <v>1.53057</v>
      </c>
    </row>
    <row r="1089" spans="1:2">
      <c r="A1089" s="3" t="s">
        <v>3769</v>
      </c>
      <c r="B1089" s="3">
        <v>1.5297700000000001</v>
      </c>
    </row>
    <row r="1090" spans="1:2">
      <c r="A1090" s="3" t="s">
        <v>1986</v>
      </c>
      <c r="B1090" s="3">
        <v>1.52884</v>
      </c>
    </row>
    <row r="1091" spans="1:2">
      <c r="A1091" s="3" t="s">
        <v>3768</v>
      </c>
      <c r="B1091" s="3">
        <v>1.52738</v>
      </c>
    </row>
    <row r="1092" spans="1:2">
      <c r="A1092" s="3" t="s">
        <v>3767</v>
      </c>
      <c r="B1092" s="3">
        <v>1.52722</v>
      </c>
    </row>
    <row r="1093" spans="1:2">
      <c r="A1093" s="3" t="s">
        <v>2029</v>
      </c>
      <c r="B1093" s="3">
        <v>1.52485</v>
      </c>
    </row>
    <row r="1094" spans="1:2">
      <c r="A1094" s="3" t="s">
        <v>3766</v>
      </c>
      <c r="B1094" s="3">
        <v>1.5241199999999999</v>
      </c>
    </row>
    <row r="1095" spans="1:2">
      <c r="A1095" s="3" t="s">
        <v>3765</v>
      </c>
      <c r="B1095" s="3">
        <v>1.52345</v>
      </c>
    </row>
    <row r="1096" spans="1:2">
      <c r="A1096" s="3" t="s">
        <v>722</v>
      </c>
      <c r="B1096" s="3">
        <v>1.52294</v>
      </c>
    </row>
    <row r="1097" spans="1:2">
      <c r="A1097" s="3" t="s">
        <v>3764</v>
      </c>
      <c r="B1097" s="3">
        <v>1.5214399999999999</v>
      </c>
    </row>
    <row r="1098" spans="1:2">
      <c r="A1098" s="3" t="s">
        <v>3763</v>
      </c>
      <c r="B1098" s="3">
        <v>1.5180100000000001</v>
      </c>
    </row>
    <row r="1099" spans="1:2">
      <c r="A1099" s="3" t="s">
        <v>651</v>
      </c>
      <c r="B1099" s="3">
        <v>1.5178100000000001</v>
      </c>
    </row>
    <row r="1100" spans="1:2">
      <c r="A1100" s="3" t="s">
        <v>3762</v>
      </c>
      <c r="B1100" s="3">
        <v>1.5175399999999999</v>
      </c>
    </row>
    <row r="1101" spans="1:2">
      <c r="A1101" s="3" t="s">
        <v>3761</v>
      </c>
      <c r="B1101" s="3">
        <v>1.5172300000000001</v>
      </c>
    </row>
    <row r="1102" spans="1:2">
      <c r="A1102" s="3" t="s">
        <v>1369</v>
      </c>
      <c r="B1102" s="3">
        <v>1.51712</v>
      </c>
    </row>
    <row r="1103" spans="1:2">
      <c r="A1103" s="3" t="s">
        <v>2126</v>
      </c>
      <c r="B1103" s="3">
        <v>1.5152000000000001</v>
      </c>
    </row>
    <row r="1104" spans="1:2">
      <c r="A1104" s="3" t="s">
        <v>2146</v>
      </c>
      <c r="B1104" s="3">
        <v>1.51518</v>
      </c>
    </row>
    <row r="1105" spans="1:2">
      <c r="A1105" s="3" t="s">
        <v>3760</v>
      </c>
      <c r="B1105" s="3">
        <v>1.51488</v>
      </c>
    </row>
    <row r="1106" spans="1:2">
      <c r="A1106" s="3" t="s">
        <v>1058</v>
      </c>
      <c r="B1106" s="3">
        <v>1.51457</v>
      </c>
    </row>
    <row r="1107" spans="1:2">
      <c r="A1107" s="3" t="s">
        <v>1887</v>
      </c>
      <c r="B1107" s="3">
        <v>1.5124</v>
      </c>
    </row>
    <row r="1108" spans="1:2">
      <c r="A1108" s="3" t="s">
        <v>3759</v>
      </c>
      <c r="B1108" s="3">
        <v>1.51129</v>
      </c>
    </row>
    <row r="1109" spans="1:2">
      <c r="A1109" s="3" t="s">
        <v>3758</v>
      </c>
      <c r="B1109" s="3">
        <v>1.5105999999999999</v>
      </c>
    </row>
    <row r="1110" spans="1:2">
      <c r="A1110" s="3" t="s">
        <v>3757</v>
      </c>
      <c r="B1110" s="3">
        <v>1.5088200000000001</v>
      </c>
    </row>
    <row r="1111" spans="1:2">
      <c r="A1111" s="3" t="s">
        <v>1890</v>
      </c>
      <c r="B1111" s="3">
        <v>1.50823</v>
      </c>
    </row>
    <row r="1112" spans="1:2">
      <c r="A1112" s="3" t="s">
        <v>3756</v>
      </c>
      <c r="B1112" s="3">
        <v>1.5080499999999999</v>
      </c>
    </row>
    <row r="1113" spans="1:2">
      <c r="A1113" s="3" t="s">
        <v>3755</v>
      </c>
      <c r="B1113" s="3">
        <v>1.5079899999999999</v>
      </c>
    </row>
    <row r="1114" spans="1:2">
      <c r="A1114" s="3" t="s">
        <v>1373</v>
      </c>
      <c r="B1114" s="3">
        <v>1.5070300000000001</v>
      </c>
    </row>
    <row r="1115" spans="1:2">
      <c r="A1115" s="3" t="s">
        <v>3754</v>
      </c>
      <c r="B1115" s="3">
        <v>1.5057799999999999</v>
      </c>
    </row>
    <row r="1116" spans="1:2">
      <c r="A1116" s="3" t="s">
        <v>3753</v>
      </c>
      <c r="B1116" s="3">
        <v>1.5056400000000001</v>
      </c>
    </row>
    <row r="1117" spans="1:2">
      <c r="A1117" s="3" t="s">
        <v>3752</v>
      </c>
      <c r="B1117" s="3">
        <v>1.5044200000000001</v>
      </c>
    </row>
    <row r="1118" spans="1:2">
      <c r="A1118" s="3" t="s">
        <v>719</v>
      </c>
      <c r="B1118" s="3">
        <v>1.50305</v>
      </c>
    </row>
    <row r="1119" spans="1:2">
      <c r="A1119" s="3" t="s">
        <v>3751</v>
      </c>
      <c r="B1119" s="3">
        <v>1.50281</v>
      </c>
    </row>
    <row r="1120" spans="1:2">
      <c r="A1120" s="3" t="s">
        <v>1340</v>
      </c>
      <c r="B1120" s="3">
        <v>1.5013300000000001</v>
      </c>
    </row>
    <row r="1121" spans="1:2">
      <c r="A1121" s="3" t="s">
        <v>3750</v>
      </c>
      <c r="B1121" s="3">
        <v>1.49935</v>
      </c>
    </row>
    <row r="1122" spans="1:2">
      <c r="A1122" s="3" t="s">
        <v>1749</v>
      </c>
      <c r="B1122" s="3">
        <v>1.4988999999999999</v>
      </c>
    </row>
    <row r="1123" spans="1:2">
      <c r="A1123" s="3" t="s">
        <v>3749</v>
      </c>
      <c r="B1123" s="3">
        <v>1.49881</v>
      </c>
    </row>
    <row r="1124" spans="1:2">
      <c r="A1124" s="3" t="s">
        <v>676</v>
      </c>
      <c r="B1124" s="3">
        <v>1.4986699999999999</v>
      </c>
    </row>
    <row r="1125" spans="1:2">
      <c r="A1125" s="3" t="s">
        <v>3748</v>
      </c>
      <c r="B1125" s="3">
        <v>1.49732</v>
      </c>
    </row>
    <row r="1126" spans="1:2">
      <c r="A1126" s="3" t="s">
        <v>3747</v>
      </c>
      <c r="B1126" s="3">
        <v>1.4959100000000001</v>
      </c>
    </row>
    <row r="1127" spans="1:2">
      <c r="A1127" s="3" t="s">
        <v>1828</v>
      </c>
      <c r="B1127" s="3">
        <v>1.4955499999999999</v>
      </c>
    </row>
    <row r="1128" spans="1:2">
      <c r="A1128" s="3" t="s">
        <v>3746</v>
      </c>
      <c r="B1128" s="3">
        <v>1.4954400000000001</v>
      </c>
    </row>
    <row r="1129" spans="1:2">
      <c r="A1129" s="3" t="s">
        <v>3745</v>
      </c>
      <c r="B1129" s="3">
        <v>1.4915700000000001</v>
      </c>
    </row>
    <row r="1130" spans="1:2">
      <c r="A1130" s="3" t="s">
        <v>3744</v>
      </c>
      <c r="B1130" s="3">
        <v>1.48837</v>
      </c>
    </row>
    <row r="1131" spans="1:2">
      <c r="A1131" s="3" t="s">
        <v>639</v>
      </c>
      <c r="B1131" s="3">
        <v>1.4876799999999999</v>
      </c>
    </row>
    <row r="1132" spans="1:2">
      <c r="A1132" s="3" t="s">
        <v>695</v>
      </c>
      <c r="B1132" s="3">
        <v>1.4869300000000001</v>
      </c>
    </row>
    <row r="1133" spans="1:2">
      <c r="A1133" s="3" t="s">
        <v>1879</v>
      </c>
      <c r="B1133" s="3">
        <v>1.48658</v>
      </c>
    </row>
    <row r="1134" spans="1:2">
      <c r="A1134" s="3" t="s">
        <v>671</v>
      </c>
      <c r="B1134" s="3">
        <v>1.4857800000000001</v>
      </c>
    </row>
    <row r="1135" spans="1:2">
      <c r="A1135" s="3" t="s">
        <v>3743</v>
      </c>
      <c r="B1135" s="3">
        <v>1.4839599999999999</v>
      </c>
    </row>
    <row r="1136" spans="1:2">
      <c r="A1136" s="3" t="s">
        <v>3742</v>
      </c>
      <c r="B1136" s="3">
        <v>1.4832000000000001</v>
      </c>
    </row>
    <row r="1137" spans="1:2">
      <c r="A1137" s="3" t="s">
        <v>3741</v>
      </c>
      <c r="B1137" s="3">
        <v>1.48272</v>
      </c>
    </row>
    <row r="1138" spans="1:2">
      <c r="A1138" s="3" t="s">
        <v>3740</v>
      </c>
      <c r="B1138" s="3">
        <v>1.48248</v>
      </c>
    </row>
    <row r="1139" spans="1:2">
      <c r="A1139" s="3" t="s">
        <v>3739</v>
      </c>
      <c r="B1139" s="3">
        <v>1.48234</v>
      </c>
    </row>
    <row r="1140" spans="1:2">
      <c r="A1140" s="3" t="s">
        <v>1940</v>
      </c>
      <c r="B1140" s="3">
        <v>1.4817400000000001</v>
      </c>
    </row>
    <row r="1141" spans="1:2">
      <c r="A1141" s="3" t="s">
        <v>2134</v>
      </c>
      <c r="B1141" s="3">
        <v>1.4804200000000001</v>
      </c>
    </row>
    <row r="1142" spans="1:2">
      <c r="A1142" s="3" t="s">
        <v>1969</v>
      </c>
      <c r="B1142" s="3">
        <v>1.4796100000000001</v>
      </c>
    </row>
    <row r="1143" spans="1:2">
      <c r="A1143" s="3" t="s">
        <v>3738</v>
      </c>
      <c r="B1143" s="3">
        <v>1.4788399999999999</v>
      </c>
    </row>
    <row r="1144" spans="1:2">
      <c r="A1144" s="3" t="s">
        <v>732</v>
      </c>
      <c r="B1144" s="3">
        <v>1.47753</v>
      </c>
    </row>
    <row r="1145" spans="1:2">
      <c r="A1145" s="3" t="s">
        <v>3737</v>
      </c>
      <c r="B1145" s="3">
        <v>1.4771399999999999</v>
      </c>
    </row>
    <row r="1146" spans="1:2">
      <c r="A1146" s="3" t="s">
        <v>1798</v>
      </c>
      <c r="B1146" s="3">
        <v>1.47631</v>
      </c>
    </row>
    <row r="1147" spans="1:2">
      <c r="A1147" s="3" t="s">
        <v>3736</v>
      </c>
      <c r="B1147" s="3">
        <v>1.4761299999999999</v>
      </c>
    </row>
    <row r="1148" spans="1:2">
      <c r="A1148" s="3" t="s">
        <v>2022</v>
      </c>
      <c r="B1148" s="3">
        <v>1.47556</v>
      </c>
    </row>
    <row r="1149" spans="1:2">
      <c r="A1149" s="3" t="s">
        <v>3735</v>
      </c>
      <c r="B1149" s="3">
        <v>1.47523</v>
      </c>
    </row>
    <row r="1150" spans="1:2">
      <c r="A1150" s="3" t="s">
        <v>3734</v>
      </c>
      <c r="B1150" s="3">
        <v>1.47431</v>
      </c>
    </row>
    <row r="1151" spans="1:2">
      <c r="A1151" s="3" t="s">
        <v>3733</v>
      </c>
      <c r="B1151" s="3">
        <v>1.47359</v>
      </c>
    </row>
    <row r="1152" spans="1:2">
      <c r="A1152" s="3" t="s">
        <v>3732</v>
      </c>
      <c r="B1152" s="3">
        <v>1.4735100000000001</v>
      </c>
    </row>
    <row r="1153" spans="1:2">
      <c r="A1153" s="3" t="s">
        <v>3731</v>
      </c>
      <c r="B1153" s="3">
        <v>1.47336</v>
      </c>
    </row>
    <row r="1154" spans="1:2">
      <c r="A1154" s="3" t="s">
        <v>3730</v>
      </c>
      <c r="B1154" s="3">
        <v>1.4720800000000001</v>
      </c>
    </row>
    <row r="1155" spans="1:2">
      <c r="A1155" s="3" t="s">
        <v>3729</v>
      </c>
      <c r="B1155" s="3">
        <v>1.4719</v>
      </c>
    </row>
    <row r="1156" spans="1:2">
      <c r="A1156" s="3" t="s">
        <v>2133</v>
      </c>
      <c r="B1156" s="3">
        <v>1.4718599999999999</v>
      </c>
    </row>
    <row r="1157" spans="1:2">
      <c r="A1157" s="3" t="s">
        <v>3728</v>
      </c>
      <c r="B1157" s="3">
        <v>1.4716199999999999</v>
      </c>
    </row>
    <row r="1158" spans="1:2">
      <c r="A1158" s="3" t="s">
        <v>3727</v>
      </c>
      <c r="B1158" s="3">
        <v>1.47146</v>
      </c>
    </row>
    <row r="1159" spans="1:2">
      <c r="A1159" s="3" t="s">
        <v>2099</v>
      </c>
      <c r="B1159" s="3">
        <v>1.4714400000000001</v>
      </c>
    </row>
    <row r="1160" spans="1:2">
      <c r="A1160" s="3" t="s">
        <v>645</v>
      </c>
      <c r="B1160" s="3">
        <v>1.4713700000000001</v>
      </c>
    </row>
    <row r="1161" spans="1:2">
      <c r="A1161" s="3" t="s">
        <v>3726</v>
      </c>
      <c r="B1161" s="3">
        <v>1.47113</v>
      </c>
    </row>
    <row r="1162" spans="1:2">
      <c r="A1162" s="3" t="s">
        <v>3725</v>
      </c>
      <c r="B1162" s="3">
        <v>1.4706399999999999</v>
      </c>
    </row>
    <row r="1163" spans="1:2">
      <c r="A1163" s="3" t="s">
        <v>3724</v>
      </c>
      <c r="B1163" s="3">
        <v>1.4701200000000001</v>
      </c>
    </row>
    <row r="1164" spans="1:2">
      <c r="A1164" s="3" t="s">
        <v>1903</v>
      </c>
      <c r="B1164" s="3">
        <v>1.46974</v>
      </c>
    </row>
    <row r="1165" spans="1:2">
      <c r="A1165" s="3" t="s">
        <v>1538</v>
      </c>
      <c r="B1165" s="3">
        <v>1.4688600000000001</v>
      </c>
    </row>
    <row r="1166" spans="1:2">
      <c r="A1166" s="3" t="s">
        <v>3723</v>
      </c>
      <c r="B1166" s="3">
        <v>1.4683600000000001</v>
      </c>
    </row>
    <row r="1167" spans="1:2">
      <c r="A1167" s="3" t="s">
        <v>2144</v>
      </c>
      <c r="B1167" s="3">
        <v>1.4646300000000001</v>
      </c>
    </row>
    <row r="1168" spans="1:2">
      <c r="A1168" s="3" t="s">
        <v>3722</v>
      </c>
      <c r="B1168" s="3">
        <v>1.4641</v>
      </c>
    </row>
    <row r="1169" spans="1:2">
      <c r="A1169" s="3" t="s">
        <v>3721</v>
      </c>
      <c r="B1169" s="3">
        <v>1.46391</v>
      </c>
    </row>
    <row r="1170" spans="1:2">
      <c r="A1170" s="3" t="s">
        <v>3720</v>
      </c>
      <c r="B1170" s="3">
        <v>1.46353</v>
      </c>
    </row>
    <row r="1171" spans="1:2">
      <c r="A1171" s="3" t="s">
        <v>1680</v>
      </c>
      <c r="B1171" s="3">
        <v>1.4635199999999999</v>
      </c>
    </row>
    <row r="1172" spans="1:2">
      <c r="A1172" s="3" t="s">
        <v>1840</v>
      </c>
      <c r="B1172" s="3">
        <v>1.4627600000000001</v>
      </c>
    </row>
    <row r="1173" spans="1:2">
      <c r="A1173" s="3" t="s">
        <v>3719</v>
      </c>
      <c r="B1173" s="3">
        <v>1.4623900000000001</v>
      </c>
    </row>
    <row r="1174" spans="1:2">
      <c r="A1174" s="3" t="s">
        <v>1336</v>
      </c>
      <c r="B1174" s="3">
        <v>1.4614100000000001</v>
      </c>
    </row>
    <row r="1175" spans="1:2">
      <c r="A1175" s="3" t="s">
        <v>1712</v>
      </c>
      <c r="B1175" s="3">
        <v>1.46024</v>
      </c>
    </row>
    <row r="1176" spans="1:2">
      <c r="A1176" s="3" t="s">
        <v>3718</v>
      </c>
      <c r="B1176" s="3">
        <v>1.45932</v>
      </c>
    </row>
    <row r="1177" spans="1:2">
      <c r="A1177" s="3" t="s">
        <v>505</v>
      </c>
      <c r="B1177" s="3">
        <v>1.45855</v>
      </c>
    </row>
    <row r="1178" spans="1:2">
      <c r="A1178" s="3" t="s">
        <v>1803</v>
      </c>
      <c r="B1178" s="3">
        <v>1.45838</v>
      </c>
    </row>
    <row r="1179" spans="1:2">
      <c r="A1179" s="3" t="s">
        <v>1357</v>
      </c>
      <c r="B1179" s="3">
        <v>1.4567000000000001</v>
      </c>
    </row>
    <row r="1180" spans="1:2">
      <c r="A1180" s="3" t="s">
        <v>3717</v>
      </c>
      <c r="B1180" s="3">
        <v>1.45383</v>
      </c>
    </row>
    <row r="1181" spans="1:2">
      <c r="A1181" s="3" t="s">
        <v>1790</v>
      </c>
      <c r="B1181" s="3">
        <v>1.4536199999999999</v>
      </c>
    </row>
    <row r="1182" spans="1:2">
      <c r="A1182" s="3" t="s">
        <v>2051</v>
      </c>
      <c r="B1182" s="3">
        <v>1.45269</v>
      </c>
    </row>
    <row r="1183" spans="1:2">
      <c r="A1183" s="3" t="s">
        <v>3716</v>
      </c>
      <c r="B1183" s="3">
        <v>1.45221</v>
      </c>
    </row>
    <row r="1184" spans="1:2">
      <c r="A1184" s="3" t="s">
        <v>3715</v>
      </c>
      <c r="B1184" s="3">
        <v>1.4509099999999999</v>
      </c>
    </row>
    <row r="1185" spans="1:2">
      <c r="A1185" s="3" t="s">
        <v>3714</v>
      </c>
      <c r="B1185" s="3">
        <v>1.45068</v>
      </c>
    </row>
    <row r="1186" spans="1:2">
      <c r="A1186" s="3" t="s">
        <v>3713</v>
      </c>
      <c r="B1186" s="3">
        <v>1.4505399999999999</v>
      </c>
    </row>
    <row r="1187" spans="1:2">
      <c r="A1187" s="3" t="s">
        <v>3712</v>
      </c>
      <c r="B1187" s="3">
        <v>1.45051</v>
      </c>
    </row>
    <row r="1188" spans="1:2">
      <c r="A1188" s="3" t="s">
        <v>3711</v>
      </c>
      <c r="B1188" s="3">
        <v>1.4495800000000001</v>
      </c>
    </row>
    <row r="1189" spans="1:2">
      <c r="A1189" s="3" t="s">
        <v>3710</v>
      </c>
      <c r="B1189" s="3">
        <v>1.44909</v>
      </c>
    </row>
    <row r="1190" spans="1:2">
      <c r="A1190" s="3" t="s">
        <v>3709</v>
      </c>
      <c r="B1190" s="3">
        <v>1.4474199999999999</v>
      </c>
    </row>
    <row r="1191" spans="1:2">
      <c r="A1191" s="3" t="s">
        <v>3708</v>
      </c>
      <c r="B1191" s="3">
        <v>1.4471499999999999</v>
      </c>
    </row>
    <row r="1192" spans="1:2">
      <c r="A1192" s="3" t="s">
        <v>3707</v>
      </c>
      <c r="B1192" s="3">
        <v>1.44696</v>
      </c>
    </row>
    <row r="1193" spans="1:2">
      <c r="A1193" s="3" t="s">
        <v>584</v>
      </c>
      <c r="B1193" s="3">
        <v>1.44478</v>
      </c>
    </row>
    <row r="1194" spans="1:2">
      <c r="A1194" s="3" t="s">
        <v>717</v>
      </c>
      <c r="B1194" s="3">
        <v>1.4433</v>
      </c>
    </row>
    <row r="1195" spans="1:2">
      <c r="A1195" s="3" t="s">
        <v>3706</v>
      </c>
      <c r="B1195" s="3">
        <v>1.4427099999999999</v>
      </c>
    </row>
    <row r="1196" spans="1:2">
      <c r="A1196" s="3" t="s">
        <v>742</v>
      </c>
      <c r="B1196" s="3">
        <v>1.44265</v>
      </c>
    </row>
    <row r="1197" spans="1:2">
      <c r="A1197" s="3" t="s">
        <v>1813</v>
      </c>
      <c r="B1197" s="3">
        <v>1.4402999999999999</v>
      </c>
    </row>
    <row r="1198" spans="1:2">
      <c r="A1198" s="3" t="s">
        <v>677</v>
      </c>
      <c r="B1198" s="3">
        <v>1.43987</v>
      </c>
    </row>
    <row r="1199" spans="1:2">
      <c r="A1199" s="3" t="s">
        <v>1851</v>
      </c>
      <c r="B1199" s="3">
        <v>1.4378899999999999</v>
      </c>
    </row>
    <row r="1200" spans="1:2">
      <c r="A1200" s="3" t="s">
        <v>1984</v>
      </c>
      <c r="B1200" s="3">
        <v>1.4376500000000001</v>
      </c>
    </row>
    <row r="1201" spans="1:2">
      <c r="A1201" s="3" t="s">
        <v>3705</v>
      </c>
      <c r="B1201" s="3">
        <v>1.4362600000000001</v>
      </c>
    </row>
    <row r="1202" spans="1:2">
      <c r="A1202" s="3" t="s">
        <v>3704</v>
      </c>
      <c r="B1202" s="3">
        <v>1.4341299999999999</v>
      </c>
    </row>
    <row r="1203" spans="1:2">
      <c r="A1203" s="3" t="s">
        <v>720</v>
      </c>
      <c r="B1203" s="3">
        <v>1.4334899999999999</v>
      </c>
    </row>
    <row r="1204" spans="1:2">
      <c r="A1204" s="3" t="s">
        <v>3703</v>
      </c>
      <c r="B1204" s="3">
        <v>1.43303</v>
      </c>
    </row>
    <row r="1205" spans="1:2">
      <c r="A1205" s="3" t="s">
        <v>3702</v>
      </c>
      <c r="B1205" s="3">
        <v>1.4319999999999999</v>
      </c>
    </row>
    <row r="1206" spans="1:2">
      <c r="A1206" s="3" t="s">
        <v>2009</v>
      </c>
      <c r="B1206" s="3">
        <v>1.4296199999999999</v>
      </c>
    </row>
    <row r="1207" spans="1:2">
      <c r="A1207" s="3" t="s">
        <v>3701</v>
      </c>
      <c r="B1207" s="3">
        <v>1.42916</v>
      </c>
    </row>
    <row r="1208" spans="1:2">
      <c r="A1208" s="3" t="s">
        <v>3700</v>
      </c>
      <c r="B1208" s="3">
        <v>1.42882</v>
      </c>
    </row>
    <row r="1209" spans="1:2">
      <c r="A1209" s="3" t="s">
        <v>1774</v>
      </c>
      <c r="B1209" s="3">
        <v>1.42855</v>
      </c>
    </row>
    <row r="1210" spans="1:2">
      <c r="A1210" s="3" t="s">
        <v>3699</v>
      </c>
      <c r="B1210" s="3">
        <v>1.4281900000000001</v>
      </c>
    </row>
    <row r="1211" spans="1:2">
      <c r="A1211" s="3" t="s">
        <v>3698</v>
      </c>
      <c r="B1211" s="3">
        <v>1.42798</v>
      </c>
    </row>
    <row r="1212" spans="1:2">
      <c r="A1212" s="3" t="s">
        <v>3697</v>
      </c>
      <c r="B1212" s="3">
        <v>1.42761</v>
      </c>
    </row>
    <row r="1213" spans="1:2">
      <c r="A1213" s="3" t="s">
        <v>3696</v>
      </c>
      <c r="B1213" s="3">
        <v>1.4268400000000001</v>
      </c>
    </row>
    <row r="1214" spans="1:2">
      <c r="A1214" s="3" t="s">
        <v>1779</v>
      </c>
      <c r="B1214" s="3">
        <v>1.4260699999999999</v>
      </c>
    </row>
    <row r="1215" spans="1:2">
      <c r="A1215" s="3" t="s">
        <v>1713</v>
      </c>
      <c r="B1215" s="3">
        <v>1.42496</v>
      </c>
    </row>
    <row r="1216" spans="1:2">
      <c r="A1216" s="3" t="s">
        <v>3695</v>
      </c>
      <c r="B1216" s="3">
        <v>1.42431</v>
      </c>
    </row>
    <row r="1217" spans="1:2">
      <c r="A1217" s="3" t="s">
        <v>3694</v>
      </c>
      <c r="B1217" s="3">
        <v>1.42235</v>
      </c>
    </row>
    <row r="1218" spans="1:2">
      <c r="A1218" s="3" t="s">
        <v>3693</v>
      </c>
      <c r="B1218" s="3">
        <v>1.42232</v>
      </c>
    </row>
    <row r="1219" spans="1:2">
      <c r="A1219" s="3" t="s">
        <v>2212</v>
      </c>
      <c r="B1219" s="3">
        <v>1.4200200000000001</v>
      </c>
    </row>
    <row r="1220" spans="1:2">
      <c r="A1220" s="3" t="s">
        <v>3692</v>
      </c>
      <c r="B1220" s="3">
        <v>1.41951</v>
      </c>
    </row>
    <row r="1221" spans="1:2">
      <c r="A1221" s="3" t="s">
        <v>3691</v>
      </c>
      <c r="B1221" s="3">
        <v>1.4182600000000001</v>
      </c>
    </row>
    <row r="1222" spans="1:2">
      <c r="A1222" s="3" t="s">
        <v>1268</v>
      </c>
      <c r="B1222" s="3">
        <v>1.41693</v>
      </c>
    </row>
    <row r="1223" spans="1:2">
      <c r="A1223" s="3" t="s">
        <v>3690</v>
      </c>
      <c r="B1223" s="3">
        <v>1.4166399999999999</v>
      </c>
    </row>
    <row r="1224" spans="1:2">
      <c r="A1224" s="3" t="s">
        <v>1989</v>
      </c>
      <c r="B1224" s="3">
        <v>1.4164600000000001</v>
      </c>
    </row>
    <row r="1225" spans="1:2">
      <c r="A1225" s="3" t="s">
        <v>3689</v>
      </c>
      <c r="B1225" s="3">
        <v>1.41551</v>
      </c>
    </row>
    <row r="1226" spans="1:2">
      <c r="A1226" s="3" t="s">
        <v>3688</v>
      </c>
      <c r="B1226" s="3">
        <v>1.4148000000000001</v>
      </c>
    </row>
    <row r="1227" spans="1:2">
      <c r="A1227" s="3" t="s">
        <v>844</v>
      </c>
      <c r="B1227" s="3">
        <v>1.4141300000000001</v>
      </c>
    </row>
    <row r="1228" spans="1:2">
      <c r="A1228" s="3" t="s">
        <v>2013</v>
      </c>
      <c r="B1228" s="3">
        <v>1.4133599999999999</v>
      </c>
    </row>
    <row r="1229" spans="1:2">
      <c r="A1229" s="3" t="s">
        <v>3687</v>
      </c>
      <c r="B1229" s="3">
        <v>1.41275</v>
      </c>
    </row>
    <row r="1230" spans="1:2">
      <c r="A1230" s="3" t="s">
        <v>3686</v>
      </c>
      <c r="B1230" s="3">
        <v>1.4116299999999999</v>
      </c>
    </row>
    <row r="1231" spans="1:2">
      <c r="A1231" s="3" t="s">
        <v>3685</v>
      </c>
      <c r="B1231" s="3">
        <v>1.4114</v>
      </c>
    </row>
    <row r="1232" spans="1:2">
      <c r="A1232" s="3" t="s">
        <v>3684</v>
      </c>
      <c r="B1232" s="3">
        <v>1.41127</v>
      </c>
    </row>
    <row r="1233" spans="1:2">
      <c r="A1233" s="3" t="s">
        <v>3683</v>
      </c>
      <c r="B1233" s="3">
        <v>1.41035</v>
      </c>
    </row>
    <row r="1234" spans="1:2">
      <c r="A1234" s="3" t="s">
        <v>3682</v>
      </c>
      <c r="B1234" s="3">
        <v>1.4097299999999999</v>
      </c>
    </row>
    <row r="1235" spans="1:2">
      <c r="A1235" s="3" t="s">
        <v>3681</v>
      </c>
      <c r="B1235" s="3">
        <v>1.4092100000000001</v>
      </c>
    </row>
    <row r="1236" spans="1:2">
      <c r="A1236" s="3" t="s">
        <v>590</v>
      </c>
      <c r="B1236" s="3">
        <v>1.4090100000000001</v>
      </c>
    </row>
    <row r="1237" spans="1:2">
      <c r="A1237" s="3" t="s">
        <v>3680</v>
      </c>
      <c r="B1237" s="3">
        <v>1.4081999999999999</v>
      </c>
    </row>
    <row r="1238" spans="1:2">
      <c r="A1238" s="3" t="s">
        <v>1898</v>
      </c>
      <c r="B1238" s="3">
        <v>1.40679</v>
      </c>
    </row>
    <row r="1239" spans="1:2">
      <c r="A1239" s="3" t="s">
        <v>2125</v>
      </c>
      <c r="B1239" s="3">
        <v>1.40679</v>
      </c>
    </row>
    <row r="1240" spans="1:2">
      <c r="A1240" s="3" t="s">
        <v>3679</v>
      </c>
      <c r="B1240" s="3">
        <v>1.4063099999999999</v>
      </c>
    </row>
    <row r="1241" spans="1:2">
      <c r="A1241" s="3" t="s">
        <v>2017</v>
      </c>
      <c r="B1241" s="3">
        <v>1.40594</v>
      </c>
    </row>
    <row r="1242" spans="1:2">
      <c r="A1242" s="3" t="s">
        <v>2076</v>
      </c>
      <c r="B1242" s="3">
        <v>1.40533</v>
      </c>
    </row>
    <row r="1243" spans="1:2">
      <c r="A1243" s="3" t="s">
        <v>2087</v>
      </c>
      <c r="B1243" s="3">
        <v>1.40388</v>
      </c>
    </row>
    <row r="1244" spans="1:2">
      <c r="A1244" s="3" t="s">
        <v>3678</v>
      </c>
      <c r="B1244" s="3">
        <v>1.4033</v>
      </c>
    </row>
    <row r="1245" spans="1:2">
      <c r="A1245" s="3" t="s">
        <v>2107</v>
      </c>
      <c r="B1245" s="3">
        <v>1.40279</v>
      </c>
    </row>
    <row r="1246" spans="1:2">
      <c r="A1246" s="3" t="s">
        <v>3677</v>
      </c>
      <c r="B1246" s="3">
        <v>1.40174</v>
      </c>
    </row>
    <row r="1247" spans="1:2">
      <c r="A1247" s="3" t="s">
        <v>697</v>
      </c>
      <c r="B1247" s="3">
        <v>1.4013599999999999</v>
      </c>
    </row>
    <row r="1248" spans="1:2">
      <c r="A1248" s="3" t="s">
        <v>3676</v>
      </c>
      <c r="B1248" s="3">
        <v>1.39947</v>
      </c>
    </row>
    <row r="1249" spans="1:2">
      <c r="A1249" s="3" t="s">
        <v>2030</v>
      </c>
      <c r="B1249" s="3">
        <v>1.39855</v>
      </c>
    </row>
    <row r="1250" spans="1:2">
      <c r="A1250" s="3" t="s">
        <v>3675</v>
      </c>
      <c r="B1250" s="3">
        <v>1.39754</v>
      </c>
    </row>
    <row r="1251" spans="1:2">
      <c r="A1251" s="3" t="s">
        <v>927</v>
      </c>
      <c r="B1251" s="3">
        <v>1.3973500000000001</v>
      </c>
    </row>
    <row r="1252" spans="1:2">
      <c r="A1252" s="3" t="s">
        <v>3674</v>
      </c>
      <c r="B1252" s="3">
        <v>1.3950899999999999</v>
      </c>
    </row>
    <row r="1253" spans="1:2">
      <c r="A1253" s="3" t="s">
        <v>966</v>
      </c>
      <c r="B1253" s="3">
        <v>1.39439</v>
      </c>
    </row>
    <row r="1254" spans="1:2">
      <c r="A1254" s="3" t="s">
        <v>1687</v>
      </c>
      <c r="B1254" s="3">
        <v>1.3943000000000001</v>
      </c>
    </row>
    <row r="1255" spans="1:2">
      <c r="A1255" s="3" t="s">
        <v>1869</v>
      </c>
      <c r="B1255" s="3">
        <v>1.3934200000000001</v>
      </c>
    </row>
    <row r="1256" spans="1:2">
      <c r="A1256" s="3" t="s">
        <v>1947</v>
      </c>
      <c r="B1256" s="3">
        <v>1.39157</v>
      </c>
    </row>
    <row r="1257" spans="1:2">
      <c r="A1257" s="3" t="s">
        <v>2132</v>
      </c>
      <c r="B1257" s="3">
        <v>1.3914</v>
      </c>
    </row>
    <row r="1258" spans="1:2">
      <c r="A1258" s="3" t="s">
        <v>1331</v>
      </c>
      <c r="B1258" s="3">
        <v>1.3906499999999999</v>
      </c>
    </row>
    <row r="1259" spans="1:2">
      <c r="A1259" s="3" t="s">
        <v>3673</v>
      </c>
      <c r="B1259" s="3">
        <v>1.38988</v>
      </c>
    </row>
    <row r="1260" spans="1:2">
      <c r="A1260" s="3" t="s">
        <v>614</v>
      </c>
      <c r="B1260" s="3">
        <v>1.38978</v>
      </c>
    </row>
    <row r="1261" spans="1:2">
      <c r="A1261" s="3" t="s">
        <v>3672</v>
      </c>
      <c r="B1261" s="3">
        <v>1.3894</v>
      </c>
    </row>
    <row r="1262" spans="1:2">
      <c r="A1262" s="3" t="s">
        <v>674</v>
      </c>
      <c r="B1262" s="3">
        <v>1.38873</v>
      </c>
    </row>
    <row r="1263" spans="1:2">
      <c r="A1263" s="3" t="s">
        <v>1760</v>
      </c>
      <c r="B1263" s="3">
        <v>1.3883000000000001</v>
      </c>
    </row>
    <row r="1264" spans="1:2">
      <c r="A1264" s="3" t="s">
        <v>2110</v>
      </c>
      <c r="B1264" s="3">
        <v>1.3878699999999999</v>
      </c>
    </row>
    <row r="1265" spans="1:2">
      <c r="A1265" s="3" t="s">
        <v>3671</v>
      </c>
      <c r="B1265" s="3">
        <v>1.38703</v>
      </c>
    </row>
    <row r="1266" spans="1:2">
      <c r="A1266" s="3" t="s">
        <v>50</v>
      </c>
      <c r="B1266" s="3">
        <v>1.3863300000000001</v>
      </c>
    </row>
    <row r="1267" spans="1:2">
      <c r="A1267" s="3" t="s">
        <v>3670</v>
      </c>
      <c r="B1267" s="3">
        <v>1.3858200000000001</v>
      </c>
    </row>
    <row r="1268" spans="1:2">
      <c r="A1268" s="3" t="s">
        <v>3669</v>
      </c>
      <c r="B1268" s="3">
        <v>1.38504</v>
      </c>
    </row>
    <row r="1269" spans="1:2">
      <c r="A1269" s="3" t="s">
        <v>1848</v>
      </c>
      <c r="B1269" s="3">
        <v>1.38496</v>
      </c>
    </row>
    <row r="1270" spans="1:2">
      <c r="A1270" s="3" t="s">
        <v>625</v>
      </c>
      <c r="B1270" s="3">
        <v>1.38466</v>
      </c>
    </row>
    <row r="1271" spans="1:2">
      <c r="A1271" s="3" t="s">
        <v>1949</v>
      </c>
      <c r="B1271" s="3">
        <v>1.3841300000000001</v>
      </c>
    </row>
    <row r="1272" spans="1:2">
      <c r="A1272" s="3" t="s">
        <v>1979</v>
      </c>
      <c r="B1272" s="3">
        <v>1.3817900000000001</v>
      </c>
    </row>
    <row r="1273" spans="1:2">
      <c r="A1273" s="3" t="s">
        <v>3668</v>
      </c>
      <c r="B1273" s="3">
        <v>1.38161</v>
      </c>
    </row>
    <row r="1274" spans="1:2">
      <c r="A1274" s="3" t="s">
        <v>1991</v>
      </c>
      <c r="B1274" s="3">
        <v>1.3798299999999999</v>
      </c>
    </row>
    <row r="1275" spans="1:2">
      <c r="A1275" s="3" t="s">
        <v>996</v>
      </c>
      <c r="B1275" s="3">
        <v>1.3788499999999999</v>
      </c>
    </row>
    <row r="1276" spans="1:2">
      <c r="A1276" s="3" t="s">
        <v>1806</v>
      </c>
      <c r="B1276" s="3">
        <v>1.37808</v>
      </c>
    </row>
    <row r="1277" spans="1:2">
      <c r="A1277" s="3" t="s">
        <v>3667</v>
      </c>
      <c r="B1277" s="3">
        <v>1.37751</v>
      </c>
    </row>
    <row r="1278" spans="1:2">
      <c r="A1278" s="3" t="s">
        <v>3666</v>
      </c>
      <c r="B1278" s="3">
        <v>1.3771800000000001</v>
      </c>
    </row>
    <row r="1279" spans="1:2">
      <c r="A1279" s="3" t="s">
        <v>3665</v>
      </c>
      <c r="B1279" s="3">
        <v>1.37714</v>
      </c>
    </row>
    <row r="1280" spans="1:2">
      <c r="A1280" s="3" t="s">
        <v>1805</v>
      </c>
      <c r="B1280" s="3">
        <v>1.37673</v>
      </c>
    </row>
    <row r="1281" spans="1:2">
      <c r="A1281" s="3" t="s">
        <v>3664</v>
      </c>
      <c r="B1281" s="3">
        <v>1.3758999999999999</v>
      </c>
    </row>
    <row r="1282" spans="1:2">
      <c r="A1282" s="3" t="s">
        <v>1459</v>
      </c>
      <c r="B1282" s="3">
        <v>1.3757200000000001</v>
      </c>
    </row>
    <row r="1283" spans="1:2">
      <c r="A1283" s="3" t="s">
        <v>2081</v>
      </c>
      <c r="B1283" s="3">
        <v>1.3741000000000001</v>
      </c>
    </row>
    <row r="1284" spans="1:2">
      <c r="A1284" s="3" t="s">
        <v>1870</v>
      </c>
      <c r="B1284" s="3">
        <v>1.37378</v>
      </c>
    </row>
    <row r="1285" spans="1:2">
      <c r="A1285" s="3" t="s">
        <v>1978</v>
      </c>
      <c r="B1285" s="3">
        <v>1.37344</v>
      </c>
    </row>
    <row r="1286" spans="1:2">
      <c r="A1286" s="3" t="s">
        <v>3663</v>
      </c>
      <c r="B1286" s="3">
        <v>1.3705099999999999</v>
      </c>
    </row>
    <row r="1287" spans="1:2">
      <c r="A1287" s="3" t="s">
        <v>3662</v>
      </c>
      <c r="B1287" s="3">
        <v>1.37046</v>
      </c>
    </row>
    <row r="1288" spans="1:2">
      <c r="A1288" s="3" t="s">
        <v>3661</v>
      </c>
      <c r="B1288" s="3">
        <v>1.36937</v>
      </c>
    </row>
    <row r="1289" spans="1:2">
      <c r="A1289" s="3" t="s">
        <v>1321</v>
      </c>
      <c r="B1289" s="3">
        <v>1.3692</v>
      </c>
    </row>
    <row r="1290" spans="1:2">
      <c r="A1290" s="3" t="s">
        <v>1741</v>
      </c>
      <c r="B1290" s="3">
        <v>1.3688100000000001</v>
      </c>
    </row>
    <row r="1291" spans="1:2">
      <c r="A1291" s="3" t="s">
        <v>2040</v>
      </c>
      <c r="B1291" s="3">
        <v>1.3687800000000001</v>
      </c>
    </row>
    <row r="1292" spans="1:2">
      <c r="A1292" s="3" t="s">
        <v>1453</v>
      </c>
      <c r="B1292" s="3">
        <v>1.36754</v>
      </c>
    </row>
    <row r="1293" spans="1:2">
      <c r="A1293" s="3" t="s">
        <v>3660</v>
      </c>
      <c r="B1293" s="3">
        <v>1.36707</v>
      </c>
    </row>
    <row r="1294" spans="1:2">
      <c r="A1294" s="3" t="s">
        <v>3659</v>
      </c>
      <c r="B1294" s="3">
        <v>1.3667</v>
      </c>
    </row>
    <row r="1295" spans="1:2">
      <c r="A1295" s="3" t="s">
        <v>2039</v>
      </c>
      <c r="B1295" s="3">
        <v>1.36632</v>
      </c>
    </row>
    <row r="1296" spans="1:2">
      <c r="A1296" s="3" t="s">
        <v>1818</v>
      </c>
      <c r="B1296" s="3">
        <v>1.3662099999999999</v>
      </c>
    </row>
    <row r="1297" spans="1:2">
      <c r="A1297" s="3" t="s">
        <v>3658</v>
      </c>
      <c r="B1297" s="3">
        <v>1.36463</v>
      </c>
    </row>
    <row r="1298" spans="1:2">
      <c r="A1298" s="3" t="s">
        <v>3657</v>
      </c>
      <c r="B1298" s="3">
        <v>1.3639399999999999</v>
      </c>
    </row>
    <row r="1299" spans="1:2">
      <c r="A1299" s="3" t="s">
        <v>3656</v>
      </c>
      <c r="B1299" s="3">
        <v>1.36374</v>
      </c>
    </row>
    <row r="1300" spans="1:2">
      <c r="A1300" s="3" t="s">
        <v>3655</v>
      </c>
      <c r="B1300" s="3">
        <v>1.3631899999999999</v>
      </c>
    </row>
    <row r="1301" spans="1:2">
      <c r="A1301" s="3" t="s">
        <v>3654</v>
      </c>
      <c r="B1301" s="3">
        <v>1.3622399999999999</v>
      </c>
    </row>
    <row r="1302" spans="1:2">
      <c r="A1302" s="3" t="s">
        <v>1933</v>
      </c>
      <c r="B1302" s="3">
        <v>1.36117</v>
      </c>
    </row>
    <row r="1303" spans="1:2">
      <c r="A1303" s="3" t="s">
        <v>1651</v>
      </c>
      <c r="B1303" s="3">
        <v>1.3603499999999999</v>
      </c>
    </row>
    <row r="1304" spans="1:2">
      <c r="A1304" s="3" t="s">
        <v>1729</v>
      </c>
      <c r="B1304" s="3">
        <v>1.3596999999999999</v>
      </c>
    </row>
    <row r="1305" spans="1:2">
      <c r="A1305" s="3" t="s">
        <v>2034</v>
      </c>
      <c r="B1305" s="3">
        <v>1.35964</v>
      </c>
    </row>
    <row r="1306" spans="1:2">
      <c r="A1306" s="3" t="s">
        <v>3653</v>
      </c>
      <c r="B1306" s="3">
        <v>1.3596299999999999</v>
      </c>
    </row>
    <row r="1307" spans="1:2">
      <c r="A1307" s="3" t="s">
        <v>3652</v>
      </c>
      <c r="B1307" s="3">
        <v>1.3590599999999999</v>
      </c>
    </row>
    <row r="1308" spans="1:2">
      <c r="A1308" s="3" t="s">
        <v>627</v>
      </c>
      <c r="B1308" s="3">
        <v>1.3586800000000001</v>
      </c>
    </row>
    <row r="1309" spans="1:2">
      <c r="A1309" s="3" t="s">
        <v>3651</v>
      </c>
      <c r="B1309" s="3">
        <v>1.3584000000000001</v>
      </c>
    </row>
    <row r="1310" spans="1:2">
      <c r="A1310" s="3" t="s">
        <v>1973</v>
      </c>
      <c r="B1310" s="3">
        <v>1.35833</v>
      </c>
    </row>
    <row r="1311" spans="1:2">
      <c r="A1311" s="3" t="s">
        <v>737</v>
      </c>
      <c r="B1311" s="3">
        <v>1.35707</v>
      </c>
    </row>
    <row r="1312" spans="1:2">
      <c r="A1312" s="3" t="s">
        <v>2138</v>
      </c>
      <c r="B1312" s="3">
        <v>1.35666</v>
      </c>
    </row>
    <row r="1313" spans="1:2">
      <c r="A1313" s="3" t="s">
        <v>3650</v>
      </c>
      <c r="B1313" s="3">
        <v>1.35582</v>
      </c>
    </row>
    <row r="1314" spans="1:2">
      <c r="A1314" s="3" t="s">
        <v>3649</v>
      </c>
      <c r="B1314" s="3">
        <v>1.35564</v>
      </c>
    </row>
    <row r="1315" spans="1:2">
      <c r="A1315" s="3" t="s">
        <v>2295</v>
      </c>
      <c r="B1315" s="3">
        <v>1.3549599999999999</v>
      </c>
    </row>
    <row r="1316" spans="1:2">
      <c r="A1316" s="3" t="s">
        <v>3648</v>
      </c>
      <c r="B1316" s="3">
        <v>1.35483</v>
      </c>
    </row>
    <row r="1317" spans="1:2">
      <c r="A1317" s="3" t="s">
        <v>2122</v>
      </c>
      <c r="B1317" s="3">
        <v>1.3545799999999999</v>
      </c>
    </row>
    <row r="1318" spans="1:2">
      <c r="A1318" s="3" t="s">
        <v>3647</v>
      </c>
      <c r="B1318" s="3">
        <v>1.3543799999999999</v>
      </c>
    </row>
    <row r="1319" spans="1:2">
      <c r="A1319" s="3" t="s">
        <v>1907</v>
      </c>
      <c r="B1319" s="3">
        <v>1.3529199999999999</v>
      </c>
    </row>
    <row r="1320" spans="1:2">
      <c r="A1320" s="3" t="s">
        <v>3646</v>
      </c>
      <c r="B1320" s="3">
        <v>1.3519600000000001</v>
      </c>
    </row>
    <row r="1321" spans="1:2">
      <c r="A1321" s="3" t="s">
        <v>3645</v>
      </c>
      <c r="B1321" s="3">
        <v>1.3511</v>
      </c>
    </row>
    <row r="1322" spans="1:2">
      <c r="A1322" s="3" t="s">
        <v>1932</v>
      </c>
      <c r="B1322" s="3">
        <v>1.3506</v>
      </c>
    </row>
    <row r="1323" spans="1:2">
      <c r="A1323" s="3" t="s">
        <v>1878</v>
      </c>
      <c r="B1323" s="3">
        <v>1.35042</v>
      </c>
    </row>
    <row r="1324" spans="1:2">
      <c r="A1324" s="3" t="s">
        <v>1208</v>
      </c>
      <c r="B1324" s="3">
        <v>1.3498399999999999</v>
      </c>
    </row>
    <row r="1325" spans="1:2">
      <c r="A1325" s="3" t="s">
        <v>3644</v>
      </c>
      <c r="B1325" s="3">
        <v>1.3490500000000001</v>
      </c>
    </row>
    <row r="1326" spans="1:2">
      <c r="A1326" s="3" t="s">
        <v>1673</v>
      </c>
      <c r="B1326" s="3">
        <v>1.3489199999999999</v>
      </c>
    </row>
    <row r="1327" spans="1:2">
      <c r="A1327" s="3" t="s">
        <v>3643</v>
      </c>
      <c r="B1327" s="3">
        <v>1.34816</v>
      </c>
    </row>
    <row r="1328" spans="1:2">
      <c r="A1328" s="3" t="s">
        <v>1905</v>
      </c>
      <c r="B1328" s="3">
        <v>1.34798</v>
      </c>
    </row>
    <row r="1329" spans="1:2">
      <c r="A1329" s="3" t="s">
        <v>3642</v>
      </c>
      <c r="B1329" s="3">
        <v>1.3464499999999999</v>
      </c>
    </row>
    <row r="1330" spans="1:2">
      <c r="A1330" s="3" t="s">
        <v>1752</v>
      </c>
      <c r="B1330" s="3">
        <v>1.34642</v>
      </c>
    </row>
    <row r="1331" spans="1:2">
      <c r="A1331" s="3" t="s">
        <v>1615</v>
      </c>
      <c r="B1331" s="3">
        <v>1.34622</v>
      </c>
    </row>
    <row r="1332" spans="1:2">
      <c r="A1332" s="3" t="s">
        <v>3641</v>
      </c>
      <c r="B1332" s="3">
        <v>1.3447499999999999</v>
      </c>
    </row>
    <row r="1333" spans="1:2">
      <c r="A1333" s="3" t="s">
        <v>1265</v>
      </c>
      <c r="B1333" s="3">
        <v>1.3445499999999999</v>
      </c>
    </row>
    <row r="1334" spans="1:2">
      <c r="A1334" s="3" t="s">
        <v>3640</v>
      </c>
      <c r="B1334" s="3">
        <v>1.3443499999999999</v>
      </c>
    </row>
    <row r="1335" spans="1:2">
      <c r="A1335" s="3" t="s">
        <v>1934</v>
      </c>
      <c r="B1335" s="3">
        <v>1.34179</v>
      </c>
    </row>
    <row r="1336" spans="1:2">
      <c r="A1336" s="3" t="s">
        <v>3639</v>
      </c>
      <c r="B1336" s="3">
        <v>1.34152</v>
      </c>
    </row>
    <row r="1337" spans="1:2">
      <c r="A1337" s="3" t="s">
        <v>1963</v>
      </c>
      <c r="B1337" s="3">
        <v>1.3407199999999999</v>
      </c>
    </row>
    <row r="1338" spans="1:2">
      <c r="A1338" s="3" t="s">
        <v>3638</v>
      </c>
      <c r="B1338" s="3">
        <v>1.34026</v>
      </c>
    </row>
    <row r="1339" spans="1:2">
      <c r="A1339" s="3" t="s">
        <v>3637</v>
      </c>
      <c r="B1339" s="3">
        <v>1.3400700000000001</v>
      </c>
    </row>
    <row r="1340" spans="1:2">
      <c r="A1340" s="3" t="s">
        <v>3636</v>
      </c>
      <c r="B1340" s="3">
        <v>1.33972</v>
      </c>
    </row>
    <row r="1341" spans="1:2">
      <c r="A1341" s="3" t="s">
        <v>567</v>
      </c>
      <c r="B1341" s="3">
        <v>1.33934</v>
      </c>
    </row>
    <row r="1342" spans="1:2">
      <c r="A1342" s="3" t="s">
        <v>3635</v>
      </c>
      <c r="B1342" s="3">
        <v>1.3391900000000001</v>
      </c>
    </row>
    <row r="1343" spans="1:2">
      <c r="A1343" s="3" t="s">
        <v>3634</v>
      </c>
      <c r="B1343" s="3">
        <v>1.33856</v>
      </c>
    </row>
    <row r="1344" spans="1:2">
      <c r="A1344" s="3" t="s">
        <v>3633</v>
      </c>
      <c r="B1344" s="3">
        <v>1.33786</v>
      </c>
    </row>
    <row r="1345" spans="1:2">
      <c r="A1345" s="3" t="s">
        <v>1939</v>
      </c>
      <c r="B1345" s="3">
        <v>1.33768</v>
      </c>
    </row>
    <row r="1346" spans="1:2">
      <c r="A1346" s="3" t="s">
        <v>1328</v>
      </c>
      <c r="B1346" s="3">
        <v>1.33728</v>
      </c>
    </row>
    <row r="1347" spans="1:2">
      <c r="A1347" s="3" t="s">
        <v>1715</v>
      </c>
      <c r="B1347" s="3">
        <v>1.3363400000000001</v>
      </c>
    </row>
    <row r="1348" spans="1:2">
      <c r="A1348" s="3" t="s">
        <v>3632</v>
      </c>
      <c r="B1348" s="3">
        <v>1.33541</v>
      </c>
    </row>
    <row r="1349" spans="1:2">
      <c r="A1349" s="3" t="s">
        <v>3631</v>
      </c>
      <c r="B1349" s="3">
        <v>1.33308</v>
      </c>
    </row>
    <row r="1350" spans="1:2">
      <c r="A1350" s="3" t="s">
        <v>3630</v>
      </c>
      <c r="B1350" s="3">
        <v>1.33206</v>
      </c>
    </row>
    <row r="1351" spans="1:2">
      <c r="A1351" s="3" t="s">
        <v>1706</v>
      </c>
      <c r="B1351" s="3">
        <v>1.3320399999999999</v>
      </c>
    </row>
    <row r="1352" spans="1:2">
      <c r="A1352" s="3" t="s">
        <v>518</v>
      </c>
      <c r="B1352" s="3">
        <v>1.3302099999999999</v>
      </c>
    </row>
    <row r="1353" spans="1:2">
      <c r="A1353" s="3" t="s">
        <v>3629</v>
      </c>
      <c r="B1353" s="3">
        <v>1.32927</v>
      </c>
    </row>
    <row r="1354" spans="1:2">
      <c r="A1354" s="3" t="s">
        <v>3628</v>
      </c>
      <c r="B1354" s="3">
        <v>1.3289899999999999</v>
      </c>
    </row>
    <row r="1355" spans="1:2">
      <c r="A1355" s="3" t="s">
        <v>1876</v>
      </c>
      <c r="B1355" s="3">
        <v>1.3283</v>
      </c>
    </row>
    <row r="1356" spans="1:2">
      <c r="A1356" s="3" t="s">
        <v>3627</v>
      </c>
      <c r="B1356" s="3">
        <v>1.32775</v>
      </c>
    </row>
    <row r="1357" spans="1:2">
      <c r="A1357" s="3" t="s">
        <v>2145</v>
      </c>
      <c r="B1357" s="3">
        <v>1.32752</v>
      </c>
    </row>
    <row r="1358" spans="1:2">
      <c r="A1358" s="3" t="s">
        <v>3626</v>
      </c>
      <c r="B1358" s="3">
        <v>1.32744</v>
      </c>
    </row>
    <row r="1359" spans="1:2">
      <c r="A1359" s="3" t="s">
        <v>3625</v>
      </c>
      <c r="B1359" s="3">
        <v>1.3269</v>
      </c>
    </row>
    <row r="1360" spans="1:2">
      <c r="A1360" s="3" t="s">
        <v>3624</v>
      </c>
      <c r="B1360" s="3">
        <v>1.32687</v>
      </c>
    </row>
    <row r="1361" spans="1:2">
      <c r="A1361" s="3" t="s">
        <v>3623</v>
      </c>
      <c r="B1361" s="3">
        <v>1.32666</v>
      </c>
    </row>
    <row r="1362" spans="1:2">
      <c r="A1362" s="3" t="s">
        <v>1354</v>
      </c>
      <c r="B1362" s="3">
        <v>1.3247899999999999</v>
      </c>
    </row>
    <row r="1363" spans="1:2">
      <c r="A1363" s="3" t="s">
        <v>1356</v>
      </c>
      <c r="B1363" s="3">
        <v>1.3223</v>
      </c>
    </row>
    <row r="1364" spans="1:2">
      <c r="A1364" s="3" t="s">
        <v>1162</v>
      </c>
      <c r="B1364" s="3">
        <v>1.3222499999999999</v>
      </c>
    </row>
    <row r="1365" spans="1:2">
      <c r="A1365" s="3" t="s">
        <v>1854</v>
      </c>
      <c r="B1365" s="3">
        <v>1.32155</v>
      </c>
    </row>
    <row r="1366" spans="1:2">
      <c r="A1366" s="3" t="s">
        <v>3622</v>
      </c>
      <c r="B1366" s="3">
        <v>1.3210599999999999</v>
      </c>
    </row>
    <row r="1367" spans="1:2">
      <c r="A1367" s="3" t="s">
        <v>1498</v>
      </c>
      <c r="B1367" s="3">
        <v>1.3208800000000001</v>
      </c>
    </row>
    <row r="1368" spans="1:2">
      <c r="A1368" s="3" t="s">
        <v>3621</v>
      </c>
      <c r="B1368" s="3">
        <v>1.31904</v>
      </c>
    </row>
    <row r="1369" spans="1:2">
      <c r="A1369" s="3" t="s">
        <v>1737</v>
      </c>
      <c r="B1369" s="3">
        <v>1.3177300000000001</v>
      </c>
    </row>
    <row r="1370" spans="1:2">
      <c r="A1370" s="3" t="s">
        <v>3620</v>
      </c>
      <c r="B1370" s="3">
        <v>1.3165899999999999</v>
      </c>
    </row>
    <row r="1371" spans="1:2">
      <c r="A1371" s="3" t="s">
        <v>3619</v>
      </c>
      <c r="B1371" s="3">
        <v>1.31647</v>
      </c>
    </row>
    <row r="1372" spans="1:2">
      <c r="A1372" s="3" t="s">
        <v>3618</v>
      </c>
      <c r="B1372" s="3">
        <v>1.3164199999999999</v>
      </c>
    </row>
    <row r="1373" spans="1:2">
      <c r="A1373" s="3" t="s">
        <v>3617</v>
      </c>
      <c r="B1373" s="3">
        <v>1.3160499999999999</v>
      </c>
    </row>
    <row r="1374" spans="1:2">
      <c r="A1374" s="3" t="s">
        <v>1990</v>
      </c>
      <c r="B1374" s="3">
        <v>1.3157799999999999</v>
      </c>
    </row>
    <row r="1375" spans="1:2">
      <c r="A1375" s="3" t="s">
        <v>1862</v>
      </c>
      <c r="B1375" s="3">
        <v>1.3157300000000001</v>
      </c>
    </row>
    <row r="1376" spans="1:2">
      <c r="A1376" s="3" t="s">
        <v>1358</v>
      </c>
      <c r="B1376" s="3">
        <v>1.3135399999999999</v>
      </c>
    </row>
    <row r="1377" spans="1:2">
      <c r="A1377" s="3" t="s">
        <v>3616</v>
      </c>
      <c r="B1377" s="3">
        <v>1.31155</v>
      </c>
    </row>
    <row r="1378" spans="1:2">
      <c r="A1378" s="3" t="s">
        <v>3615</v>
      </c>
      <c r="B1378" s="3">
        <v>1.3111900000000001</v>
      </c>
    </row>
    <row r="1379" spans="1:2">
      <c r="A1379" s="3" t="s">
        <v>3614</v>
      </c>
      <c r="B1379" s="3">
        <v>1.31094</v>
      </c>
    </row>
    <row r="1380" spans="1:2">
      <c r="A1380" s="3" t="s">
        <v>3613</v>
      </c>
      <c r="B1380" s="3">
        <v>1.3105199999999999</v>
      </c>
    </row>
    <row r="1381" spans="1:2">
      <c r="A1381" s="3" t="s">
        <v>578</v>
      </c>
      <c r="B1381" s="3">
        <v>1.31026</v>
      </c>
    </row>
    <row r="1382" spans="1:2">
      <c r="A1382" s="3" t="s">
        <v>3612</v>
      </c>
      <c r="B1382" s="3">
        <v>1.30884</v>
      </c>
    </row>
    <row r="1383" spans="1:2">
      <c r="A1383" s="3" t="s">
        <v>727</v>
      </c>
      <c r="B1383" s="3">
        <v>1.3088</v>
      </c>
    </row>
    <row r="1384" spans="1:2">
      <c r="A1384" s="3" t="s">
        <v>1525</v>
      </c>
      <c r="B1384" s="3">
        <v>1.3087599999999999</v>
      </c>
    </row>
    <row r="1385" spans="1:2">
      <c r="A1385" s="3" t="s">
        <v>3611</v>
      </c>
      <c r="B1385" s="3">
        <v>1.3084800000000001</v>
      </c>
    </row>
    <row r="1386" spans="1:2">
      <c r="A1386" s="3" t="s">
        <v>3610</v>
      </c>
      <c r="B1386" s="3">
        <v>1.30731</v>
      </c>
    </row>
    <row r="1387" spans="1:2">
      <c r="A1387" s="3" t="s">
        <v>1223</v>
      </c>
      <c r="B1387" s="3">
        <v>1.3069500000000001</v>
      </c>
    </row>
    <row r="1388" spans="1:2">
      <c r="A1388" s="3" t="s">
        <v>3609</v>
      </c>
      <c r="B1388" s="3">
        <v>1.30623</v>
      </c>
    </row>
    <row r="1389" spans="1:2">
      <c r="A1389" s="3" t="s">
        <v>3608</v>
      </c>
      <c r="B1389" s="3">
        <v>1.3049200000000001</v>
      </c>
    </row>
    <row r="1390" spans="1:2">
      <c r="A1390" s="3" t="s">
        <v>3607</v>
      </c>
      <c r="B1390" s="3">
        <v>1.3048599999999999</v>
      </c>
    </row>
    <row r="1391" spans="1:2">
      <c r="A1391" s="3" t="s">
        <v>3606</v>
      </c>
      <c r="B1391" s="3">
        <v>1.3043800000000001</v>
      </c>
    </row>
    <row r="1392" spans="1:2">
      <c r="A1392" s="3" t="s">
        <v>587</v>
      </c>
      <c r="B1392" s="3">
        <v>1.3041199999999999</v>
      </c>
    </row>
    <row r="1393" spans="1:2">
      <c r="A1393" s="3" t="s">
        <v>3605</v>
      </c>
      <c r="B1393" s="3">
        <v>1.3028999999999999</v>
      </c>
    </row>
    <row r="1394" spans="1:2">
      <c r="A1394" s="3" t="s">
        <v>3604</v>
      </c>
      <c r="B1394" s="3">
        <v>1.30254</v>
      </c>
    </row>
    <row r="1395" spans="1:2">
      <c r="A1395" s="3" t="s">
        <v>701</v>
      </c>
      <c r="B1395" s="3">
        <v>1.3020799999999999</v>
      </c>
    </row>
    <row r="1396" spans="1:2">
      <c r="A1396" s="3" t="s">
        <v>3603</v>
      </c>
      <c r="B1396" s="3">
        <v>1.30158</v>
      </c>
    </row>
    <row r="1397" spans="1:2">
      <c r="A1397" s="3" t="s">
        <v>2044</v>
      </c>
      <c r="B1397" s="3">
        <v>1.3013600000000001</v>
      </c>
    </row>
    <row r="1398" spans="1:2">
      <c r="A1398" s="3" t="s">
        <v>644</v>
      </c>
      <c r="B1398" s="3">
        <v>1.30017</v>
      </c>
    </row>
    <row r="1399" spans="1:2">
      <c r="A1399" s="3" t="s">
        <v>3602</v>
      </c>
      <c r="B1399" s="3">
        <v>1.3001199999999999</v>
      </c>
    </row>
    <row r="1400" spans="1:2">
      <c r="A1400" s="3" t="s">
        <v>3601</v>
      </c>
      <c r="B1400" s="3">
        <v>1.2998400000000001</v>
      </c>
    </row>
    <row r="1401" spans="1:2">
      <c r="A1401" s="3" t="s">
        <v>3600</v>
      </c>
      <c r="B1401" s="3">
        <v>1.29969</v>
      </c>
    </row>
    <row r="1402" spans="1:2">
      <c r="A1402" s="3" t="s">
        <v>2067</v>
      </c>
      <c r="B1402" s="3">
        <v>1.2993600000000001</v>
      </c>
    </row>
    <row r="1403" spans="1:2">
      <c r="A1403" s="3" t="s">
        <v>3599</v>
      </c>
      <c r="B1403" s="3">
        <v>1.2989900000000001</v>
      </c>
    </row>
    <row r="1404" spans="1:2">
      <c r="A1404" s="3" t="s">
        <v>1895</v>
      </c>
      <c r="B1404" s="3">
        <v>1.2980700000000001</v>
      </c>
    </row>
    <row r="1405" spans="1:2">
      <c r="A1405" s="3" t="s">
        <v>1833</v>
      </c>
      <c r="B1405" s="3">
        <v>1.29637</v>
      </c>
    </row>
    <row r="1406" spans="1:2">
      <c r="A1406" s="3" t="s">
        <v>3598</v>
      </c>
      <c r="B1406" s="3">
        <v>1.2953699999999999</v>
      </c>
    </row>
    <row r="1407" spans="1:2">
      <c r="A1407" s="3" t="s">
        <v>3597</v>
      </c>
      <c r="B1407" s="3">
        <v>1.29434</v>
      </c>
    </row>
    <row r="1408" spans="1:2">
      <c r="A1408" s="3" t="s">
        <v>3596</v>
      </c>
      <c r="B1408" s="3">
        <v>1.29423</v>
      </c>
    </row>
    <row r="1409" spans="1:2">
      <c r="A1409" s="3" t="s">
        <v>1052</v>
      </c>
      <c r="B1409" s="3">
        <v>1.2941499999999999</v>
      </c>
    </row>
    <row r="1410" spans="1:2">
      <c r="A1410" s="3" t="s">
        <v>3595</v>
      </c>
      <c r="B1410" s="3">
        <v>1.2937399999999999</v>
      </c>
    </row>
    <row r="1411" spans="1:2">
      <c r="A1411" s="3" t="s">
        <v>3594</v>
      </c>
      <c r="B1411" s="3">
        <v>1.2917400000000001</v>
      </c>
    </row>
    <row r="1412" spans="1:2">
      <c r="A1412" s="3" t="s">
        <v>3593</v>
      </c>
      <c r="B1412" s="3">
        <v>1.2915099999999999</v>
      </c>
    </row>
    <row r="1413" spans="1:2">
      <c r="A1413" s="3" t="s">
        <v>3592</v>
      </c>
      <c r="B1413" s="3">
        <v>1.2887999999999999</v>
      </c>
    </row>
    <row r="1414" spans="1:2">
      <c r="A1414" s="3" t="s">
        <v>3591</v>
      </c>
      <c r="B1414" s="3">
        <v>1.28847</v>
      </c>
    </row>
    <row r="1415" spans="1:2">
      <c r="A1415" s="3" t="s">
        <v>3590</v>
      </c>
      <c r="B1415" s="3">
        <v>1.28813</v>
      </c>
    </row>
    <row r="1416" spans="1:2">
      <c r="A1416" s="3" t="s">
        <v>3589</v>
      </c>
      <c r="B1416" s="3">
        <v>1.28809</v>
      </c>
    </row>
    <row r="1417" spans="1:2">
      <c r="A1417" s="3" t="s">
        <v>3588</v>
      </c>
      <c r="B1417" s="3">
        <v>1.2865200000000001</v>
      </c>
    </row>
    <row r="1418" spans="1:2">
      <c r="A1418" s="3" t="s">
        <v>3587</v>
      </c>
      <c r="B1418" s="3">
        <v>1.2849699999999999</v>
      </c>
    </row>
    <row r="1419" spans="1:2">
      <c r="A1419" s="3" t="s">
        <v>1315</v>
      </c>
      <c r="B1419" s="3">
        <v>1.2847599999999999</v>
      </c>
    </row>
    <row r="1420" spans="1:2">
      <c r="A1420" s="3" t="s">
        <v>1738</v>
      </c>
      <c r="B1420" s="3">
        <v>1.2843599999999999</v>
      </c>
    </row>
    <row r="1421" spans="1:2">
      <c r="A1421" s="3" t="s">
        <v>3586</v>
      </c>
      <c r="B1421" s="3">
        <v>1.28434</v>
      </c>
    </row>
    <row r="1422" spans="1:2">
      <c r="A1422" s="3" t="s">
        <v>728</v>
      </c>
      <c r="B1422" s="3">
        <v>1.28393</v>
      </c>
    </row>
    <row r="1423" spans="1:2">
      <c r="A1423" s="3" t="s">
        <v>3585</v>
      </c>
      <c r="B1423" s="3">
        <v>1.28274</v>
      </c>
    </row>
    <row r="1424" spans="1:2">
      <c r="A1424" s="3" t="s">
        <v>3584</v>
      </c>
      <c r="B1424" s="3">
        <v>1.28209</v>
      </c>
    </row>
    <row r="1425" spans="1:2">
      <c r="A1425" s="3" t="s">
        <v>3583</v>
      </c>
      <c r="B1425" s="3">
        <v>1.28207</v>
      </c>
    </row>
    <row r="1426" spans="1:2">
      <c r="A1426" s="3" t="s">
        <v>2466</v>
      </c>
      <c r="B1426" s="3">
        <v>1.2812699999999999</v>
      </c>
    </row>
    <row r="1427" spans="1:2">
      <c r="A1427" s="3" t="s">
        <v>3582</v>
      </c>
      <c r="B1427" s="3">
        <v>1.2803800000000001</v>
      </c>
    </row>
    <row r="1428" spans="1:2">
      <c r="A1428" s="3" t="s">
        <v>3581</v>
      </c>
      <c r="B1428" s="3">
        <v>1.2797000000000001</v>
      </c>
    </row>
    <row r="1429" spans="1:2">
      <c r="A1429" s="3" t="s">
        <v>3580</v>
      </c>
      <c r="B1429" s="3">
        <v>1.2794300000000001</v>
      </c>
    </row>
    <row r="1430" spans="1:2">
      <c r="A1430" s="3" t="s">
        <v>2094</v>
      </c>
      <c r="B1430" s="3">
        <v>1.2782100000000001</v>
      </c>
    </row>
    <row r="1431" spans="1:2">
      <c r="A1431" s="3" t="s">
        <v>3579</v>
      </c>
      <c r="B1431" s="3">
        <v>1.2779400000000001</v>
      </c>
    </row>
    <row r="1432" spans="1:2">
      <c r="A1432" s="3" t="s">
        <v>1353</v>
      </c>
      <c r="B1432" s="3">
        <v>1.2770300000000001</v>
      </c>
    </row>
    <row r="1433" spans="1:2">
      <c r="A1433" s="3" t="s">
        <v>709</v>
      </c>
      <c r="B1433" s="3">
        <v>1.2769699999999999</v>
      </c>
    </row>
    <row r="1434" spans="1:2">
      <c r="A1434" s="3" t="s">
        <v>3578</v>
      </c>
      <c r="B1434" s="3">
        <v>1.2768600000000001</v>
      </c>
    </row>
    <row r="1435" spans="1:2">
      <c r="A1435" s="3" t="s">
        <v>3577</v>
      </c>
      <c r="B1435" s="3">
        <v>1.2767900000000001</v>
      </c>
    </row>
    <row r="1436" spans="1:2">
      <c r="A1436" s="3" t="s">
        <v>917</v>
      </c>
      <c r="B1436" s="3">
        <v>1.2765200000000001</v>
      </c>
    </row>
    <row r="1437" spans="1:2">
      <c r="A1437" s="3" t="s">
        <v>1830</v>
      </c>
      <c r="B1437" s="3">
        <v>1.27582</v>
      </c>
    </row>
    <row r="1438" spans="1:2">
      <c r="A1438" s="3" t="s">
        <v>3576</v>
      </c>
      <c r="B1438" s="3">
        <v>1.27437</v>
      </c>
    </row>
    <row r="1439" spans="1:2">
      <c r="A1439" s="3" t="s">
        <v>1835</v>
      </c>
      <c r="B1439" s="3">
        <v>1.2739799999999999</v>
      </c>
    </row>
    <row r="1440" spans="1:2">
      <c r="A1440" s="3" t="s">
        <v>3575</v>
      </c>
      <c r="B1440" s="3">
        <v>1.27284</v>
      </c>
    </row>
    <row r="1441" spans="1:2">
      <c r="A1441" s="3" t="s">
        <v>1976</v>
      </c>
      <c r="B1441" s="3">
        <v>1.2728200000000001</v>
      </c>
    </row>
    <row r="1442" spans="1:2">
      <c r="A1442" s="3" t="s">
        <v>2120</v>
      </c>
      <c r="B1442" s="3">
        <v>1.2726200000000001</v>
      </c>
    </row>
    <row r="1443" spans="1:2">
      <c r="A1443" s="3" t="s">
        <v>1528</v>
      </c>
      <c r="B1443" s="3">
        <v>1.2720199999999999</v>
      </c>
    </row>
    <row r="1444" spans="1:2">
      <c r="A1444" s="3" t="s">
        <v>1529</v>
      </c>
      <c r="B1444" s="3">
        <v>1.2720199999999999</v>
      </c>
    </row>
    <row r="1445" spans="1:2">
      <c r="A1445" s="3" t="s">
        <v>707</v>
      </c>
      <c r="B1445" s="3">
        <v>1.2709299999999999</v>
      </c>
    </row>
    <row r="1446" spans="1:2">
      <c r="A1446" s="3" t="s">
        <v>1143</v>
      </c>
      <c r="B1446" s="3">
        <v>1.26989</v>
      </c>
    </row>
    <row r="1447" spans="1:2">
      <c r="A1447" s="3" t="s">
        <v>3574</v>
      </c>
      <c r="B1447" s="3">
        <v>1.26955</v>
      </c>
    </row>
    <row r="1448" spans="1:2">
      <c r="A1448" s="3" t="s">
        <v>2151</v>
      </c>
      <c r="B1448" s="3">
        <v>1.2686999999999999</v>
      </c>
    </row>
    <row r="1449" spans="1:2">
      <c r="A1449" s="3" t="s">
        <v>1868</v>
      </c>
      <c r="B1449" s="3">
        <v>1.26711</v>
      </c>
    </row>
    <row r="1450" spans="1:2">
      <c r="A1450" s="3" t="s">
        <v>2054</v>
      </c>
      <c r="B1450" s="3">
        <v>1.2664899999999999</v>
      </c>
    </row>
    <row r="1451" spans="1:2">
      <c r="A1451" s="3" t="s">
        <v>1334</v>
      </c>
      <c r="B1451" s="3">
        <v>1.264</v>
      </c>
    </row>
    <row r="1452" spans="1:2">
      <c r="A1452" s="3" t="s">
        <v>3573</v>
      </c>
      <c r="B1452" s="3">
        <v>1.2639800000000001</v>
      </c>
    </row>
    <row r="1453" spans="1:2">
      <c r="A1453" s="3" t="s">
        <v>3572</v>
      </c>
      <c r="B1453" s="3">
        <v>1.2629999999999999</v>
      </c>
    </row>
    <row r="1454" spans="1:2">
      <c r="A1454" s="3" t="s">
        <v>1921</v>
      </c>
      <c r="B1454" s="3">
        <v>1.26254</v>
      </c>
    </row>
    <row r="1455" spans="1:2">
      <c r="A1455" s="3" t="s">
        <v>3571</v>
      </c>
      <c r="B1455" s="3">
        <v>1.2595700000000001</v>
      </c>
    </row>
    <row r="1456" spans="1:2">
      <c r="A1456" s="3" t="s">
        <v>3570</v>
      </c>
      <c r="B1456" s="3">
        <v>1.2574399999999999</v>
      </c>
    </row>
    <row r="1457" spans="1:2">
      <c r="A1457" s="3" t="s">
        <v>3569</v>
      </c>
      <c r="B1457" s="3">
        <v>1.25729</v>
      </c>
    </row>
    <row r="1458" spans="1:2">
      <c r="A1458" s="3" t="s">
        <v>2095</v>
      </c>
      <c r="B1458" s="3">
        <v>1.25712</v>
      </c>
    </row>
    <row r="1459" spans="1:2">
      <c r="A1459" s="3" t="s">
        <v>3568</v>
      </c>
      <c r="B1459" s="3">
        <v>1.2570699999999999</v>
      </c>
    </row>
    <row r="1460" spans="1:2">
      <c r="A1460" s="3" t="s">
        <v>3567</v>
      </c>
      <c r="B1460" s="3">
        <v>1.25701</v>
      </c>
    </row>
    <row r="1461" spans="1:2">
      <c r="A1461" s="3" t="s">
        <v>3566</v>
      </c>
      <c r="B1461" s="3">
        <v>1.25665</v>
      </c>
    </row>
    <row r="1462" spans="1:2">
      <c r="A1462" s="3" t="s">
        <v>3565</v>
      </c>
      <c r="B1462" s="3">
        <v>1.25563</v>
      </c>
    </row>
    <row r="1463" spans="1:2">
      <c r="A1463" s="3" t="s">
        <v>3564</v>
      </c>
      <c r="B1463" s="3">
        <v>1.25515</v>
      </c>
    </row>
    <row r="1464" spans="1:2">
      <c r="A1464" s="3" t="s">
        <v>1918</v>
      </c>
      <c r="B1464" s="3">
        <v>1.2550600000000001</v>
      </c>
    </row>
    <row r="1465" spans="1:2">
      <c r="A1465" s="3" t="s">
        <v>2388</v>
      </c>
      <c r="B1465" s="3">
        <v>1.2541800000000001</v>
      </c>
    </row>
    <row r="1466" spans="1:2">
      <c r="A1466" s="3" t="s">
        <v>1481</v>
      </c>
      <c r="B1466" s="3">
        <v>1.2535099999999999</v>
      </c>
    </row>
    <row r="1467" spans="1:2">
      <c r="A1467" s="3" t="s">
        <v>616</v>
      </c>
      <c r="B1467" s="3">
        <v>1.25315</v>
      </c>
    </row>
    <row r="1468" spans="1:2">
      <c r="A1468" s="3" t="s">
        <v>3563</v>
      </c>
      <c r="B1468" s="3">
        <v>1.25302</v>
      </c>
    </row>
    <row r="1469" spans="1:2">
      <c r="A1469" s="3" t="s">
        <v>1814</v>
      </c>
      <c r="B1469" s="3">
        <v>1.2524599999999999</v>
      </c>
    </row>
    <row r="1470" spans="1:2">
      <c r="A1470" s="3" t="s">
        <v>1318</v>
      </c>
      <c r="B1470" s="3">
        <v>1.25224</v>
      </c>
    </row>
    <row r="1471" spans="1:2">
      <c r="A1471" s="3" t="s">
        <v>1736</v>
      </c>
      <c r="B1471" s="3">
        <v>1.25153</v>
      </c>
    </row>
    <row r="1472" spans="1:2">
      <c r="A1472" s="3" t="s">
        <v>1335</v>
      </c>
      <c r="B1472" s="3">
        <v>1.2489399999999999</v>
      </c>
    </row>
    <row r="1473" spans="1:2">
      <c r="A1473" s="3" t="s">
        <v>3562</v>
      </c>
      <c r="B1473" s="3">
        <v>1.2486900000000001</v>
      </c>
    </row>
    <row r="1474" spans="1:2">
      <c r="A1474" s="3" t="s">
        <v>3561</v>
      </c>
      <c r="B1474" s="3">
        <v>1.2478199999999999</v>
      </c>
    </row>
    <row r="1475" spans="1:2">
      <c r="A1475" s="3" t="s">
        <v>3560</v>
      </c>
      <c r="B1475" s="3">
        <v>1.2463900000000001</v>
      </c>
    </row>
    <row r="1476" spans="1:2">
      <c r="A1476" s="3" t="s">
        <v>3559</v>
      </c>
      <c r="B1476" s="3">
        <v>1.2461599999999999</v>
      </c>
    </row>
    <row r="1477" spans="1:2">
      <c r="A1477" s="3" t="s">
        <v>3558</v>
      </c>
      <c r="B1477" s="3">
        <v>1.24579</v>
      </c>
    </row>
    <row r="1478" spans="1:2">
      <c r="A1478" s="3" t="s">
        <v>3557</v>
      </c>
      <c r="B1478" s="3">
        <v>1.2452000000000001</v>
      </c>
    </row>
    <row r="1479" spans="1:2">
      <c r="A1479" s="3" t="s">
        <v>1027</v>
      </c>
      <c r="B1479" s="3">
        <v>1.24475</v>
      </c>
    </row>
    <row r="1480" spans="1:2">
      <c r="A1480" s="3" t="s">
        <v>3556</v>
      </c>
      <c r="B1480" s="3">
        <v>1.2446699999999999</v>
      </c>
    </row>
    <row r="1481" spans="1:2">
      <c r="A1481" s="3" t="s">
        <v>576</v>
      </c>
      <c r="B1481" s="3">
        <v>1.2442899999999999</v>
      </c>
    </row>
    <row r="1482" spans="1:2">
      <c r="A1482" s="3" t="s">
        <v>3555</v>
      </c>
      <c r="B1482" s="3">
        <v>1.2442800000000001</v>
      </c>
    </row>
    <row r="1483" spans="1:2">
      <c r="A1483" s="3" t="s">
        <v>3554</v>
      </c>
      <c r="B1483" s="3">
        <v>1.24421</v>
      </c>
    </row>
    <row r="1484" spans="1:2">
      <c r="A1484" s="3" t="s">
        <v>3553</v>
      </c>
      <c r="B1484" s="3">
        <v>1.24376</v>
      </c>
    </row>
    <row r="1485" spans="1:2">
      <c r="A1485" s="3" t="s">
        <v>1831</v>
      </c>
      <c r="B1485" s="3">
        <v>1.24363</v>
      </c>
    </row>
    <row r="1486" spans="1:2">
      <c r="A1486" s="3" t="s">
        <v>2078</v>
      </c>
      <c r="B1486" s="3">
        <v>1.24339</v>
      </c>
    </row>
    <row r="1487" spans="1:2">
      <c r="A1487" s="3" t="s">
        <v>3552</v>
      </c>
      <c r="B1487" s="3">
        <v>1.2433000000000001</v>
      </c>
    </row>
    <row r="1488" spans="1:2">
      <c r="A1488" s="3" t="s">
        <v>3551</v>
      </c>
      <c r="B1488" s="3">
        <v>1.2417800000000001</v>
      </c>
    </row>
    <row r="1489" spans="1:2">
      <c r="A1489" s="3" t="s">
        <v>3550</v>
      </c>
      <c r="B1489" s="3">
        <v>1.2409399999999999</v>
      </c>
    </row>
    <row r="1490" spans="1:2">
      <c r="A1490" s="3" t="s">
        <v>3549</v>
      </c>
      <c r="B1490" s="3">
        <v>1.24055</v>
      </c>
    </row>
    <row r="1491" spans="1:2">
      <c r="A1491" s="3" t="s">
        <v>1735</v>
      </c>
      <c r="B1491" s="3">
        <v>1.23963</v>
      </c>
    </row>
    <row r="1492" spans="1:2">
      <c r="A1492" s="3" t="s">
        <v>3548</v>
      </c>
      <c r="B1492" s="3">
        <v>1.23851</v>
      </c>
    </row>
    <row r="1493" spans="1:2">
      <c r="A1493" s="3" t="s">
        <v>1478</v>
      </c>
      <c r="B1493" s="3">
        <v>1.23844</v>
      </c>
    </row>
    <row r="1494" spans="1:2">
      <c r="A1494" s="3" t="s">
        <v>1971</v>
      </c>
      <c r="B1494" s="3">
        <v>1.2373499999999999</v>
      </c>
    </row>
    <row r="1495" spans="1:2">
      <c r="A1495" s="3" t="s">
        <v>3547</v>
      </c>
      <c r="B1495" s="3">
        <v>1.2370000000000001</v>
      </c>
    </row>
    <row r="1496" spans="1:2">
      <c r="A1496" s="3" t="s">
        <v>3546</v>
      </c>
      <c r="B1496" s="3">
        <v>1.2368399999999999</v>
      </c>
    </row>
    <row r="1497" spans="1:2">
      <c r="A1497" s="3" t="s">
        <v>3545</v>
      </c>
      <c r="B1497" s="3">
        <v>1.23668</v>
      </c>
    </row>
    <row r="1498" spans="1:2">
      <c r="A1498" s="3" t="s">
        <v>1871</v>
      </c>
      <c r="B1498" s="3">
        <v>1.23647</v>
      </c>
    </row>
    <row r="1499" spans="1:2">
      <c r="A1499" s="3" t="s">
        <v>1783</v>
      </c>
      <c r="B1499" s="3">
        <v>1.2359599999999999</v>
      </c>
    </row>
    <row r="1500" spans="1:2">
      <c r="A1500" s="3" t="s">
        <v>3544</v>
      </c>
      <c r="B1500" s="3">
        <v>1.2358899999999999</v>
      </c>
    </row>
    <row r="1501" spans="1:2">
      <c r="A1501" s="3" t="s">
        <v>3543</v>
      </c>
      <c r="B1501" s="3">
        <v>1.2356499999999999</v>
      </c>
    </row>
    <row r="1502" spans="1:2">
      <c r="A1502" s="3" t="s">
        <v>3542</v>
      </c>
      <c r="B1502" s="3">
        <v>1.2355400000000001</v>
      </c>
    </row>
    <row r="1503" spans="1:2">
      <c r="A1503" s="3" t="s">
        <v>2100</v>
      </c>
      <c r="B1503" s="3">
        <v>1.23282</v>
      </c>
    </row>
    <row r="1504" spans="1:2">
      <c r="A1504" s="3" t="s">
        <v>1726</v>
      </c>
      <c r="B1504" s="3">
        <v>1.23247</v>
      </c>
    </row>
    <row r="1505" spans="1:2">
      <c r="A1505" s="3" t="s">
        <v>3541</v>
      </c>
      <c r="B1505" s="3">
        <v>1.2317899999999999</v>
      </c>
    </row>
    <row r="1506" spans="1:2">
      <c r="A1506" s="3" t="s">
        <v>3539</v>
      </c>
      <c r="B1506" s="3">
        <v>1.2317199999999999</v>
      </c>
    </row>
    <row r="1507" spans="1:2">
      <c r="A1507" s="3" t="s">
        <v>3540</v>
      </c>
      <c r="B1507" s="3">
        <v>1.2317199999999999</v>
      </c>
    </row>
    <row r="1508" spans="1:2">
      <c r="A1508" s="3" t="s">
        <v>3538</v>
      </c>
      <c r="B1508" s="3">
        <v>1.23153</v>
      </c>
    </row>
    <row r="1509" spans="1:2">
      <c r="A1509" s="3" t="s">
        <v>1998</v>
      </c>
      <c r="B1509" s="3">
        <v>1.2307900000000001</v>
      </c>
    </row>
    <row r="1510" spans="1:2">
      <c r="A1510" s="3" t="s">
        <v>3537</v>
      </c>
      <c r="B1510" s="3">
        <v>1.2305900000000001</v>
      </c>
    </row>
    <row r="1511" spans="1:2">
      <c r="A1511" s="3" t="s">
        <v>3536</v>
      </c>
      <c r="B1511" s="3">
        <v>1.2298500000000001</v>
      </c>
    </row>
    <row r="1512" spans="1:2">
      <c r="A1512" s="3" t="s">
        <v>3535</v>
      </c>
      <c r="B1512" s="3">
        <v>1.22967</v>
      </c>
    </row>
    <row r="1513" spans="1:2">
      <c r="A1513" s="3" t="s">
        <v>3534</v>
      </c>
      <c r="B1513" s="3">
        <v>1.2294</v>
      </c>
    </row>
    <row r="1514" spans="1:2">
      <c r="A1514" s="3" t="s">
        <v>3533</v>
      </c>
      <c r="B1514" s="3">
        <v>1.2289000000000001</v>
      </c>
    </row>
    <row r="1515" spans="1:2">
      <c r="A1515" s="3" t="s">
        <v>1119</v>
      </c>
      <c r="B1515" s="3">
        <v>1.22855</v>
      </c>
    </row>
    <row r="1516" spans="1:2">
      <c r="A1516" s="3" t="s">
        <v>1794</v>
      </c>
      <c r="B1516" s="3">
        <v>1.2283299999999999</v>
      </c>
    </row>
    <row r="1517" spans="1:2">
      <c r="A1517" s="3" t="s">
        <v>3532</v>
      </c>
      <c r="B1517" s="3">
        <v>1.2277899999999999</v>
      </c>
    </row>
    <row r="1518" spans="1:2">
      <c r="A1518" s="3" t="s">
        <v>1852</v>
      </c>
      <c r="B1518" s="3">
        <v>1.2270399999999999</v>
      </c>
    </row>
    <row r="1519" spans="1:2">
      <c r="A1519" s="3" t="s">
        <v>2153</v>
      </c>
      <c r="B1519" s="3">
        <v>1.2269600000000001</v>
      </c>
    </row>
    <row r="1520" spans="1:2">
      <c r="A1520" s="3" t="s">
        <v>2002</v>
      </c>
      <c r="B1520" s="3">
        <v>1.22645</v>
      </c>
    </row>
    <row r="1521" spans="1:2">
      <c r="A1521" s="3" t="s">
        <v>3531</v>
      </c>
      <c r="B1521" s="3">
        <v>1.2248000000000001</v>
      </c>
    </row>
    <row r="1522" spans="1:2">
      <c r="A1522" s="3" t="s">
        <v>3530</v>
      </c>
      <c r="B1522" s="3">
        <v>1.2247300000000001</v>
      </c>
    </row>
    <row r="1523" spans="1:2">
      <c r="A1523" s="3" t="s">
        <v>940</v>
      </c>
      <c r="B1523" s="3">
        <v>1.22434</v>
      </c>
    </row>
    <row r="1524" spans="1:2">
      <c r="A1524" s="3" t="s">
        <v>3529</v>
      </c>
      <c r="B1524" s="3">
        <v>1.22339</v>
      </c>
    </row>
    <row r="1525" spans="1:2">
      <c r="A1525" s="3" t="s">
        <v>3528</v>
      </c>
      <c r="B1525" s="3">
        <v>1.2233700000000001</v>
      </c>
    </row>
    <row r="1526" spans="1:2">
      <c r="A1526" s="3" t="s">
        <v>3527</v>
      </c>
      <c r="B1526" s="3">
        <v>1.2225900000000001</v>
      </c>
    </row>
    <row r="1527" spans="1:2">
      <c r="A1527" s="3" t="s">
        <v>1153</v>
      </c>
      <c r="B1527" s="3">
        <v>1.22068</v>
      </c>
    </row>
    <row r="1528" spans="1:2">
      <c r="A1528" s="3" t="s">
        <v>1239</v>
      </c>
      <c r="B1528" s="3">
        <v>1.22031</v>
      </c>
    </row>
    <row r="1529" spans="1:2">
      <c r="A1529" s="3" t="s">
        <v>1218</v>
      </c>
      <c r="B1529" s="3">
        <v>1.22007</v>
      </c>
    </row>
    <row r="1530" spans="1:2">
      <c r="A1530" s="3" t="s">
        <v>1785</v>
      </c>
      <c r="B1530" s="3">
        <v>1.2194</v>
      </c>
    </row>
    <row r="1531" spans="1:2">
      <c r="A1531" s="3" t="s">
        <v>3526</v>
      </c>
      <c r="B1531" s="3">
        <v>1.2185999999999999</v>
      </c>
    </row>
    <row r="1532" spans="1:2">
      <c r="A1532" s="3" t="s">
        <v>3525</v>
      </c>
      <c r="B1532" s="3">
        <v>1.21712</v>
      </c>
    </row>
    <row r="1533" spans="1:2">
      <c r="A1533" s="3" t="s">
        <v>3524</v>
      </c>
      <c r="B1533" s="3">
        <v>1.2155400000000001</v>
      </c>
    </row>
    <row r="1534" spans="1:2">
      <c r="A1534" s="3" t="s">
        <v>3523</v>
      </c>
      <c r="B1534" s="3">
        <v>1.2152499999999999</v>
      </c>
    </row>
    <row r="1535" spans="1:2">
      <c r="A1535" s="3" t="s">
        <v>3522</v>
      </c>
      <c r="B1535" s="3">
        <v>1.21492</v>
      </c>
    </row>
    <row r="1536" spans="1:2">
      <c r="A1536" s="3" t="s">
        <v>2038</v>
      </c>
      <c r="B1536" s="3">
        <v>1.2126999999999999</v>
      </c>
    </row>
    <row r="1537" spans="1:2">
      <c r="A1537" s="3" t="s">
        <v>1614</v>
      </c>
      <c r="B1537" s="3">
        <v>1.21269</v>
      </c>
    </row>
    <row r="1538" spans="1:2">
      <c r="A1538" s="3" t="s">
        <v>3521</v>
      </c>
      <c r="B1538" s="3">
        <v>1.2119500000000001</v>
      </c>
    </row>
    <row r="1539" spans="1:2">
      <c r="A1539" s="3" t="s">
        <v>3520</v>
      </c>
      <c r="B1539" s="3">
        <v>1.21126</v>
      </c>
    </row>
    <row r="1540" spans="1:2">
      <c r="A1540" s="3" t="s">
        <v>3519</v>
      </c>
      <c r="B1540" s="3">
        <v>1.21112</v>
      </c>
    </row>
    <row r="1541" spans="1:2">
      <c r="A1541" s="3" t="s">
        <v>2065</v>
      </c>
      <c r="B1541" s="3">
        <v>1.21086</v>
      </c>
    </row>
    <row r="1542" spans="1:2">
      <c r="A1542" s="3" t="s">
        <v>3518</v>
      </c>
      <c r="B1542" s="3">
        <v>1.2103999999999999</v>
      </c>
    </row>
    <row r="1543" spans="1:2">
      <c r="A1543" s="3" t="s">
        <v>3517</v>
      </c>
      <c r="B1543" s="3">
        <v>1.2103200000000001</v>
      </c>
    </row>
    <row r="1544" spans="1:2">
      <c r="A1544" s="3" t="s">
        <v>1745</v>
      </c>
      <c r="B1544" s="3">
        <v>1.2092000000000001</v>
      </c>
    </row>
    <row r="1545" spans="1:2">
      <c r="A1545" s="3" t="s">
        <v>3516</v>
      </c>
      <c r="B1545" s="3">
        <v>1.2090099999999999</v>
      </c>
    </row>
    <row r="1546" spans="1:2">
      <c r="A1546" s="3" t="s">
        <v>593</v>
      </c>
      <c r="B1546" s="3">
        <v>1.2080599999999999</v>
      </c>
    </row>
    <row r="1547" spans="1:2">
      <c r="A1547" s="3" t="s">
        <v>3515</v>
      </c>
      <c r="B1547" s="3">
        <v>1.20801</v>
      </c>
    </row>
    <row r="1548" spans="1:2">
      <c r="A1548" s="3" t="s">
        <v>3514</v>
      </c>
      <c r="B1548" s="3">
        <v>1.20797</v>
      </c>
    </row>
    <row r="1549" spans="1:2">
      <c r="A1549" s="3" t="s">
        <v>2074</v>
      </c>
      <c r="B1549" s="3">
        <v>1.2076800000000001</v>
      </c>
    </row>
    <row r="1550" spans="1:2">
      <c r="A1550" s="3" t="s">
        <v>3513</v>
      </c>
      <c r="B1550" s="3">
        <v>1.2068700000000001</v>
      </c>
    </row>
    <row r="1551" spans="1:2">
      <c r="A1551" s="3" t="s">
        <v>687</v>
      </c>
      <c r="B1551" s="3">
        <v>1.20635</v>
      </c>
    </row>
    <row r="1552" spans="1:2">
      <c r="A1552" s="3" t="s">
        <v>3512</v>
      </c>
      <c r="B1552" s="3">
        <v>1.2059</v>
      </c>
    </row>
    <row r="1553" spans="1:2">
      <c r="A1553" s="3" t="s">
        <v>1953</v>
      </c>
      <c r="B1553" s="3">
        <v>1.2058199999999999</v>
      </c>
    </row>
    <row r="1554" spans="1:2">
      <c r="A1554" s="3" t="s">
        <v>3511</v>
      </c>
      <c r="B1554" s="3">
        <v>1.20574</v>
      </c>
    </row>
    <row r="1555" spans="1:2">
      <c r="A1555" s="3" t="s">
        <v>3510</v>
      </c>
      <c r="B1555" s="3">
        <v>1.20529</v>
      </c>
    </row>
    <row r="1556" spans="1:2">
      <c r="A1556" s="3" t="s">
        <v>3509</v>
      </c>
      <c r="B1556" s="3">
        <v>1.20485</v>
      </c>
    </row>
    <row r="1557" spans="1:2">
      <c r="A1557" s="3" t="s">
        <v>1295</v>
      </c>
      <c r="B1557" s="3">
        <v>1.2043999999999999</v>
      </c>
    </row>
    <row r="1558" spans="1:2">
      <c r="A1558" s="3" t="s">
        <v>3508</v>
      </c>
      <c r="B1558" s="3">
        <v>1.2040900000000001</v>
      </c>
    </row>
    <row r="1559" spans="1:2">
      <c r="A1559" s="3" t="s">
        <v>3507</v>
      </c>
      <c r="B1559" s="3">
        <v>1.2034499999999999</v>
      </c>
    </row>
    <row r="1560" spans="1:2">
      <c r="A1560" s="3" t="s">
        <v>1800</v>
      </c>
      <c r="B1560" s="3">
        <v>1.2017500000000001</v>
      </c>
    </row>
    <row r="1561" spans="1:2">
      <c r="A1561" s="3" t="s">
        <v>3506</v>
      </c>
      <c r="B1561" s="3">
        <v>1.20139</v>
      </c>
    </row>
    <row r="1562" spans="1:2">
      <c r="A1562" s="3" t="s">
        <v>3505</v>
      </c>
      <c r="B1562" s="3">
        <v>1.20085</v>
      </c>
    </row>
    <row r="1563" spans="1:2">
      <c r="A1563" s="3" t="s">
        <v>1145</v>
      </c>
      <c r="B1563" s="3">
        <v>1.20062</v>
      </c>
    </row>
    <row r="1564" spans="1:2">
      <c r="A1564" s="3" t="s">
        <v>1931</v>
      </c>
      <c r="B1564" s="3">
        <v>1.19991</v>
      </c>
    </row>
    <row r="1565" spans="1:2">
      <c r="A1565" s="3" t="s">
        <v>3504</v>
      </c>
      <c r="B1565" s="3">
        <v>1.19926</v>
      </c>
    </row>
    <row r="1566" spans="1:2">
      <c r="A1566" s="3" t="s">
        <v>3503</v>
      </c>
      <c r="B1566" s="3">
        <v>1.1988799999999999</v>
      </c>
    </row>
    <row r="1567" spans="1:2">
      <c r="A1567" s="3" t="s">
        <v>3502</v>
      </c>
      <c r="B1567" s="3">
        <v>1.1988000000000001</v>
      </c>
    </row>
    <row r="1568" spans="1:2">
      <c r="A1568" s="3" t="s">
        <v>1512</v>
      </c>
      <c r="B1568" s="3">
        <v>1.1984699999999999</v>
      </c>
    </row>
    <row r="1569" spans="1:2">
      <c r="A1569" s="3" t="s">
        <v>1797</v>
      </c>
      <c r="B1569" s="3">
        <v>1.1977</v>
      </c>
    </row>
    <row r="1570" spans="1:2">
      <c r="A1570" s="3" t="s">
        <v>3501</v>
      </c>
      <c r="B1570" s="3">
        <v>1.1973100000000001</v>
      </c>
    </row>
    <row r="1571" spans="1:2">
      <c r="A1571" s="3" t="s">
        <v>1330</v>
      </c>
      <c r="B1571" s="3">
        <v>1.1972100000000001</v>
      </c>
    </row>
    <row r="1572" spans="1:2">
      <c r="A1572" s="3" t="s">
        <v>3500</v>
      </c>
      <c r="B1572" s="3">
        <v>1.19678</v>
      </c>
    </row>
    <row r="1573" spans="1:2">
      <c r="A1573" s="3" t="s">
        <v>3499</v>
      </c>
      <c r="B1573" s="3">
        <v>1.1955800000000001</v>
      </c>
    </row>
    <row r="1574" spans="1:2">
      <c r="A1574" s="3" t="s">
        <v>3498</v>
      </c>
      <c r="B1574" s="3">
        <v>1.1949000000000001</v>
      </c>
    </row>
    <row r="1575" spans="1:2">
      <c r="A1575" s="3" t="s">
        <v>3497</v>
      </c>
      <c r="B1575" s="3">
        <v>1.19435</v>
      </c>
    </row>
    <row r="1576" spans="1:2">
      <c r="A1576" s="3" t="s">
        <v>3496</v>
      </c>
      <c r="B1576" s="3">
        <v>1.1942699999999999</v>
      </c>
    </row>
    <row r="1577" spans="1:2">
      <c r="A1577" s="3" t="s">
        <v>1850</v>
      </c>
      <c r="B1577" s="3">
        <v>1.19417</v>
      </c>
    </row>
    <row r="1578" spans="1:2">
      <c r="A1578" s="3" t="s">
        <v>1928</v>
      </c>
      <c r="B1578" s="3">
        <v>1.1935800000000001</v>
      </c>
    </row>
    <row r="1579" spans="1:2">
      <c r="A1579" s="3" t="s">
        <v>3495</v>
      </c>
      <c r="B1579" s="3">
        <v>1.1932499999999999</v>
      </c>
    </row>
    <row r="1580" spans="1:2">
      <c r="A1580" s="3" t="s">
        <v>1836</v>
      </c>
      <c r="B1580" s="3">
        <v>1.1931799999999999</v>
      </c>
    </row>
    <row r="1581" spans="1:2">
      <c r="A1581" s="3" t="s">
        <v>1763</v>
      </c>
      <c r="B1581" s="3">
        <v>1.1928300000000001</v>
      </c>
    </row>
    <row r="1582" spans="1:2">
      <c r="A1582" s="3" t="s">
        <v>3494</v>
      </c>
      <c r="B1582" s="3">
        <v>1.1922200000000001</v>
      </c>
    </row>
    <row r="1583" spans="1:2">
      <c r="A1583" s="3" t="s">
        <v>1867</v>
      </c>
      <c r="B1583" s="3">
        <v>1.1920500000000001</v>
      </c>
    </row>
    <row r="1584" spans="1:2">
      <c r="A1584" s="3" t="s">
        <v>3493</v>
      </c>
      <c r="B1584" s="3">
        <v>1.19184</v>
      </c>
    </row>
    <row r="1585" spans="1:2">
      <c r="A1585" s="3" t="s">
        <v>1821</v>
      </c>
      <c r="B1585" s="3">
        <v>1.19173</v>
      </c>
    </row>
    <row r="1586" spans="1:2">
      <c r="A1586" s="3" t="s">
        <v>3492</v>
      </c>
      <c r="B1586" s="3">
        <v>1.19062</v>
      </c>
    </row>
    <row r="1587" spans="1:2">
      <c r="A1587" s="3" t="s">
        <v>3491</v>
      </c>
      <c r="B1587" s="3">
        <v>1.1904300000000001</v>
      </c>
    </row>
    <row r="1588" spans="1:2">
      <c r="A1588" s="3" t="s">
        <v>1622</v>
      </c>
      <c r="B1588" s="3">
        <v>1.1896800000000001</v>
      </c>
    </row>
    <row r="1589" spans="1:2">
      <c r="A1589" s="3" t="s">
        <v>3490</v>
      </c>
      <c r="B1589" s="3">
        <v>1.1894400000000001</v>
      </c>
    </row>
    <row r="1590" spans="1:2">
      <c r="A1590" s="3" t="s">
        <v>3489</v>
      </c>
      <c r="B1590" s="3">
        <v>1.18882</v>
      </c>
    </row>
    <row r="1591" spans="1:2">
      <c r="A1591" s="3" t="s">
        <v>2102</v>
      </c>
      <c r="B1591" s="3">
        <v>1.1885300000000001</v>
      </c>
    </row>
    <row r="1592" spans="1:2">
      <c r="A1592" s="3" t="s">
        <v>947</v>
      </c>
      <c r="B1592" s="3">
        <v>1.18757</v>
      </c>
    </row>
    <row r="1593" spans="1:2">
      <c r="A1593" s="3" t="s">
        <v>3488</v>
      </c>
      <c r="B1593" s="3">
        <v>1.1871100000000001</v>
      </c>
    </row>
    <row r="1594" spans="1:2">
      <c r="A1594" s="3" t="s">
        <v>3487</v>
      </c>
      <c r="B1594" s="3">
        <v>1.18634</v>
      </c>
    </row>
    <row r="1595" spans="1:2">
      <c r="A1595" s="3" t="s">
        <v>601</v>
      </c>
      <c r="B1595" s="3">
        <v>1.18581</v>
      </c>
    </row>
    <row r="1596" spans="1:2">
      <c r="A1596" s="3" t="s">
        <v>3486</v>
      </c>
      <c r="B1596" s="3">
        <v>1.1855100000000001</v>
      </c>
    </row>
    <row r="1597" spans="1:2">
      <c r="A1597" s="3" t="s">
        <v>3485</v>
      </c>
      <c r="B1597" s="3">
        <v>1.1843699999999999</v>
      </c>
    </row>
    <row r="1598" spans="1:2">
      <c r="A1598" s="3" t="s">
        <v>3484</v>
      </c>
      <c r="B1598" s="3">
        <v>1.18377</v>
      </c>
    </row>
    <row r="1599" spans="1:2">
      <c r="A1599" s="3" t="s">
        <v>3483</v>
      </c>
      <c r="B1599" s="3">
        <v>1.1834</v>
      </c>
    </row>
    <row r="1600" spans="1:2">
      <c r="A1600" s="3" t="s">
        <v>3482</v>
      </c>
      <c r="B1600" s="3">
        <v>1.18336</v>
      </c>
    </row>
    <row r="1601" spans="1:2">
      <c r="A1601" s="3" t="s">
        <v>3481</v>
      </c>
      <c r="B1601" s="3">
        <v>1.18319</v>
      </c>
    </row>
    <row r="1602" spans="1:2">
      <c r="A1602" s="3" t="s">
        <v>1455</v>
      </c>
      <c r="B1602" s="3">
        <v>1.18289</v>
      </c>
    </row>
    <row r="1603" spans="1:2">
      <c r="A1603" s="3" t="s">
        <v>1072</v>
      </c>
      <c r="B1603" s="3">
        <v>1.1820600000000001</v>
      </c>
    </row>
    <row r="1604" spans="1:2">
      <c r="A1604" s="3" t="s">
        <v>1063</v>
      </c>
      <c r="B1604" s="3">
        <v>1.18181</v>
      </c>
    </row>
    <row r="1605" spans="1:2">
      <c r="A1605" s="3" t="s">
        <v>1880</v>
      </c>
      <c r="B1605" s="3">
        <v>1.18126</v>
      </c>
    </row>
    <row r="1606" spans="1:2">
      <c r="A1606" s="3" t="s">
        <v>1941</v>
      </c>
      <c r="B1606" s="3">
        <v>1.1799900000000001</v>
      </c>
    </row>
    <row r="1607" spans="1:2">
      <c r="A1607" s="3" t="s">
        <v>1323</v>
      </c>
      <c r="B1607" s="3">
        <v>1.1781299999999999</v>
      </c>
    </row>
    <row r="1608" spans="1:2">
      <c r="A1608" s="3" t="s">
        <v>3480</v>
      </c>
      <c r="B1608" s="3">
        <v>1.1776199999999999</v>
      </c>
    </row>
    <row r="1609" spans="1:2">
      <c r="A1609" s="3" t="s">
        <v>1360</v>
      </c>
      <c r="B1609" s="3">
        <v>1.1769400000000001</v>
      </c>
    </row>
    <row r="1610" spans="1:2">
      <c r="A1610" s="3" t="s">
        <v>3479</v>
      </c>
      <c r="B1610" s="3">
        <v>1.1768799999999999</v>
      </c>
    </row>
    <row r="1611" spans="1:2">
      <c r="A1611" s="3" t="s">
        <v>3478</v>
      </c>
      <c r="B1611" s="3">
        <v>1.1765300000000001</v>
      </c>
    </row>
    <row r="1612" spans="1:2">
      <c r="A1612" s="3" t="s">
        <v>3477</v>
      </c>
      <c r="B1612" s="3">
        <v>1.1729000000000001</v>
      </c>
    </row>
    <row r="1613" spans="1:2">
      <c r="A1613" s="3" t="s">
        <v>2016</v>
      </c>
      <c r="B1613" s="3">
        <v>1.17259</v>
      </c>
    </row>
    <row r="1614" spans="1:2">
      <c r="A1614" s="3" t="s">
        <v>3476</v>
      </c>
      <c r="B1614" s="3">
        <v>1.17157</v>
      </c>
    </row>
    <row r="1615" spans="1:2">
      <c r="A1615" s="3" t="s">
        <v>1660</v>
      </c>
      <c r="B1615" s="3">
        <v>1.17079</v>
      </c>
    </row>
    <row r="1616" spans="1:2">
      <c r="A1616" s="3" t="s">
        <v>1988</v>
      </c>
      <c r="B1616" s="3">
        <v>1.17056</v>
      </c>
    </row>
    <row r="1617" spans="1:2">
      <c r="A1617" s="3" t="s">
        <v>3475</v>
      </c>
      <c r="B1617" s="3">
        <v>1.17014</v>
      </c>
    </row>
    <row r="1618" spans="1:2">
      <c r="A1618" s="3" t="s">
        <v>3474</v>
      </c>
      <c r="B1618" s="3">
        <v>1.17</v>
      </c>
    </row>
    <row r="1619" spans="1:2">
      <c r="A1619" s="3" t="s">
        <v>3473</v>
      </c>
      <c r="B1619" s="3">
        <v>1.1697900000000001</v>
      </c>
    </row>
    <row r="1620" spans="1:2">
      <c r="A1620" s="3" t="s">
        <v>3472</v>
      </c>
      <c r="B1620" s="3">
        <v>1.1687399999999999</v>
      </c>
    </row>
    <row r="1621" spans="1:2">
      <c r="A1621" s="3" t="s">
        <v>1362</v>
      </c>
      <c r="B1621" s="3">
        <v>1.1681299999999999</v>
      </c>
    </row>
    <row r="1622" spans="1:2">
      <c r="A1622" s="3" t="s">
        <v>3471</v>
      </c>
      <c r="B1622" s="3">
        <v>1.16757</v>
      </c>
    </row>
    <row r="1623" spans="1:2">
      <c r="A1623" s="3" t="s">
        <v>3470</v>
      </c>
      <c r="B1623" s="3">
        <v>1.16591</v>
      </c>
    </row>
    <row r="1624" spans="1:2">
      <c r="A1624" s="3" t="s">
        <v>2015</v>
      </c>
      <c r="B1624" s="3">
        <v>1.16561</v>
      </c>
    </row>
    <row r="1625" spans="1:2">
      <c r="A1625" s="3" t="s">
        <v>3469</v>
      </c>
      <c r="B1625" s="3">
        <v>1.1652800000000001</v>
      </c>
    </row>
    <row r="1626" spans="1:2">
      <c r="A1626" s="3" t="s">
        <v>112</v>
      </c>
      <c r="B1626" s="3">
        <v>1.16438</v>
      </c>
    </row>
    <row r="1627" spans="1:2">
      <c r="A1627" s="3" t="s">
        <v>3468</v>
      </c>
      <c r="B1627" s="3">
        <v>1.1642999999999999</v>
      </c>
    </row>
    <row r="1628" spans="1:2">
      <c r="A1628" s="3" t="s">
        <v>3467</v>
      </c>
      <c r="B1628" s="3">
        <v>1.1638599999999999</v>
      </c>
    </row>
    <row r="1629" spans="1:2">
      <c r="A1629" s="3" t="s">
        <v>1751</v>
      </c>
      <c r="B1629" s="3">
        <v>1.1637299999999999</v>
      </c>
    </row>
    <row r="1630" spans="1:2">
      <c r="A1630" s="3" t="s">
        <v>725</v>
      </c>
      <c r="B1630" s="3">
        <v>1.1636200000000001</v>
      </c>
    </row>
    <row r="1631" spans="1:2">
      <c r="A1631" s="3" t="s">
        <v>3466</v>
      </c>
      <c r="B1631" s="3">
        <v>1.1631899999999999</v>
      </c>
    </row>
    <row r="1632" spans="1:2">
      <c r="A1632" s="3" t="s">
        <v>3465</v>
      </c>
      <c r="B1632" s="3">
        <v>1.1631100000000001</v>
      </c>
    </row>
    <row r="1633" spans="1:2">
      <c r="A1633" s="3" t="s">
        <v>3464</v>
      </c>
      <c r="B1633" s="3">
        <v>1.16204</v>
      </c>
    </row>
    <row r="1634" spans="1:2">
      <c r="A1634" s="3" t="s">
        <v>3463</v>
      </c>
      <c r="B1634" s="3">
        <v>1.1617999999999999</v>
      </c>
    </row>
    <row r="1635" spans="1:2">
      <c r="A1635" s="3" t="s">
        <v>3462</v>
      </c>
      <c r="B1635" s="3">
        <v>1.1617900000000001</v>
      </c>
    </row>
    <row r="1636" spans="1:2">
      <c r="A1636" s="3" t="s">
        <v>3461</v>
      </c>
      <c r="B1636" s="3">
        <v>1.1609100000000001</v>
      </c>
    </row>
    <row r="1637" spans="1:2">
      <c r="A1637" s="3" t="s">
        <v>1492</v>
      </c>
      <c r="B1637" s="3">
        <v>1.15991</v>
      </c>
    </row>
    <row r="1638" spans="1:2">
      <c r="A1638" s="3" t="s">
        <v>1722</v>
      </c>
      <c r="B1638" s="3">
        <v>1.15968</v>
      </c>
    </row>
    <row r="1639" spans="1:2">
      <c r="A1639" s="3" t="s">
        <v>3460</v>
      </c>
      <c r="B1639" s="3">
        <v>1.15967</v>
      </c>
    </row>
    <row r="1640" spans="1:2">
      <c r="A1640" s="3" t="s">
        <v>3459</v>
      </c>
      <c r="B1640" s="3">
        <v>1.1591499999999999</v>
      </c>
    </row>
    <row r="1641" spans="1:2">
      <c r="A1641" s="3" t="s">
        <v>3458</v>
      </c>
      <c r="B1641" s="3">
        <v>1.1588799999999999</v>
      </c>
    </row>
    <row r="1642" spans="1:2">
      <c r="A1642" s="3" t="s">
        <v>1935</v>
      </c>
      <c r="B1642" s="3">
        <v>1.1581999999999999</v>
      </c>
    </row>
    <row r="1643" spans="1:2">
      <c r="A1643" s="3" t="s">
        <v>1874</v>
      </c>
      <c r="B1643" s="3">
        <v>1.15808</v>
      </c>
    </row>
    <row r="1644" spans="1:2">
      <c r="A1644" s="3" t="s">
        <v>3457</v>
      </c>
      <c r="B1644" s="3">
        <v>1.15669</v>
      </c>
    </row>
    <row r="1645" spans="1:2">
      <c r="A1645" s="3" t="s">
        <v>3456</v>
      </c>
      <c r="B1645" s="3">
        <v>1.1564399999999999</v>
      </c>
    </row>
    <row r="1646" spans="1:2">
      <c r="A1646" s="3" t="s">
        <v>3455</v>
      </c>
      <c r="B1646" s="3">
        <v>1.1556500000000001</v>
      </c>
    </row>
    <row r="1647" spans="1:2">
      <c r="A1647" s="3" t="s">
        <v>1811</v>
      </c>
      <c r="B1647" s="3">
        <v>1.1549499999999999</v>
      </c>
    </row>
    <row r="1648" spans="1:2">
      <c r="A1648" s="3" t="s">
        <v>3454</v>
      </c>
      <c r="B1648" s="3">
        <v>1.1539900000000001</v>
      </c>
    </row>
    <row r="1649" spans="1:2">
      <c r="A1649" s="3" t="s">
        <v>3453</v>
      </c>
      <c r="B1649" s="3">
        <v>1.1529</v>
      </c>
    </row>
    <row r="1650" spans="1:2">
      <c r="A1650" s="3" t="s">
        <v>3452</v>
      </c>
      <c r="B1650" s="3">
        <v>1.1528499999999999</v>
      </c>
    </row>
    <row r="1651" spans="1:2">
      <c r="A1651" s="3" t="s">
        <v>3451</v>
      </c>
      <c r="B1651" s="3">
        <v>1.15256</v>
      </c>
    </row>
    <row r="1652" spans="1:2">
      <c r="A1652" s="3" t="s">
        <v>3450</v>
      </c>
      <c r="B1652" s="3">
        <v>1.1516200000000001</v>
      </c>
    </row>
    <row r="1653" spans="1:2">
      <c r="A1653" s="3" t="s">
        <v>3449</v>
      </c>
      <c r="B1653" s="3">
        <v>1.15099</v>
      </c>
    </row>
    <row r="1654" spans="1:2">
      <c r="A1654" s="3" t="s">
        <v>1204</v>
      </c>
      <c r="B1654" s="3">
        <v>1.15015</v>
      </c>
    </row>
    <row r="1655" spans="1:2">
      <c r="A1655" s="3" t="s">
        <v>873</v>
      </c>
      <c r="B1655" s="3">
        <v>1.1486099999999999</v>
      </c>
    </row>
    <row r="1656" spans="1:2">
      <c r="A1656" s="3" t="s">
        <v>3448</v>
      </c>
      <c r="B1656" s="3">
        <v>1.14828</v>
      </c>
    </row>
    <row r="1657" spans="1:2">
      <c r="A1657" s="3" t="s">
        <v>1725</v>
      </c>
      <c r="B1657" s="3">
        <v>1.14724</v>
      </c>
    </row>
    <row r="1658" spans="1:2">
      <c r="A1658" s="3" t="s">
        <v>3447</v>
      </c>
      <c r="B1658" s="3">
        <v>1.1468400000000001</v>
      </c>
    </row>
    <row r="1659" spans="1:2">
      <c r="A1659" s="3" t="s">
        <v>1957</v>
      </c>
      <c r="B1659" s="3">
        <v>1.1455</v>
      </c>
    </row>
    <row r="1660" spans="1:2">
      <c r="A1660" s="3" t="s">
        <v>2160</v>
      </c>
      <c r="B1660" s="3">
        <v>1.1446400000000001</v>
      </c>
    </row>
    <row r="1661" spans="1:2">
      <c r="A1661" s="3" t="s">
        <v>1859</v>
      </c>
      <c r="B1661" s="3">
        <v>1.1445700000000001</v>
      </c>
    </row>
    <row r="1662" spans="1:2">
      <c r="A1662" s="3" t="s">
        <v>3446</v>
      </c>
      <c r="B1662" s="3">
        <v>1.1444000000000001</v>
      </c>
    </row>
    <row r="1663" spans="1:2">
      <c r="A1663" s="3" t="s">
        <v>3445</v>
      </c>
      <c r="B1663" s="3">
        <v>1.1442099999999999</v>
      </c>
    </row>
    <row r="1664" spans="1:2">
      <c r="A1664" s="3" t="s">
        <v>3444</v>
      </c>
      <c r="B1664" s="3">
        <v>1.14412</v>
      </c>
    </row>
    <row r="1665" spans="1:2">
      <c r="A1665" s="3" t="s">
        <v>3443</v>
      </c>
      <c r="B1665" s="3">
        <v>1.14364</v>
      </c>
    </row>
    <row r="1666" spans="1:2">
      <c r="A1666" s="3" t="s">
        <v>3442</v>
      </c>
      <c r="B1666" s="3">
        <v>1.14358</v>
      </c>
    </row>
    <row r="1667" spans="1:2">
      <c r="A1667" s="3" t="s">
        <v>1761</v>
      </c>
      <c r="B1667" s="3">
        <v>1.1426400000000001</v>
      </c>
    </row>
    <row r="1668" spans="1:2">
      <c r="A1668" s="3" t="s">
        <v>3441</v>
      </c>
      <c r="B1668" s="3">
        <v>1.14239</v>
      </c>
    </row>
    <row r="1669" spans="1:2">
      <c r="A1669" s="3" t="s">
        <v>1658</v>
      </c>
      <c r="B1669" s="3">
        <v>1.1409400000000001</v>
      </c>
    </row>
    <row r="1670" spans="1:2">
      <c r="A1670" s="3" t="s">
        <v>1291</v>
      </c>
      <c r="B1670" s="3">
        <v>1.14042</v>
      </c>
    </row>
    <row r="1671" spans="1:2">
      <c r="A1671" s="3" t="s">
        <v>3440</v>
      </c>
      <c r="B1671" s="3">
        <v>1.1402000000000001</v>
      </c>
    </row>
    <row r="1672" spans="1:2">
      <c r="A1672" s="3" t="s">
        <v>3439</v>
      </c>
      <c r="B1672" s="3">
        <v>1.13988</v>
      </c>
    </row>
    <row r="1673" spans="1:2">
      <c r="A1673" s="3" t="s">
        <v>3438</v>
      </c>
      <c r="B1673" s="3">
        <v>1.1394</v>
      </c>
    </row>
    <row r="1674" spans="1:2">
      <c r="A1674" s="3" t="s">
        <v>3437</v>
      </c>
      <c r="B1674" s="3">
        <v>1.13927</v>
      </c>
    </row>
    <row r="1675" spans="1:2">
      <c r="A1675" s="3" t="s">
        <v>1349</v>
      </c>
      <c r="B1675" s="3">
        <v>1.1386400000000001</v>
      </c>
    </row>
    <row r="1676" spans="1:2">
      <c r="A1676" s="3" t="s">
        <v>3436</v>
      </c>
      <c r="B1676" s="3">
        <v>1.13836</v>
      </c>
    </row>
    <row r="1677" spans="1:2">
      <c r="A1677" s="3" t="s">
        <v>3435</v>
      </c>
      <c r="B1677" s="3">
        <v>1.1379699999999999</v>
      </c>
    </row>
    <row r="1678" spans="1:2">
      <c r="A1678" s="3" t="s">
        <v>3434</v>
      </c>
      <c r="B1678" s="3">
        <v>1.1354200000000001</v>
      </c>
    </row>
    <row r="1679" spans="1:2">
      <c r="A1679" s="3" t="s">
        <v>3433</v>
      </c>
      <c r="B1679" s="3">
        <v>1.13534</v>
      </c>
    </row>
    <row r="1680" spans="1:2">
      <c r="A1680" s="3" t="s">
        <v>3432</v>
      </c>
      <c r="B1680" s="3">
        <v>1.1352599999999999</v>
      </c>
    </row>
    <row r="1681" spans="1:2">
      <c r="A1681" s="3" t="s">
        <v>3431</v>
      </c>
      <c r="B1681" s="3">
        <v>1.1351800000000001</v>
      </c>
    </row>
    <row r="1682" spans="1:2">
      <c r="A1682" s="3" t="s">
        <v>3430</v>
      </c>
      <c r="B1682" s="3">
        <v>1.1331199999999999</v>
      </c>
    </row>
    <row r="1683" spans="1:2">
      <c r="A1683" s="3" t="s">
        <v>2092</v>
      </c>
      <c r="B1683" s="3">
        <v>1.1328</v>
      </c>
    </row>
    <row r="1684" spans="1:2">
      <c r="A1684" s="3" t="s">
        <v>3429</v>
      </c>
      <c r="B1684" s="3">
        <v>1.1322300000000001</v>
      </c>
    </row>
    <row r="1685" spans="1:2">
      <c r="A1685" s="3" t="s">
        <v>2035</v>
      </c>
      <c r="B1685" s="3">
        <v>1.13182</v>
      </c>
    </row>
    <row r="1686" spans="1:2">
      <c r="A1686" s="3" t="s">
        <v>3428</v>
      </c>
      <c r="B1686" s="3">
        <v>1.1306</v>
      </c>
    </row>
    <row r="1687" spans="1:2">
      <c r="A1687" s="3" t="s">
        <v>3427</v>
      </c>
      <c r="B1687" s="3">
        <v>1.13005</v>
      </c>
    </row>
    <row r="1688" spans="1:2">
      <c r="A1688" s="3" t="s">
        <v>3426</v>
      </c>
      <c r="B1688" s="3">
        <v>1.1294500000000001</v>
      </c>
    </row>
    <row r="1689" spans="1:2">
      <c r="A1689" s="3" t="s">
        <v>1997</v>
      </c>
      <c r="B1689" s="3">
        <v>1.12879</v>
      </c>
    </row>
    <row r="1690" spans="1:2">
      <c r="A1690" s="3" t="s">
        <v>3425</v>
      </c>
      <c r="B1690" s="3">
        <v>1.1278999999999999</v>
      </c>
    </row>
    <row r="1691" spans="1:2">
      <c r="A1691" s="3" t="s">
        <v>3424</v>
      </c>
      <c r="B1691" s="3">
        <v>1.1277699999999999</v>
      </c>
    </row>
    <row r="1692" spans="1:2">
      <c r="A1692" s="3" t="s">
        <v>3423</v>
      </c>
      <c r="B1692" s="3">
        <v>1.12775</v>
      </c>
    </row>
    <row r="1693" spans="1:2">
      <c r="A1693" s="3" t="s">
        <v>3422</v>
      </c>
      <c r="B1693" s="3">
        <v>1.12744</v>
      </c>
    </row>
    <row r="1694" spans="1:2">
      <c r="A1694" s="3" t="s">
        <v>3421</v>
      </c>
      <c r="B1694" s="3">
        <v>1.12741</v>
      </c>
    </row>
    <row r="1695" spans="1:2">
      <c r="A1695" s="3" t="s">
        <v>3420</v>
      </c>
      <c r="B1695" s="3">
        <v>1.12714</v>
      </c>
    </row>
    <row r="1696" spans="1:2">
      <c r="A1696" s="3" t="s">
        <v>2165</v>
      </c>
      <c r="B1696" s="3">
        <v>1.12639</v>
      </c>
    </row>
    <row r="1697" spans="1:2">
      <c r="A1697" s="3" t="s">
        <v>3419</v>
      </c>
      <c r="B1697" s="3">
        <v>1.1253</v>
      </c>
    </row>
    <row r="1698" spans="1:2">
      <c r="A1698" s="3" t="s">
        <v>3418</v>
      </c>
      <c r="B1698" s="3">
        <v>1.1250899999999999</v>
      </c>
    </row>
    <row r="1699" spans="1:2">
      <c r="A1699" s="3" t="s">
        <v>3417</v>
      </c>
      <c r="B1699" s="3">
        <v>1.12507</v>
      </c>
    </row>
    <row r="1700" spans="1:2">
      <c r="A1700" s="3" t="s">
        <v>1022</v>
      </c>
      <c r="B1700" s="3">
        <v>1.1241099999999999</v>
      </c>
    </row>
    <row r="1701" spans="1:2">
      <c r="A1701" s="3" t="s">
        <v>3416</v>
      </c>
      <c r="B1701" s="3">
        <v>1.1238999999999999</v>
      </c>
    </row>
    <row r="1702" spans="1:2">
      <c r="A1702" s="3" t="s">
        <v>1956</v>
      </c>
      <c r="B1702" s="3">
        <v>1.12307</v>
      </c>
    </row>
    <row r="1703" spans="1:2">
      <c r="A1703" s="3" t="s">
        <v>1332</v>
      </c>
      <c r="B1703" s="3">
        <v>1.12296</v>
      </c>
    </row>
    <row r="1704" spans="1:2">
      <c r="A1704" s="3" t="s">
        <v>3415</v>
      </c>
      <c r="B1704" s="3">
        <v>1.12276</v>
      </c>
    </row>
    <row r="1705" spans="1:2">
      <c r="A1705" s="3" t="s">
        <v>2111</v>
      </c>
      <c r="B1705" s="3">
        <v>1.12262</v>
      </c>
    </row>
    <row r="1706" spans="1:2">
      <c r="A1706" s="3" t="s">
        <v>3414</v>
      </c>
      <c r="B1706" s="3">
        <v>1.1222099999999999</v>
      </c>
    </row>
    <row r="1707" spans="1:2">
      <c r="A1707" s="3" t="s">
        <v>2091</v>
      </c>
      <c r="B1707" s="3">
        <v>1.12147</v>
      </c>
    </row>
    <row r="1708" spans="1:2">
      <c r="A1708" s="3" t="s">
        <v>3413</v>
      </c>
      <c r="B1708" s="3">
        <v>1.12124</v>
      </c>
    </row>
    <row r="1709" spans="1:2">
      <c r="A1709" s="3" t="s">
        <v>3412</v>
      </c>
      <c r="B1709" s="3">
        <v>1.12103</v>
      </c>
    </row>
    <row r="1710" spans="1:2">
      <c r="A1710" s="3" t="s">
        <v>3411</v>
      </c>
      <c r="B1710" s="3">
        <v>1.1210100000000001</v>
      </c>
    </row>
    <row r="1711" spans="1:2">
      <c r="A1711" s="3" t="s">
        <v>1834</v>
      </c>
      <c r="B1711" s="3">
        <v>1.11951</v>
      </c>
    </row>
    <row r="1712" spans="1:2">
      <c r="A1712" s="3" t="s">
        <v>3410</v>
      </c>
      <c r="B1712" s="3">
        <v>1.11822</v>
      </c>
    </row>
    <row r="1713" spans="1:2">
      <c r="A1713" s="3" t="s">
        <v>3409</v>
      </c>
      <c r="B1713" s="3">
        <v>1.11812</v>
      </c>
    </row>
    <row r="1714" spans="1:2">
      <c r="A1714" s="3" t="s">
        <v>2085</v>
      </c>
      <c r="B1714" s="3">
        <v>1.11785</v>
      </c>
    </row>
    <row r="1715" spans="1:2">
      <c r="A1715" s="3" t="s">
        <v>3408</v>
      </c>
      <c r="B1715" s="3">
        <v>1.1177600000000001</v>
      </c>
    </row>
    <row r="1716" spans="1:2">
      <c r="A1716" s="3" t="s">
        <v>3407</v>
      </c>
      <c r="B1716" s="3">
        <v>1.1176200000000001</v>
      </c>
    </row>
    <row r="1717" spans="1:2">
      <c r="A1717" s="3" t="s">
        <v>3406</v>
      </c>
      <c r="B1717" s="3">
        <v>1.11755</v>
      </c>
    </row>
    <row r="1718" spans="1:2">
      <c r="A1718" s="3" t="s">
        <v>3405</v>
      </c>
      <c r="B1718" s="3">
        <v>1.1173999999999999</v>
      </c>
    </row>
    <row r="1719" spans="1:2">
      <c r="A1719" s="3" t="s">
        <v>3404</v>
      </c>
      <c r="B1719" s="3">
        <v>1.11734</v>
      </c>
    </row>
    <row r="1720" spans="1:2">
      <c r="A1720" s="3" t="s">
        <v>1754</v>
      </c>
      <c r="B1720" s="3">
        <v>1.1172599999999999</v>
      </c>
    </row>
    <row r="1721" spans="1:2">
      <c r="A1721" s="3" t="s">
        <v>3403</v>
      </c>
      <c r="B1721" s="3">
        <v>1.11693</v>
      </c>
    </row>
    <row r="1722" spans="1:2">
      <c r="A1722" s="3" t="s">
        <v>924</v>
      </c>
      <c r="B1722" s="3">
        <v>1.1162000000000001</v>
      </c>
    </row>
    <row r="1723" spans="1:2">
      <c r="A1723" s="3" t="s">
        <v>3402</v>
      </c>
      <c r="B1723" s="3">
        <v>1.11568</v>
      </c>
    </row>
    <row r="1724" spans="1:2">
      <c r="A1724" s="3" t="s">
        <v>2096</v>
      </c>
      <c r="B1724" s="3">
        <v>1.11243</v>
      </c>
    </row>
    <row r="1725" spans="1:2">
      <c r="A1725" s="3" t="s">
        <v>1916</v>
      </c>
      <c r="B1725" s="3">
        <v>1.1118300000000001</v>
      </c>
    </row>
    <row r="1726" spans="1:2">
      <c r="A1726" s="3" t="s">
        <v>2075</v>
      </c>
      <c r="B1726" s="3">
        <v>1.1117600000000001</v>
      </c>
    </row>
    <row r="1727" spans="1:2">
      <c r="A1727" s="3" t="s">
        <v>3401</v>
      </c>
      <c r="B1727" s="3">
        <v>1.1113500000000001</v>
      </c>
    </row>
    <row r="1728" spans="1:2">
      <c r="A1728" s="3" t="s">
        <v>2093</v>
      </c>
      <c r="B1728" s="3">
        <v>1.1110100000000001</v>
      </c>
    </row>
    <row r="1729" spans="1:2">
      <c r="A1729" s="3" t="s">
        <v>3400</v>
      </c>
      <c r="B1729" s="3">
        <v>1.10982</v>
      </c>
    </row>
    <row r="1730" spans="1:2">
      <c r="A1730" s="3" t="s">
        <v>3399</v>
      </c>
      <c r="B1730" s="3">
        <v>1.10961</v>
      </c>
    </row>
    <row r="1731" spans="1:2">
      <c r="A1731" s="3" t="s">
        <v>1644</v>
      </c>
      <c r="B1731" s="3">
        <v>1.10894</v>
      </c>
    </row>
    <row r="1732" spans="1:2">
      <c r="A1732" s="3" t="s">
        <v>3398</v>
      </c>
      <c r="B1732" s="3">
        <v>1.10893</v>
      </c>
    </row>
    <row r="1733" spans="1:2">
      <c r="A1733" s="3" t="s">
        <v>3397</v>
      </c>
      <c r="B1733" s="3">
        <v>1.1085799999999999</v>
      </c>
    </row>
    <row r="1734" spans="1:2">
      <c r="A1734" s="3" t="s">
        <v>2046</v>
      </c>
      <c r="B1734" s="3">
        <v>1.10799</v>
      </c>
    </row>
    <row r="1735" spans="1:2">
      <c r="A1735" s="3" t="s">
        <v>3396</v>
      </c>
      <c r="B1735" s="3">
        <v>1.1077399999999999</v>
      </c>
    </row>
    <row r="1736" spans="1:2">
      <c r="A1736" s="3" t="s">
        <v>3395</v>
      </c>
      <c r="B1736" s="3">
        <v>1.10717</v>
      </c>
    </row>
    <row r="1737" spans="1:2">
      <c r="A1737" s="3" t="s">
        <v>3394</v>
      </c>
      <c r="B1737" s="3">
        <v>1.1068100000000001</v>
      </c>
    </row>
    <row r="1738" spans="1:2">
      <c r="A1738" s="3" t="s">
        <v>1197</v>
      </c>
      <c r="B1738" s="3">
        <v>1.1066499999999999</v>
      </c>
    </row>
    <row r="1739" spans="1:2">
      <c r="A1739" s="3" t="s">
        <v>961</v>
      </c>
      <c r="B1739" s="3">
        <v>1.1065799999999999</v>
      </c>
    </row>
    <row r="1740" spans="1:2">
      <c r="A1740" s="3" t="s">
        <v>623</v>
      </c>
      <c r="B1740" s="3">
        <v>1.10622</v>
      </c>
    </row>
    <row r="1741" spans="1:2">
      <c r="A1741" s="3" t="s">
        <v>3393</v>
      </c>
      <c r="B1741" s="3">
        <v>1.1060099999999999</v>
      </c>
    </row>
    <row r="1742" spans="1:2">
      <c r="A1742" s="3" t="s">
        <v>1405</v>
      </c>
      <c r="B1742" s="3">
        <v>1.1059000000000001</v>
      </c>
    </row>
    <row r="1743" spans="1:2">
      <c r="A1743" s="3" t="s">
        <v>3392</v>
      </c>
      <c r="B1743" s="3">
        <v>1.10565</v>
      </c>
    </row>
    <row r="1744" spans="1:2">
      <c r="A1744" s="3" t="s">
        <v>3391</v>
      </c>
      <c r="B1744" s="3">
        <v>1.1053200000000001</v>
      </c>
    </row>
    <row r="1745" spans="1:2">
      <c r="A1745" s="3" t="s">
        <v>1345</v>
      </c>
      <c r="B1745" s="3">
        <v>1.1038399999999999</v>
      </c>
    </row>
    <row r="1746" spans="1:2">
      <c r="A1746" s="3" t="s">
        <v>2156</v>
      </c>
      <c r="B1746" s="3">
        <v>1.1034299999999999</v>
      </c>
    </row>
    <row r="1747" spans="1:2">
      <c r="A1747" s="3" t="s">
        <v>3390</v>
      </c>
      <c r="B1747" s="3">
        <v>1.1034200000000001</v>
      </c>
    </row>
    <row r="1748" spans="1:2">
      <c r="A1748" s="3" t="s">
        <v>3389</v>
      </c>
      <c r="B1748" s="3">
        <v>1.1026800000000001</v>
      </c>
    </row>
    <row r="1749" spans="1:2">
      <c r="A1749" s="3" t="s">
        <v>2072</v>
      </c>
      <c r="B1749" s="3">
        <v>1.10249</v>
      </c>
    </row>
    <row r="1750" spans="1:2">
      <c r="A1750" s="3" t="s">
        <v>1950</v>
      </c>
      <c r="B1750" s="3">
        <v>1.1020700000000001</v>
      </c>
    </row>
    <row r="1751" spans="1:2">
      <c r="A1751" s="3" t="s">
        <v>3388</v>
      </c>
      <c r="B1751" s="3">
        <v>1.1015699999999999</v>
      </c>
    </row>
    <row r="1752" spans="1:2">
      <c r="A1752" s="3" t="s">
        <v>1788</v>
      </c>
      <c r="B1752" s="3">
        <v>1.1012500000000001</v>
      </c>
    </row>
    <row r="1753" spans="1:2">
      <c r="A1753" s="3" t="s">
        <v>3387</v>
      </c>
      <c r="B1753" s="3">
        <v>1.1010899999999999</v>
      </c>
    </row>
    <row r="1754" spans="1:2">
      <c r="A1754" s="3" t="s">
        <v>3386</v>
      </c>
      <c r="B1754" s="3">
        <v>1.0983000000000001</v>
      </c>
    </row>
    <row r="1755" spans="1:2">
      <c r="A1755" s="3" t="s">
        <v>3385</v>
      </c>
      <c r="B1755" s="3">
        <v>1.09812</v>
      </c>
    </row>
    <row r="1756" spans="1:2">
      <c r="A1756" s="3" t="s">
        <v>3384</v>
      </c>
      <c r="B1756" s="3">
        <v>1.0978699999999999</v>
      </c>
    </row>
    <row r="1757" spans="1:2">
      <c r="A1757" s="3" t="s">
        <v>3383</v>
      </c>
      <c r="B1757" s="3">
        <v>1.09748</v>
      </c>
    </row>
    <row r="1758" spans="1:2">
      <c r="A1758" s="3" t="s">
        <v>2147</v>
      </c>
      <c r="B1758" s="3">
        <v>1.09714</v>
      </c>
    </row>
    <row r="1759" spans="1:2">
      <c r="A1759" s="3" t="s">
        <v>3382</v>
      </c>
      <c r="B1759" s="3">
        <v>1.09609</v>
      </c>
    </row>
    <row r="1760" spans="1:2">
      <c r="A1760" s="3" t="s">
        <v>3381</v>
      </c>
      <c r="B1760" s="3">
        <v>1.09561</v>
      </c>
    </row>
    <row r="1761" spans="1:2">
      <c r="A1761" s="3" t="s">
        <v>1076</v>
      </c>
      <c r="B1761" s="3">
        <v>1.0941399999999999</v>
      </c>
    </row>
    <row r="1762" spans="1:2">
      <c r="A1762" s="3" t="s">
        <v>3380</v>
      </c>
      <c r="B1762" s="3">
        <v>1.0922000000000001</v>
      </c>
    </row>
    <row r="1763" spans="1:2">
      <c r="A1763" s="3" t="s">
        <v>787</v>
      </c>
      <c r="B1763" s="3">
        <v>1.0917399999999999</v>
      </c>
    </row>
    <row r="1764" spans="1:2">
      <c r="A1764" s="3" t="s">
        <v>1882</v>
      </c>
      <c r="B1764" s="3">
        <v>1.0906400000000001</v>
      </c>
    </row>
    <row r="1765" spans="1:2">
      <c r="A1765" s="3" t="s">
        <v>3379</v>
      </c>
      <c r="B1765" s="3">
        <v>1.0904700000000001</v>
      </c>
    </row>
    <row r="1766" spans="1:2">
      <c r="A1766" s="3" t="s">
        <v>3378</v>
      </c>
      <c r="B1766" s="3">
        <v>1.09005</v>
      </c>
    </row>
    <row r="1767" spans="1:2">
      <c r="A1767" s="3" t="s">
        <v>3377</v>
      </c>
      <c r="B1767" s="3">
        <v>1.08989</v>
      </c>
    </row>
    <row r="1768" spans="1:2">
      <c r="A1768" s="3" t="s">
        <v>3376</v>
      </c>
      <c r="B1768" s="3">
        <v>1.08914</v>
      </c>
    </row>
    <row r="1769" spans="1:2">
      <c r="A1769" s="3" t="s">
        <v>3375</v>
      </c>
      <c r="B1769" s="3">
        <v>1.0886899999999999</v>
      </c>
    </row>
    <row r="1770" spans="1:2">
      <c r="A1770" s="3" t="s">
        <v>3374</v>
      </c>
      <c r="B1770" s="3">
        <v>1.08856</v>
      </c>
    </row>
    <row r="1771" spans="1:2">
      <c r="A1771" s="3" t="s">
        <v>3373</v>
      </c>
      <c r="B1771" s="3">
        <v>1.08809</v>
      </c>
    </row>
    <row r="1772" spans="1:2">
      <c r="A1772" s="3" t="s">
        <v>3372</v>
      </c>
      <c r="B1772" s="3">
        <v>1.08693</v>
      </c>
    </row>
    <row r="1773" spans="1:2">
      <c r="A1773" s="3" t="s">
        <v>3371</v>
      </c>
      <c r="B1773" s="3">
        <v>1.08691</v>
      </c>
    </row>
    <row r="1774" spans="1:2">
      <c r="A1774" s="3" t="s">
        <v>2150</v>
      </c>
      <c r="B1774" s="3">
        <v>1.0868599999999999</v>
      </c>
    </row>
    <row r="1775" spans="1:2">
      <c r="A1775" s="3" t="s">
        <v>1515</v>
      </c>
      <c r="B1775" s="3">
        <v>1.08667</v>
      </c>
    </row>
    <row r="1776" spans="1:2">
      <c r="A1776" s="3" t="s">
        <v>3370</v>
      </c>
      <c r="B1776" s="3">
        <v>1.0855699999999999</v>
      </c>
    </row>
    <row r="1777" spans="1:2">
      <c r="A1777" s="3" t="s">
        <v>3369</v>
      </c>
      <c r="B1777" s="3">
        <v>1.0850500000000001</v>
      </c>
    </row>
    <row r="1778" spans="1:2">
      <c r="A1778" s="3" t="s">
        <v>3368</v>
      </c>
      <c r="B1778" s="3">
        <v>1.0847199999999999</v>
      </c>
    </row>
    <row r="1779" spans="1:2">
      <c r="A1779" s="3" t="s">
        <v>3367</v>
      </c>
      <c r="B1779" s="3">
        <v>1.0840700000000001</v>
      </c>
    </row>
    <row r="1780" spans="1:2">
      <c r="A1780" s="3" t="s">
        <v>3366</v>
      </c>
      <c r="B1780" s="3">
        <v>1.0839799999999999</v>
      </c>
    </row>
    <row r="1781" spans="1:2">
      <c r="A1781" s="3" t="s">
        <v>3365</v>
      </c>
      <c r="B1781" s="3">
        <v>1.0836399999999999</v>
      </c>
    </row>
    <row r="1782" spans="1:2">
      <c r="A1782" s="3" t="s">
        <v>3364</v>
      </c>
      <c r="B1782" s="3">
        <v>1.0834900000000001</v>
      </c>
    </row>
    <row r="1783" spans="1:2">
      <c r="A1783" s="3" t="s">
        <v>3363</v>
      </c>
      <c r="B1783" s="3">
        <v>1.0804</v>
      </c>
    </row>
    <row r="1784" spans="1:2">
      <c r="A1784" s="3" t="s">
        <v>3362</v>
      </c>
      <c r="B1784" s="3">
        <v>1.0768599999999999</v>
      </c>
    </row>
    <row r="1785" spans="1:2">
      <c r="A1785" s="3" t="s">
        <v>3361</v>
      </c>
      <c r="B1785" s="3">
        <v>1.0764899999999999</v>
      </c>
    </row>
    <row r="1786" spans="1:2">
      <c r="A1786" s="3" t="s">
        <v>474</v>
      </c>
      <c r="B1786" s="3">
        <v>1.07548</v>
      </c>
    </row>
    <row r="1787" spans="1:2">
      <c r="A1787" s="3" t="s">
        <v>3360</v>
      </c>
      <c r="B1787" s="3">
        <v>1.0751500000000001</v>
      </c>
    </row>
    <row r="1788" spans="1:2">
      <c r="A1788" s="3" t="s">
        <v>3359</v>
      </c>
      <c r="B1788" s="3">
        <v>1.07507</v>
      </c>
    </row>
    <row r="1789" spans="1:2">
      <c r="A1789" s="3" t="s">
        <v>3358</v>
      </c>
      <c r="B1789" s="3">
        <v>1.0748200000000001</v>
      </c>
    </row>
    <row r="1790" spans="1:2">
      <c r="A1790" s="3" t="s">
        <v>3357</v>
      </c>
      <c r="B1790" s="3">
        <v>1.07464</v>
      </c>
    </row>
    <row r="1791" spans="1:2">
      <c r="A1791" s="3" t="s">
        <v>3356</v>
      </c>
      <c r="B1791" s="3">
        <v>1.0739399999999999</v>
      </c>
    </row>
    <row r="1792" spans="1:2">
      <c r="A1792" s="3" t="s">
        <v>3355</v>
      </c>
      <c r="B1792" s="3">
        <v>1.0737000000000001</v>
      </c>
    </row>
    <row r="1793" spans="1:2">
      <c r="A1793" s="3" t="s">
        <v>3354</v>
      </c>
      <c r="B1793" s="3">
        <v>1.07314</v>
      </c>
    </row>
    <row r="1794" spans="1:2">
      <c r="A1794" s="3" t="s">
        <v>2019</v>
      </c>
      <c r="B1794" s="3">
        <v>1.07284</v>
      </c>
    </row>
    <row r="1795" spans="1:2">
      <c r="A1795" s="3" t="s">
        <v>3353</v>
      </c>
      <c r="B1795" s="3">
        <v>1.07277</v>
      </c>
    </row>
    <row r="1796" spans="1:2">
      <c r="A1796" s="3" t="s">
        <v>3352</v>
      </c>
      <c r="B1796" s="3">
        <v>1.0727100000000001</v>
      </c>
    </row>
    <row r="1797" spans="1:2">
      <c r="A1797" s="3" t="s">
        <v>3351</v>
      </c>
      <c r="B1797" s="3">
        <v>1.0720499999999999</v>
      </c>
    </row>
    <row r="1798" spans="1:2">
      <c r="A1798" s="3" t="s">
        <v>1849</v>
      </c>
      <c r="B1798" s="3">
        <v>1.07135</v>
      </c>
    </row>
    <row r="1799" spans="1:2">
      <c r="A1799" s="3" t="s">
        <v>1844</v>
      </c>
      <c r="B1799" s="3">
        <v>1.0707599999999999</v>
      </c>
    </row>
    <row r="1800" spans="1:2">
      <c r="A1800" s="3" t="s">
        <v>1899</v>
      </c>
      <c r="B1800" s="3">
        <v>1.0704</v>
      </c>
    </row>
    <row r="1801" spans="1:2">
      <c r="A1801" s="3" t="s">
        <v>1983</v>
      </c>
      <c r="B1801" s="3">
        <v>1.0703800000000001</v>
      </c>
    </row>
    <row r="1802" spans="1:2">
      <c r="A1802" s="3" t="s">
        <v>1471</v>
      </c>
      <c r="B1802" s="3">
        <v>1.07019</v>
      </c>
    </row>
    <row r="1803" spans="1:2">
      <c r="A1803" s="3" t="s">
        <v>3350</v>
      </c>
      <c r="B1803" s="3">
        <v>1.07002</v>
      </c>
    </row>
    <row r="1804" spans="1:2">
      <c r="A1804" s="3" t="s">
        <v>1501</v>
      </c>
      <c r="B1804" s="3">
        <v>1.06951</v>
      </c>
    </row>
    <row r="1805" spans="1:2">
      <c r="A1805" s="3" t="s">
        <v>1723</v>
      </c>
      <c r="B1805" s="3">
        <v>1.0682799999999999</v>
      </c>
    </row>
    <row r="1806" spans="1:2">
      <c r="A1806" s="3" t="s">
        <v>3349</v>
      </c>
      <c r="B1806" s="3">
        <v>1.0671200000000001</v>
      </c>
    </row>
    <row r="1807" spans="1:2">
      <c r="A1807" s="3" t="s">
        <v>3348</v>
      </c>
      <c r="B1807" s="3">
        <v>1.06552</v>
      </c>
    </row>
    <row r="1808" spans="1:2">
      <c r="A1808" s="3" t="s">
        <v>3347</v>
      </c>
      <c r="B1808" s="3">
        <v>1.06548</v>
      </c>
    </row>
    <row r="1809" spans="1:2">
      <c r="A1809" s="3" t="s">
        <v>3346</v>
      </c>
      <c r="B1809" s="3">
        <v>1.06498</v>
      </c>
    </row>
    <row r="1810" spans="1:2">
      <c r="A1810" s="3" t="s">
        <v>1028</v>
      </c>
      <c r="B1810" s="3">
        <v>1.0648299999999999</v>
      </c>
    </row>
    <row r="1811" spans="1:2">
      <c r="A1811" s="3" t="s">
        <v>1889</v>
      </c>
      <c r="B1811" s="3">
        <v>1.0642799999999999</v>
      </c>
    </row>
    <row r="1812" spans="1:2">
      <c r="A1812" s="3" t="s">
        <v>3345</v>
      </c>
      <c r="B1812" s="3">
        <v>1.0634399999999999</v>
      </c>
    </row>
    <row r="1813" spans="1:2">
      <c r="A1813" s="3" t="s">
        <v>3344</v>
      </c>
      <c r="B1813" s="3">
        <v>1.06297</v>
      </c>
    </row>
    <row r="1814" spans="1:2">
      <c r="A1814" s="3" t="s">
        <v>3343</v>
      </c>
      <c r="B1814" s="3">
        <v>1.0625100000000001</v>
      </c>
    </row>
    <row r="1815" spans="1:2">
      <c r="A1815" s="3" t="s">
        <v>3342</v>
      </c>
      <c r="B1815" s="3">
        <v>1.0619499999999999</v>
      </c>
    </row>
    <row r="1816" spans="1:2">
      <c r="A1816" s="3" t="s">
        <v>3341</v>
      </c>
      <c r="B1816" s="3">
        <v>1.0615300000000001</v>
      </c>
    </row>
    <row r="1817" spans="1:2">
      <c r="A1817" s="3" t="s">
        <v>2124</v>
      </c>
      <c r="B1817" s="3">
        <v>1.06098</v>
      </c>
    </row>
    <row r="1818" spans="1:2">
      <c r="A1818" s="3" t="s">
        <v>3340</v>
      </c>
      <c r="B1818" s="3">
        <v>1.0594399999999999</v>
      </c>
    </row>
    <row r="1819" spans="1:2">
      <c r="A1819" s="3" t="s">
        <v>705</v>
      </c>
      <c r="B1819" s="3">
        <v>1.0591600000000001</v>
      </c>
    </row>
    <row r="1820" spans="1:2">
      <c r="A1820" s="3" t="s">
        <v>1343</v>
      </c>
      <c r="B1820" s="3">
        <v>1.0587200000000001</v>
      </c>
    </row>
    <row r="1821" spans="1:2">
      <c r="A1821" s="3" t="s">
        <v>3339</v>
      </c>
      <c r="B1821" s="3">
        <v>1.0587</v>
      </c>
    </row>
    <row r="1822" spans="1:2">
      <c r="A1822" s="3" t="s">
        <v>3338</v>
      </c>
      <c r="B1822" s="3">
        <v>1.0584800000000001</v>
      </c>
    </row>
    <row r="1823" spans="1:2">
      <c r="A1823" s="3" t="s">
        <v>3337</v>
      </c>
      <c r="B1823" s="3">
        <v>1.05844</v>
      </c>
    </row>
    <row r="1824" spans="1:2">
      <c r="A1824" s="3" t="s">
        <v>3336</v>
      </c>
      <c r="B1824" s="3">
        <v>1.0582199999999999</v>
      </c>
    </row>
    <row r="1825" spans="1:2">
      <c r="A1825" s="3" t="s">
        <v>3335</v>
      </c>
      <c r="B1825" s="3">
        <v>1.05769</v>
      </c>
    </row>
    <row r="1826" spans="1:2">
      <c r="A1826" s="3" t="s">
        <v>3334</v>
      </c>
      <c r="B1826" s="3">
        <v>1.0566599999999999</v>
      </c>
    </row>
    <row r="1827" spans="1:2">
      <c r="A1827" s="3" t="s">
        <v>3333</v>
      </c>
      <c r="B1827" s="3">
        <v>1.05623</v>
      </c>
    </row>
    <row r="1828" spans="1:2">
      <c r="A1828" s="3" t="s">
        <v>3332</v>
      </c>
      <c r="B1828" s="3">
        <v>1.0558700000000001</v>
      </c>
    </row>
    <row r="1829" spans="1:2">
      <c r="A1829" s="3" t="s">
        <v>3331</v>
      </c>
      <c r="B1829" s="3">
        <v>1.05471</v>
      </c>
    </row>
    <row r="1830" spans="1:2">
      <c r="A1830" s="3" t="s">
        <v>2115</v>
      </c>
      <c r="B1830" s="3">
        <v>1.0544899999999999</v>
      </c>
    </row>
    <row r="1831" spans="1:2">
      <c r="A1831" s="3" t="s">
        <v>1961</v>
      </c>
      <c r="B1831" s="3">
        <v>1.0542400000000001</v>
      </c>
    </row>
    <row r="1832" spans="1:2">
      <c r="A1832" s="3" t="s">
        <v>3330</v>
      </c>
      <c r="B1832" s="3">
        <v>1.05308</v>
      </c>
    </row>
    <row r="1833" spans="1:2">
      <c r="A1833" s="3" t="s">
        <v>3329</v>
      </c>
      <c r="B1833" s="3">
        <v>1.0530600000000001</v>
      </c>
    </row>
    <row r="1834" spans="1:2">
      <c r="A1834" s="3" t="s">
        <v>3328</v>
      </c>
      <c r="B1834" s="3">
        <v>1.0527500000000001</v>
      </c>
    </row>
    <row r="1835" spans="1:2">
      <c r="A1835" s="3" t="s">
        <v>2053</v>
      </c>
      <c r="B1835" s="3">
        <v>1.05183</v>
      </c>
    </row>
    <row r="1836" spans="1:2">
      <c r="A1836" s="3" t="s">
        <v>1520</v>
      </c>
      <c r="B1836" s="3">
        <v>1.0515699999999999</v>
      </c>
    </row>
    <row r="1837" spans="1:2">
      <c r="A1837" s="3" t="s">
        <v>1770</v>
      </c>
      <c r="B1837" s="3">
        <v>1.0513300000000001</v>
      </c>
    </row>
    <row r="1838" spans="1:2">
      <c r="A1838" s="3" t="s">
        <v>3327</v>
      </c>
      <c r="B1838" s="3">
        <v>1.0510600000000001</v>
      </c>
    </row>
    <row r="1839" spans="1:2">
      <c r="A1839" s="3" t="s">
        <v>1477</v>
      </c>
      <c r="B1839" s="3">
        <v>1.0505800000000001</v>
      </c>
    </row>
    <row r="1840" spans="1:2">
      <c r="A1840" s="3" t="s">
        <v>3326</v>
      </c>
      <c r="B1840" s="3">
        <v>1.0499499999999999</v>
      </c>
    </row>
    <row r="1841" spans="1:2">
      <c r="A1841" s="3" t="s">
        <v>3325</v>
      </c>
      <c r="B1841" s="3">
        <v>1.0497300000000001</v>
      </c>
    </row>
    <row r="1842" spans="1:2">
      <c r="A1842" s="3" t="s">
        <v>3324</v>
      </c>
      <c r="B1842" s="3">
        <v>1.0488999999999999</v>
      </c>
    </row>
    <row r="1843" spans="1:2">
      <c r="A1843" s="3" t="s">
        <v>3323</v>
      </c>
      <c r="B1843" s="3">
        <v>1.0487599999999999</v>
      </c>
    </row>
    <row r="1844" spans="1:2">
      <c r="A1844" s="3" t="s">
        <v>3322</v>
      </c>
      <c r="B1844" s="3">
        <v>1.0476300000000001</v>
      </c>
    </row>
    <row r="1845" spans="1:2">
      <c r="A1845" s="3" t="s">
        <v>3321</v>
      </c>
      <c r="B1845" s="3">
        <v>1.0476000000000001</v>
      </c>
    </row>
    <row r="1846" spans="1:2">
      <c r="A1846" s="3" t="s">
        <v>2068</v>
      </c>
      <c r="B1846" s="3">
        <v>1.04735</v>
      </c>
    </row>
    <row r="1847" spans="1:2">
      <c r="A1847" s="3" t="s">
        <v>3320</v>
      </c>
      <c r="B1847" s="3">
        <v>1.0464599999999999</v>
      </c>
    </row>
    <row r="1848" spans="1:2">
      <c r="A1848" s="3" t="s">
        <v>3319</v>
      </c>
      <c r="B1848" s="3">
        <v>1.0460199999999999</v>
      </c>
    </row>
    <row r="1849" spans="1:2">
      <c r="A1849" s="3" t="s">
        <v>3318</v>
      </c>
      <c r="B1849" s="3">
        <v>1.0457799999999999</v>
      </c>
    </row>
    <row r="1850" spans="1:2">
      <c r="A1850" s="3" t="s">
        <v>1524</v>
      </c>
      <c r="B1850" s="3">
        <v>1.04542</v>
      </c>
    </row>
    <row r="1851" spans="1:2">
      <c r="A1851" s="3" t="s">
        <v>3317</v>
      </c>
      <c r="B1851" s="3">
        <v>1.0451999999999999</v>
      </c>
    </row>
    <row r="1852" spans="1:2">
      <c r="A1852" s="3" t="s">
        <v>1485</v>
      </c>
      <c r="B1852" s="3">
        <v>1.0450999999999999</v>
      </c>
    </row>
    <row r="1853" spans="1:2">
      <c r="A1853" s="3" t="s">
        <v>886</v>
      </c>
      <c r="B1853" s="3">
        <v>1.04457</v>
      </c>
    </row>
    <row r="1854" spans="1:2">
      <c r="A1854" s="3" t="s">
        <v>3316</v>
      </c>
      <c r="B1854" s="3">
        <v>1.04423</v>
      </c>
    </row>
    <row r="1855" spans="1:2">
      <c r="A1855" s="3" t="s">
        <v>2117</v>
      </c>
      <c r="B1855" s="3">
        <v>1.0441100000000001</v>
      </c>
    </row>
    <row r="1856" spans="1:2">
      <c r="A1856" s="3" t="s">
        <v>3315</v>
      </c>
      <c r="B1856" s="3">
        <v>1.0436099999999999</v>
      </c>
    </row>
    <row r="1857" spans="1:2">
      <c r="A1857" s="3" t="s">
        <v>3314</v>
      </c>
      <c r="B1857" s="3">
        <v>1.04311</v>
      </c>
    </row>
    <row r="1858" spans="1:2">
      <c r="A1858" s="3" t="s">
        <v>3313</v>
      </c>
      <c r="B1858" s="3">
        <v>1.0430900000000001</v>
      </c>
    </row>
    <row r="1859" spans="1:2">
      <c r="A1859" s="3" t="s">
        <v>3312</v>
      </c>
      <c r="B1859" s="3">
        <v>1.0418400000000001</v>
      </c>
    </row>
    <row r="1860" spans="1:2">
      <c r="A1860" s="3" t="s">
        <v>3311</v>
      </c>
      <c r="B1860" s="3">
        <v>1.0408599999999999</v>
      </c>
    </row>
    <row r="1861" spans="1:2">
      <c r="A1861" s="3" t="s">
        <v>3310</v>
      </c>
      <c r="B1861" s="3">
        <v>1.0404899999999999</v>
      </c>
    </row>
    <row r="1862" spans="1:2">
      <c r="A1862" s="3" t="s">
        <v>3309</v>
      </c>
      <c r="B1862" s="3">
        <v>1.03966</v>
      </c>
    </row>
    <row r="1863" spans="1:2">
      <c r="A1863" s="3" t="s">
        <v>1927</v>
      </c>
      <c r="B1863" s="3">
        <v>1.0375099999999999</v>
      </c>
    </row>
    <row r="1864" spans="1:2">
      <c r="A1864" s="3" t="s">
        <v>3308</v>
      </c>
      <c r="B1864" s="3">
        <v>1.03583</v>
      </c>
    </row>
    <row r="1865" spans="1:2">
      <c r="A1865" s="3" t="s">
        <v>3307</v>
      </c>
      <c r="B1865" s="3">
        <v>1.0353600000000001</v>
      </c>
    </row>
    <row r="1866" spans="1:2">
      <c r="A1866" s="3" t="s">
        <v>3306</v>
      </c>
      <c r="B1866" s="3">
        <v>1.0353000000000001</v>
      </c>
    </row>
    <row r="1867" spans="1:2">
      <c r="A1867" s="3" t="s">
        <v>3305</v>
      </c>
      <c r="B1867" s="3">
        <v>1.0347299999999999</v>
      </c>
    </row>
    <row r="1868" spans="1:2">
      <c r="A1868" s="3" t="s">
        <v>3304</v>
      </c>
      <c r="B1868" s="3">
        <v>1.0346900000000001</v>
      </c>
    </row>
    <row r="1869" spans="1:2">
      <c r="A1869" s="3" t="s">
        <v>2130</v>
      </c>
      <c r="B1869" s="3">
        <v>1.03328</v>
      </c>
    </row>
    <row r="1870" spans="1:2">
      <c r="A1870" s="3" t="s">
        <v>3303</v>
      </c>
      <c r="B1870" s="3">
        <v>1.03291</v>
      </c>
    </row>
    <row r="1871" spans="1:2">
      <c r="A1871" s="3" t="s">
        <v>2509</v>
      </c>
      <c r="B1871" s="3">
        <v>1.03271</v>
      </c>
    </row>
    <row r="1872" spans="1:2">
      <c r="A1872" s="3" t="s">
        <v>1645</v>
      </c>
      <c r="B1872" s="3">
        <v>1.0322</v>
      </c>
    </row>
    <row r="1873" spans="1:2">
      <c r="A1873" s="3" t="s">
        <v>2014</v>
      </c>
      <c r="B1873" s="3">
        <v>1.03163</v>
      </c>
    </row>
    <row r="1874" spans="1:2">
      <c r="A1874" s="3" t="s">
        <v>2083</v>
      </c>
      <c r="B1874" s="3">
        <v>1.03111</v>
      </c>
    </row>
    <row r="1875" spans="1:2">
      <c r="A1875" s="3" t="s">
        <v>3302</v>
      </c>
      <c r="B1875" s="3">
        <v>1.0310999999999999</v>
      </c>
    </row>
    <row r="1876" spans="1:2">
      <c r="A1876" s="3" t="s">
        <v>1721</v>
      </c>
      <c r="B1876" s="3">
        <v>1.0300800000000001</v>
      </c>
    </row>
    <row r="1877" spans="1:2">
      <c r="A1877" s="3" t="s">
        <v>2031</v>
      </c>
      <c r="B1877" s="3">
        <v>1.0299199999999999</v>
      </c>
    </row>
    <row r="1878" spans="1:2">
      <c r="A1878" s="3" t="s">
        <v>1163</v>
      </c>
      <c r="B1878" s="3">
        <v>1.02966</v>
      </c>
    </row>
    <row r="1879" spans="1:2">
      <c r="A1879" s="3" t="s">
        <v>3301</v>
      </c>
      <c r="B1879" s="3">
        <v>1.02935</v>
      </c>
    </row>
    <row r="1880" spans="1:2">
      <c r="A1880" s="3" t="s">
        <v>3300</v>
      </c>
      <c r="B1880" s="3">
        <v>1.02912</v>
      </c>
    </row>
    <row r="1881" spans="1:2">
      <c r="A1881" s="3" t="s">
        <v>1709</v>
      </c>
      <c r="B1881" s="3">
        <v>1.0290299999999999</v>
      </c>
    </row>
    <row r="1882" spans="1:2">
      <c r="A1882" s="3" t="s">
        <v>3299</v>
      </c>
      <c r="B1882" s="3">
        <v>1.02671</v>
      </c>
    </row>
    <row r="1883" spans="1:2">
      <c r="A1883" s="3" t="s">
        <v>1792</v>
      </c>
      <c r="B1883" s="3">
        <v>1.0264599999999999</v>
      </c>
    </row>
    <row r="1884" spans="1:2">
      <c r="A1884" s="3" t="s">
        <v>1958</v>
      </c>
      <c r="B1884" s="3">
        <v>1.0260899999999999</v>
      </c>
    </row>
    <row r="1885" spans="1:2">
      <c r="A1885" s="3" t="s">
        <v>3298</v>
      </c>
      <c r="B1885" s="3">
        <v>1.02481</v>
      </c>
    </row>
    <row r="1886" spans="1:2">
      <c r="A1886" s="3" t="s">
        <v>3297</v>
      </c>
      <c r="B1886" s="3">
        <v>1.0247200000000001</v>
      </c>
    </row>
    <row r="1887" spans="1:2">
      <c r="A1887" s="3" t="s">
        <v>3296</v>
      </c>
      <c r="B1887" s="3">
        <v>1.0246900000000001</v>
      </c>
    </row>
    <row r="1888" spans="1:2">
      <c r="A1888" s="3" t="s">
        <v>2037</v>
      </c>
      <c r="B1888" s="3">
        <v>1.02437</v>
      </c>
    </row>
    <row r="1889" spans="1:2">
      <c r="A1889" s="3" t="s">
        <v>1944</v>
      </c>
      <c r="B1889" s="3">
        <v>1.0236799999999999</v>
      </c>
    </row>
    <row r="1890" spans="1:2">
      <c r="A1890" s="3" t="s">
        <v>3295</v>
      </c>
      <c r="B1890" s="3">
        <v>1.0235799999999999</v>
      </c>
    </row>
    <row r="1891" spans="1:2">
      <c r="A1891" s="3" t="s">
        <v>1292</v>
      </c>
      <c r="B1891" s="3">
        <v>1.02319</v>
      </c>
    </row>
    <row r="1892" spans="1:2">
      <c r="A1892" s="3" t="s">
        <v>3294</v>
      </c>
      <c r="B1892" s="3">
        <v>1.02258</v>
      </c>
    </row>
    <row r="1893" spans="1:2">
      <c r="A1893" s="3" t="s">
        <v>1827</v>
      </c>
      <c r="B1893" s="3">
        <v>1.02241</v>
      </c>
    </row>
    <row r="1894" spans="1:2">
      <c r="A1894" s="3" t="s">
        <v>3293</v>
      </c>
      <c r="B1894" s="3">
        <v>1.0222599999999999</v>
      </c>
    </row>
    <row r="1895" spans="1:2">
      <c r="A1895" s="3" t="s">
        <v>1740</v>
      </c>
      <c r="B1895" s="3">
        <v>1.02224</v>
      </c>
    </row>
    <row r="1896" spans="1:2">
      <c r="A1896" s="3" t="s">
        <v>1523</v>
      </c>
      <c r="B1896" s="3">
        <v>1.0220800000000001</v>
      </c>
    </row>
    <row r="1897" spans="1:2">
      <c r="A1897" s="3" t="s">
        <v>1855</v>
      </c>
      <c r="B1897" s="3">
        <v>1.02193</v>
      </c>
    </row>
    <row r="1898" spans="1:2">
      <c r="A1898" s="3" t="s">
        <v>3292</v>
      </c>
      <c r="B1898" s="3">
        <v>1.0210300000000001</v>
      </c>
    </row>
    <row r="1899" spans="1:2">
      <c r="A1899" s="3" t="s">
        <v>3291</v>
      </c>
      <c r="B1899" s="3">
        <v>1.02057</v>
      </c>
    </row>
    <row r="1900" spans="1:2">
      <c r="A1900" s="3" t="s">
        <v>3290</v>
      </c>
      <c r="B1900" s="3">
        <v>1.01935</v>
      </c>
    </row>
    <row r="1901" spans="1:2">
      <c r="A1901" s="3" t="s">
        <v>2155</v>
      </c>
      <c r="B1901" s="3">
        <v>1.0192000000000001</v>
      </c>
    </row>
    <row r="1902" spans="1:2">
      <c r="A1902" s="3" t="s">
        <v>3289</v>
      </c>
      <c r="B1902" s="3">
        <v>1.01684</v>
      </c>
    </row>
    <row r="1903" spans="1:2">
      <c r="A1903" s="3" t="s">
        <v>1457</v>
      </c>
      <c r="B1903" s="3">
        <v>1.01641</v>
      </c>
    </row>
    <row r="1904" spans="1:2">
      <c r="A1904" s="3" t="s">
        <v>3288</v>
      </c>
      <c r="B1904" s="3">
        <v>1.01617</v>
      </c>
    </row>
    <row r="1905" spans="1:2">
      <c r="A1905" s="3" t="s">
        <v>1866</v>
      </c>
      <c r="B1905" s="3">
        <v>1.01525</v>
      </c>
    </row>
    <row r="1906" spans="1:2">
      <c r="A1906" s="3" t="s">
        <v>3287</v>
      </c>
      <c r="B1906" s="3">
        <v>1.0148299999999999</v>
      </c>
    </row>
    <row r="1907" spans="1:2">
      <c r="A1907" s="3" t="s">
        <v>2344</v>
      </c>
      <c r="B1907" s="3">
        <v>1.0142899999999999</v>
      </c>
    </row>
    <row r="1908" spans="1:2">
      <c r="A1908" s="3" t="s">
        <v>3286</v>
      </c>
      <c r="B1908" s="3">
        <v>1.0133399999999999</v>
      </c>
    </row>
    <row r="1909" spans="1:2">
      <c r="A1909" s="3" t="s">
        <v>3285</v>
      </c>
      <c r="B1909" s="3">
        <v>1.01301</v>
      </c>
    </row>
    <row r="1910" spans="1:2">
      <c r="A1910" s="3" t="s">
        <v>3284</v>
      </c>
      <c r="B1910" s="3">
        <v>1.0128900000000001</v>
      </c>
    </row>
    <row r="1911" spans="1:2">
      <c r="A1911" s="3" t="s">
        <v>3283</v>
      </c>
      <c r="B1911" s="3">
        <v>1.01213</v>
      </c>
    </row>
    <row r="1912" spans="1:2">
      <c r="A1912" s="3" t="s">
        <v>3282</v>
      </c>
      <c r="B1912" s="3">
        <v>1.0112699999999999</v>
      </c>
    </row>
    <row r="1913" spans="1:2">
      <c r="A1913" s="3" t="s">
        <v>3281</v>
      </c>
      <c r="B1913" s="3">
        <v>1.0111000000000001</v>
      </c>
    </row>
    <row r="1914" spans="1:2">
      <c r="A1914" s="3" t="s">
        <v>3280</v>
      </c>
      <c r="B1914" s="3">
        <v>1.0110600000000001</v>
      </c>
    </row>
    <row r="1915" spans="1:2">
      <c r="A1915" s="3" t="s">
        <v>3279</v>
      </c>
      <c r="B1915" s="3">
        <v>1.0108600000000001</v>
      </c>
    </row>
    <row r="1916" spans="1:2">
      <c r="A1916" s="3" t="s">
        <v>3278</v>
      </c>
      <c r="B1916" s="3">
        <v>1.0106200000000001</v>
      </c>
    </row>
    <row r="1917" spans="1:2">
      <c r="A1917" s="3" t="s">
        <v>1695</v>
      </c>
      <c r="B1917" s="3">
        <v>1.0101800000000001</v>
      </c>
    </row>
    <row r="1918" spans="1:2">
      <c r="A1918" s="3" t="s">
        <v>1482</v>
      </c>
      <c r="B1918" s="3">
        <v>1.0098</v>
      </c>
    </row>
    <row r="1919" spans="1:2">
      <c r="A1919" s="3" t="s">
        <v>3277</v>
      </c>
      <c r="B1919" s="3">
        <v>1.0095000000000001</v>
      </c>
    </row>
    <row r="1920" spans="1:2">
      <c r="A1920" s="3" t="s">
        <v>3276</v>
      </c>
      <c r="B1920" s="3">
        <v>1.0090699999999999</v>
      </c>
    </row>
    <row r="1921" spans="1:2">
      <c r="A1921" s="3" t="s">
        <v>3275</v>
      </c>
      <c r="B1921" s="3">
        <v>1.0088600000000001</v>
      </c>
    </row>
    <row r="1922" spans="1:2">
      <c r="A1922" s="3" t="s">
        <v>1884</v>
      </c>
      <c r="B1922" s="3">
        <v>1.0088200000000001</v>
      </c>
    </row>
    <row r="1923" spans="1:2">
      <c r="A1923" s="3" t="s">
        <v>3274</v>
      </c>
      <c r="B1923" s="3">
        <v>1.00864</v>
      </c>
    </row>
    <row r="1924" spans="1:2">
      <c r="A1924" s="3" t="s">
        <v>1901</v>
      </c>
      <c r="B1924" s="3">
        <v>1.0081899999999999</v>
      </c>
    </row>
    <row r="1925" spans="1:2">
      <c r="A1925" s="3" t="s">
        <v>3273</v>
      </c>
      <c r="B1925" s="3">
        <v>1.0077</v>
      </c>
    </row>
    <row r="1926" spans="1:2">
      <c r="A1926" s="3" t="s">
        <v>3272</v>
      </c>
      <c r="B1926" s="3">
        <v>1.0074099999999999</v>
      </c>
    </row>
    <row r="1927" spans="1:2">
      <c r="A1927" s="3" t="s">
        <v>3271</v>
      </c>
      <c r="B1927" s="3">
        <v>1.00732</v>
      </c>
    </row>
    <row r="1928" spans="1:2">
      <c r="A1928" s="3" t="s">
        <v>3270</v>
      </c>
      <c r="B1928" s="3">
        <v>1.00709</v>
      </c>
    </row>
    <row r="1929" spans="1:2">
      <c r="A1929" s="3" t="s">
        <v>3269</v>
      </c>
      <c r="B1929" s="3">
        <v>1.0065</v>
      </c>
    </row>
    <row r="1930" spans="1:2">
      <c r="A1930" s="3" t="s">
        <v>3268</v>
      </c>
      <c r="B1930" s="3">
        <v>1.00566</v>
      </c>
    </row>
    <row r="1931" spans="1:2">
      <c r="A1931" s="3" t="s">
        <v>3267</v>
      </c>
      <c r="B1931" s="3">
        <v>1.00553</v>
      </c>
    </row>
    <row r="1932" spans="1:2">
      <c r="A1932" s="3" t="s">
        <v>3266</v>
      </c>
      <c r="B1932" s="3">
        <v>1.00448</v>
      </c>
    </row>
    <row r="1933" spans="1:2">
      <c r="A1933" s="3" t="s">
        <v>3265</v>
      </c>
      <c r="B1933" s="3">
        <v>1.0036499999999999</v>
      </c>
    </row>
    <row r="1934" spans="1:2">
      <c r="A1934" s="3" t="s">
        <v>3264</v>
      </c>
      <c r="B1934" s="3">
        <v>1.0029699999999999</v>
      </c>
    </row>
    <row r="1935" spans="1:2">
      <c r="A1935" s="3" t="s">
        <v>3263</v>
      </c>
      <c r="B1935" s="3">
        <v>1.0026900000000001</v>
      </c>
    </row>
    <row r="1936" spans="1:2">
      <c r="A1936" s="3" t="s">
        <v>3262</v>
      </c>
      <c r="B1936" s="3">
        <v>1.0001100000000001</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41"/>
  <sheetViews>
    <sheetView workbookViewId="0">
      <pane ySplit="1" topLeftCell="A2" activePane="bottomLeft" state="frozen"/>
      <selection sqref="A1:XFD1048576"/>
      <selection pane="bottomLeft" activeCell="A1841" sqref="A2:A1841"/>
    </sheetView>
  </sheetViews>
  <sheetFormatPr baseColWidth="10" defaultColWidth="8.83203125" defaultRowHeight="13" x14ac:dyDescent="0"/>
  <cols>
    <col min="1" max="1" width="14.6640625" style="3" customWidth="1"/>
    <col min="2" max="2" width="19.33203125" style="3" bestFit="1" customWidth="1"/>
    <col min="3" max="16384" width="8.83203125" style="3"/>
  </cols>
  <sheetData>
    <row r="1" spans="1:2">
      <c r="A1" s="4" t="s">
        <v>2525</v>
      </c>
      <c r="B1" s="4" t="s">
        <v>6</v>
      </c>
    </row>
    <row r="2" spans="1:2">
      <c r="A2" s="3" t="s">
        <v>2526</v>
      </c>
      <c r="B2" s="3">
        <v>-13.631399999999999</v>
      </c>
    </row>
    <row r="3" spans="1:2">
      <c r="A3" s="3" t="s">
        <v>2527</v>
      </c>
      <c r="B3" s="3">
        <v>-10.983000000000001</v>
      </c>
    </row>
    <row r="4" spans="1:2">
      <c r="A4" s="3" t="s">
        <v>747</v>
      </c>
      <c r="B4" s="3">
        <v>-9.2528500000000005</v>
      </c>
    </row>
    <row r="5" spans="1:2">
      <c r="A5" s="3" t="s">
        <v>2510</v>
      </c>
      <c r="B5" s="3">
        <v>-8.6165000000000003</v>
      </c>
    </row>
    <row r="6" spans="1:2">
      <c r="A6" s="3" t="s">
        <v>1166</v>
      </c>
      <c r="B6" s="3">
        <v>-7.2263599999999997</v>
      </c>
    </row>
    <row r="7" spans="1:2">
      <c r="A7" s="3" t="s">
        <v>2528</v>
      </c>
      <c r="B7" s="3">
        <v>-7.0260999999999996</v>
      </c>
    </row>
    <row r="8" spans="1:2">
      <c r="A8" s="3" t="s">
        <v>2529</v>
      </c>
      <c r="B8" s="3">
        <v>-6.3551700000000002</v>
      </c>
    </row>
    <row r="9" spans="1:2">
      <c r="A9" s="3" t="s">
        <v>1161</v>
      </c>
      <c r="B9" s="3">
        <v>-6.3461699999999999</v>
      </c>
    </row>
    <row r="10" spans="1:2">
      <c r="A10" s="3" t="s">
        <v>790</v>
      </c>
      <c r="B10" s="3">
        <v>-6.3229300000000004</v>
      </c>
    </row>
    <row r="11" spans="1:2">
      <c r="A11" s="3" t="s">
        <v>2166</v>
      </c>
      <c r="B11" s="3">
        <v>-6.1519700000000004</v>
      </c>
    </row>
    <row r="12" spans="1:2">
      <c r="A12" s="3" t="s">
        <v>1450</v>
      </c>
      <c r="B12" s="3">
        <v>-6.1134399999999998</v>
      </c>
    </row>
    <row r="13" spans="1:2">
      <c r="A13" s="3" t="s">
        <v>2530</v>
      </c>
      <c r="B13" s="3">
        <v>-6.0107699999999999</v>
      </c>
    </row>
    <row r="14" spans="1:2">
      <c r="A14" s="3" t="s">
        <v>2531</v>
      </c>
      <c r="B14" s="3">
        <v>-5.9380899999999999</v>
      </c>
    </row>
    <row r="15" spans="1:2">
      <c r="A15" s="3" t="s">
        <v>694</v>
      </c>
      <c r="B15" s="3">
        <v>-5.8078500000000002</v>
      </c>
    </row>
    <row r="16" spans="1:2">
      <c r="A16" s="3" t="s">
        <v>1096</v>
      </c>
      <c r="B16" s="3">
        <v>-5.74404</v>
      </c>
    </row>
    <row r="17" spans="1:2">
      <c r="A17" s="3" t="s">
        <v>1086</v>
      </c>
      <c r="B17" s="3">
        <v>-5.5602200000000002</v>
      </c>
    </row>
    <row r="18" spans="1:2">
      <c r="A18" s="3" t="s">
        <v>2532</v>
      </c>
      <c r="B18" s="3">
        <v>-5.4802799999999996</v>
      </c>
    </row>
    <row r="19" spans="1:2">
      <c r="A19" s="3" t="s">
        <v>103</v>
      </c>
      <c r="B19" s="3">
        <v>-5.4317700000000002</v>
      </c>
    </row>
    <row r="20" spans="1:2">
      <c r="A20" s="3" t="s">
        <v>1451</v>
      </c>
      <c r="B20" s="3">
        <v>-5.3648499999999997</v>
      </c>
    </row>
    <row r="21" spans="1:2">
      <c r="A21" s="3" t="s">
        <v>2533</v>
      </c>
      <c r="B21" s="3">
        <v>-5.3437400000000004</v>
      </c>
    </row>
    <row r="22" spans="1:2">
      <c r="A22" s="3" t="s">
        <v>2534</v>
      </c>
      <c r="B22" s="3">
        <v>-5.28878</v>
      </c>
    </row>
    <row r="23" spans="1:2">
      <c r="A23" s="3" t="s">
        <v>752</v>
      </c>
      <c r="B23" s="3">
        <v>-5.2361199999999997</v>
      </c>
    </row>
    <row r="24" spans="1:2">
      <c r="A24" s="3" t="s">
        <v>945</v>
      </c>
      <c r="B24" s="3">
        <v>-5.2176999999999998</v>
      </c>
    </row>
    <row r="25" spans="1:2">
      <c r="A25" s="3" t="s">
        <v>52</v>
      </c>
      <c r="B25" s="3">
        <v>-5.2152000000000003</v>
      </c>
    </row>
    <row r="26" spans="1:2">
      <c r="A26" s="3" t="s">
        <v>2535</v>
      </c>
      <c r="B26" s="3">
        <v>-5.1831500000000004</v>
      </c>
    </row>
    <row r="27" spans="1:2">
      <c r="A27" s="3" t="s">
        <v>744</v>
      </c>
      <c r="B27" s="3">
        <v>-5.1434300000000004</v>
      </c>
    </row>
    <row r="28" spans="1:2">
      <c r="A28" s="3" t="s">
        <v>751</v>
      </c>
      <c r="B28" s="3">
        <v>-5.1060600000000003</v>
      </c>
    </row>
    <row r="29" spans="1:2">
      <c r="A29" s="3" t="s">
        <v>774</v>
      </c>
      <c r="B29" s="3">
        <v>-5.0990799999999998</v>
      </c>
    </row>
    <row r="30" spans="1:2">
      <c r="A30" s="3" t="s">
        <v>1561</v>
      </c>
      <c r="B30" s="3">
        <v>-4.9382900000000003</v>
      </c>
    </row>
    <row r="31" spans="1:2">
      <c r="A31" s="3" t="s">
        <v>1305</v>
      </c>
      <c r="B31" s="3">
        <v>-4.9315600000000002</v>
      </c>
    </row>
    <row r="32" spans="1:2">
      <c r="A32" s="3" t="s">
        <v>1219</v>
      </c>
      <c r="B32" s="3">
        <v>-4.9043799999999997</v>
      </c>
    </row>
    <row r="33" spans="1:2">
      <c r="A33" s="3" t="s">
        <v>2536</v>
      </c>
      <c r="B33" s="3">
        <v>-4.8525700000000001</v>
      </c>
    </row>
    <row r="34" spans="1:2">
      <c r="A34" s="3" t="s">
        <v>2537</v>
      </c>
      <c r="B34" s="3">
        <v>-4.7555500000000004</v>
      </c>
    </row>
    <row r="35" spans="1:2">
      <c r="A35" s="3" t="s">
        <v>1306</v>
      </c>
      <c r="B35" s="3">
        <v>-4.7407700000000004</v>
      </c>
    </row>
    <row r="36" spans="1:2">
      <c r="A36" s="3" t="s">
        <v>2538</v>
      </c>
      <c r="B36" s="3">
        <v>-4.7304899999999996</v>
      </c>
    </row>
    <row r="37" spans="1:2">
      <c r="A37" s="3" t="s">
        <v>1287</v>
      </c>
      <c r="B37" s="3">
        <v>-4.6986400000000001</v>
      </c>
    </row>
    <row r="38" spans="1:2">
      <c r="A38" s="3" t="s">
        <v>781</v>
      </c>
      <c r="B38" s="3">
        <v>-4.6950500000000002</v>
      </c>
    </row>
    <row r="39" spans="1:2">
      <c r="A39" s="3" t="s">
        <v>56</v>
      </c>
      <c r="B39" s="3">
        <v>-4.6841900000000001</v>
      </c>
    </row>
    <row r="40" spans="1:2">
      <c r="A40" s="3" t="s">
        <v>1256</v>
      </c>
      <c r="B40" s="3">
        <v>-4.6751800000000001</v>
      </c>
    </row>
    <row r="41" spans="1:2">
      <c r="A41" s="3" t="s">
        <v>763</v>
      </c>
      <c r="B41" s="3">
        <v>-4.6393800000000001</v>
      </c>
    </row>
    <row r="42" spans="1:2">
      <c r="A42" s="3" t="s">
        <v>1422</v>
      </c>
      <c r="B42" s="3">
        <v>-4.6385800000000001</v>
      </c>
    </row>
    <row r="43" spans="1:2">
      <c r="A43" s="3" t="s">
        <v>2539</v>
      </c>
      <c r="B43" s="3">
        <v>-4.6235600000000003</v>
      </c>
    </row>
    <row r="44" spans="1:2">
      <c r="A44" s="3" t="s">
        <v>2540</v>
      </c>
      <c r="B44" s="3">
        <v>-4.5753300000000001</v>
      </c>
    </row>
    <row r="45" spans="1:2">
      <c r="A45" s="3" t="s">
        <v>1110</v>
      </c>
      <c r="B45" s="3">
        <v>-4.5650399999999998</v>
      </c>
    </row>
    <row r="46" spans="1:2">
      <c r="A46" s="3" t="s">
        <v>1046</v>
      </c>
      <c r="B46" s="3">
        <v>-4.5610999999999997</v>
      </c>
    </row>
    <row r="47" spans="1:2">
      <c r="A47" s="3" t="s">
        <v>2541</v>
      </c>
      <c r="B47" s="3">
        <v>-4.5152299999999999</v>
      </c>
    </row>
    <row r="48" spans="1:2">
      <c r="A48" s="3" t="s">
        <v>2542</v>
      </c>
      <c r="B48" s="3">
        <v>-4.4658499999999997</v>
      </c>
    </row>
    <row r="49" spans="1:2">
      <c r="A49" s="3" t="s">
        <v>2543</v>
      </c>
      <c r="B49" s="3">
        <v>-4.4465599999999998</v>
      </c>
    </row>
    <row r="50" spans="1:2">
      <c r="A50" s="3" t="s">
        <v>1424</v>
      </c>
      <c r="B50" s="3">
        <v>-4.4448400000000001</v>
      </c>
    </row>
    <row r="51" spans="1:2">
      <c r="A51" s="3" t="s">
        <v>2544</v>
      </c>
      <c r="B51" s="3">
        <v>-4.4405200000000002</v>
      </c>
    </row>
    <row r="52" spans="1:2">
      <c r="A52" s="3" t="s">
        <v>40</v>
      </c>
      <c r="B52" s="3">
        <v>-4.4340200000000003</v>
      </c>
    </row>
    <row r="53" spans="1:2">
      <c r="A53" s="3" t="s">
        <v>2545</v>
      </c>
      <c r="B53" s="3">
        <v>-4.4325099999999997</v>
      </c>
    </row>
    <row r="54" spans="1:2">
      <c r="A54" s="3" t="s">
        <v>2546</v>
      </c>
      <c r="B54" s="3">
        <v>-4.40062</v>
      </c>
    </row>
    <row r="55" spans="1:2">
      <c r="A55" s="3" t="s">
        <v>1257</v>
      </c>
      <c r="B55" s="3">
        <v>-4.3771599999999999</v>
      </c>
    </row>
    <row r="56" spans="1:2">
      <c r="A56" s="3" t="s">
        <v>761</v>
      </c>
      <c r="B56" s="3">
        <v>-4.3766499999999997</v>
      </c>
    </row>
    <row r="57" spans="1:2">
      <c r="A57" s="3" t="s">
        <v>2181</v>
      </c>
      <c r="B57" s="3">
        <v>-4.3664399999999999</v>
      </c>
    </row>
    <row r="58" spans="1:2">
      <c r="A58" s="3" t="s">
        <v>745</v>
      </c>
      <c r="B58" s="3">
        <v>-4.3528200000000004</v>
      </c>
    </row>
    <row r="59" spans="1:2">
      <c r="A59" s="3" t="s">
        <v>2503</v>
      </c>
      <c r="B59" s="3">
        <v>-4.3324100000000003</v>
      </c>
    </row>
    <row r="60" spans="1:2">
      <c r="A60" s="3" t="s">
        <v>1571</v>
      </c>
      <c r="B60" s="3">
        <v>-4.2886100000000003</v>
      </c>
    </row>
    <row r="61" spans="1:2">
      <c r="A61" s="3" t="s">
        <v>2547</v>
      </c>
      <c r="B61" s="3">
        <v>-4.2784899999999997</v>
      </c>
    </row>
    <row r="62" spans="1:2">
      <c r="A62" s="3" t="s">
        <v>1690</v>
      </c>
      <c r="B62" s="3">
        <v>-4.2466799999999996</v>
      </c>
    </row>
    <row r="63" spans="1:2">
      <c r="A63" s="3" t="s">
        <v>1311</v>
      </c>
      <c r="B63" s="3">
        <v>-4.2341899999999999</v>
      </c>
    </row>
    <row r="64" spans="1:2">
      <c r="A64" s="3" t="s">
        <v>1045</v>
      </c>
      <c r="B64" s="3">
        <v>-4.2328700000000001</v>
      </c>
    </row>
    <row r="65" spans="1:2">
      <c r="A65" s="3" t="s">
        <v>867</v>
      </c>
      <c r="B65" s="3">
        <v>-4.2279</v>
      </c>
    </row>
    <row r="66" spans="1:2">
      <c r="A66" s="3" t="s">
        <v>760</v>
      </c>
      <c r="B66" s="3">
        <v>-4.1718000000000002</v>
      </c>
    </row>
    <row r="67" spans="1:2">
      <c r="A67" s="3" t="s">
        <v>965</v>
      </c>
      <c r="B67" s="3">
        <v>-4.1666499999999997</v>
      </c>
    </row>
    <row r="68" spans="1:2">
      <c r="A68" s="3" t="s">
        <v>1207</v>
      </c>
      <c r="B68" s="3">
        <v>-4.1622599999999998</v>
      </c>
    </row>
    <row r="69" spans="1:2">
      <c r="A69" s="3" t="s">
        <v>1246</v>
      </c>
      <c r="B69" s="3">
        <v>-4.1550200000000004</v>
      </c>
    </row>
    <row r="70" spans="1:2">
      <c r="A70" s="3" t="s">
        <v>770</v>
      </c>
      <c r="B70" s="3">
        <v>-4.1370100000000001</v>
      </c>
    </row>
    <row r="71" spans="1:2">
      <c r="A71" s="3" t="s">
        <v>756</v>
      </c>
      <c r="B71" s="3">
        <v>-4.1145199999999997</v>
      </c>
    </row>
    <row r="72" spans="1:2">
      <c r="A72" s="3" t="s">
        <v>1718</v>
      </c>
      <c r="B72" s="3">
        <v>-4.0758799999999997</v>
      </c>
    </row>
    <row r="73" spans="1:2">
      <c r="A73" s="3" t="s">
        <v>2548</v>
      </c>
      <c r="B73" s="3">
        <v>-4.04488</v>
      </c>
    </row>
    <row r="74" spans="1:2">
      <c r="A74" s="3" t="s">
        <v>2549</v>
      </c>
      <c r="B74" s="3">
        <v>-4.0328900000000001</v>
      </c>
    </row>
    <row r="75" spans="1:2">
      <c r="A75" s="3" t="s">
        <v>1352</v>
      </c>
      <c r="B75" s="3">
        <v>-4.0123499999999996</v>
      </c>
    </row>
    <row r="76" spans="1:2">
      <c r="A76" s="3" t="s">
        <v>1190</v>
      </c>
      <c r="B76" s="3">
        <v>-4.0031800000000004</v>
      </c>
    </row>
    <row r="77" spans="1:2">
      <c r="A77" s="3" t="s">
        <v>2550</v>
      </c>
      <c r="B77" s="3">
        <v>-3.9884300000000001</v>
      </c>
    </row>
    <row r="78" spans="1:2">
      <c r="A78" s="3" t="s">
        <v>759</v>
      </c>
      <c r="B78" s="3">
        <v>-3.9866299999999999</v>
      </c>
    </row>
    <row r="79" spans="1:2">
      <c r="A79" s="3" t="s">
        <v>2551</v>
      </c>
      <c r="B79" s="3">
        <v>-3.9499</v>
      </c>
    </row>
    <row r="80" spans="1:2">
      <c r="A80" s="3" t="s">
        <v>778</v>
      </c>
      <c r="B80" s="3">
        <v>-3.9374699999999998</v>
      </c>
    </row>
    <row r="81" spans="1:2">
      <c r="A81" s="3" t="s">
        <v>2552</v>
      </c>
      <c r="B81" s="3">
        <v>-3.9294600000000002</v>
      </c>
    </row>
    <row r="82" spans="1:2">
      <c r="A82" s="3" t="s">
        <v>2553</v>
      </c>
      <c r="B82" s="3">
        <v>-3.9282599999999999</v>
      </c>
    </row>
    <row r="83" spans="1:2">
      <c r="A83" s="3" t="s">
        <v>749</v>
      </c>
      <c r="B83" s="3">
        <v>-3.8882400000000001</v>
      </c>
    </row>
    <row r="84" spans="1:2">
      <c r="A84" s="3" t="s">
        <v>2554</v>
      </c>
      <c r="B84" s="3">
        <v>-3.8860100000000002</v>
      </c>
    </row>
    <row r="85" spans="1:2">
      <c r="A85" s="3" t="s">
        <v>1681</v>
      </c>
      <c r="B85" s="3">
        <v>-3.88191</v>
      </c>
    </row>
    <row r="86" spans="1:2">
      <c r="A86" s="3" t="s">
        <v>1251</v>
      </c>
      <c r="B86" s="3">
        <v>-3.8746900000000002</v>
      </c>
    </row>
    <row r="87" spans="1:2">
      <c r="A87" s="3" t="s">
        <v>907</v>
      </c>
      <c r="B87" s="3">
        <v>-3.85127</v>
      </c>
    </row>
    <row r="88" spans="1:2">
      <c r="A88" s="3" t="s">
        <v>1609</v>
      </c>
      <c r="B88" s="3">
        <v>-3.8410099999999998</v>
      </c>
    </row>
    <row r="89" spans="1:2">
      <c r="A89" s="3" t="s">
        <v>857</v>
      </c>
      <c r="B89" s="3">
        <v>-3.8331499999999998</v>
      </c>
    </row>
    <row r="90" spans="1:2">
      <c r="A90" s="3" t="s">
        <v>2555</v>
      </c>
      <c r="B90" s="3">
        <v>-3.8298100000000002</v>
      </c>
    </row>
    <row r="91" spans="1:2">
      <c r="A91" s="3" t="s">
        <v>2556</v>
      </c>
      <c r="B91" s="3">
        <v>-3.8001100000000001</v>
      </c>
    </row>
    <row r="92" spans="1:2">
      <c r="A92" s="3" t="s">
        <v>2557</v>
      </c>
      <c r="B92" s="3">
        <v>-3.78647</v>
      </c>
    </row>
    <row r="93" spans="1:2">
      <c r="A93" s="3" t="s">
        <v>1202</v>
      </c>
      <c r="B93" s="3">
        <v>-3.7859699999999998</v>
      </c>
    </row>
    <row r="94" spans="1:2">
      <c r="A94" s="3" t="s">
        <v>1448</v>
      </c>
      <c r="B94" s="3">
        <v>-3.77576</v>
      </c>
    </row>
    <row r="95" spans="1:2">
      <c r="A95" s="3" t="s">
        <v>894</v>
      </c>
      <c r="B95" s="3">
        <v>-3.76959</v>
      </c>
    </row>
    <row r="96" spans="1:2">
      <c r="A96" s="3" t="s">
        <v>843</v>
      </c>
      <c r="B96" s="3">
        <v>-3.76715</v>
      </c>
    </row>
    <row r="97" spans="1:2">
      <c r="A97" s="3" t="s">
        <v>775</v>
      </c>
      <c r="B97" s="3">
        <v>-3.7669700000000002</v>
      </c>
    </row>
    <row r="98" spans="1:2">
      <c r="A98" s="3" t="s">
        <v>2558</v>
      </c>
      <c r="B98" s="3">
        <v>-3.75956</v>
      </c>
    </row>
    <row r="99" spans="1:2">
      <c r="A99" s="3" t="s">
        <v>45</v>
      </c>
      <c r="B99" s="3">
        <v>-3.7273100000000001</v>
      </c>
    </row>
    <row r="100" spans="1:2">
      <c r="A100" s="3" t="s">
        <v>2559</v>
      </c>
      <c r="B100" s="3">
        <v>-3.64567</v>
      </c>
    </row>
    <row r="101" spans="1:2">
      <c r="A101" s="3" t="s">
        <v>2560</v>
      </c>
      <c r="B101" s="3">
        <v>-3.6278199999999998</v>
      </c>
    </row>
    <row r="102" spans="1:2">
      <c r="A102" s="3" t="s">
        <v>2561</v>
      </c>
      <c r="B102" s="3">
        <v>-3.6186500000000001</v>
      </c>
    </row>
    <row r="103" spans="1:2">
      <c r="A103" s="3" t="s">
        <v>997</v>
      </c>
      <c r="B103" s="3">
        <v>-3.5627599999999999</v>
      </c>
    </row>
    <row r="104" spans="1:2">
      <c r="A104" s="3" t="s">
        <v>2475</v>
      </c>
      <c r="B104" s="3">
        <v>-3.55958</v>
      </c>
    </row>
    <row r="105" spans="1:2">
      <c r="A105" s="3" t="s">
        <v>2477</v>
      </c>
      <c r="B105" s="3">
        <v>-3.5432800000000002</v>
      </c>
    </row>
    <row r="106" spans="1:2">
      <c r="A106" s="3" t="s">
        <v>814</v>
      </c>
      <c r="B106" s="3">
        <v>-3.5230999999999999</v>
      </c>
    </row>
    <row r="107" spans="1:2">
      <c r="A107" s="3" t="s">
        <v>788</v>
      </c>
      <c r="B107" s="3">
        <v>-3.5206900000000001</v>
      </c>
    </row>
    <row r="108" spans="1:2">
      <c r="A108" s="3" t="s">
        <v>1434</v>
      </c>
      <c r="B108" s="3">
        <v>-3.5139200000000002</v>
      </c>
    </row>
    <row r="109" spans="1:2">
      <c r="A109" s="3" t="s">
        <v>753</v>
      </c>
      <c r="B109" s="3">
        <v>-3.5063300000000002</v>
      </c>
    </row>
    <row r="110" spans="1:2">
      <c r="A110" s="3" t="s">
        <v>2562</v>
      </c>
      <c r="B110" s="3">
        <v>-3.4981499999999999</v>
      </c>
    </row>
    <row r="111" spans="1:2">
      <c r="A111" s="3" t="s">
        <v>2563</v>
      </c>
      <c r="B111" s="3">
        <v>-3.49695</v>
      </c>
    </row>
    <row r="112" spans="1:2">
      <c r="A112" s="3" t="s">
        <v>2564</v>
      </c>
      <c r="B112" s="3">
        <v>-3.49695</v>
      </c>
    </row>
    <row r="113" spans="1:2">
      <c r="A113" s="3" t="s">
        <v>1621</v>
      </c>
      <c r="B113" s="3">
        <v>-3.4924900000000001</v>
      </c>
    </row>
    <row r="114" spans="1:2">
      <c r="A114" s="3" t="s">
        <v>1446</v>
      </c>
      <c r="B114" s="3">
        <v>-3.4797500000000001</v>
      </c>
    </row>
    <row r="115" spans="1:2">
      <c r="A115" s="3" t="s">
        <v>772</v>
      </c>
      <c r="B115" s="3">
        <v>-3.4788800000000002</v>
      </c>
    </row>
    <row r="116" spans="1:2">
      <c r="A116" s="3" t="s">
        <v>1773</v>
      </c>
      <c r="B116" s="3">
        <v>-3.4742099999999998</v>
      </c>
    </row>
    <row r="117" spans="1:2">
      <c r="A117" s="3" t="s">
        <v>2565</v>
      </c>
      <c r="B117" s="3">
        <v>-3.4728599999999998</v>
      </c>
    </row>
    <row r="118" spans="1:2">
      <c r="A118" s="3" t="s">
        <v>1289</v>
      </c>
      <c r="B118" s="3">
        <v>-3.4662199999999999</v>
      </c>
    </row>
    <row r="119" spans="1:2">
      <c r="A119" s="3" t="s">
        <v>1401</v>
      </c>
      <c r="B119" s="3">
        <v>-3.4588899999999998</v>
      </c>
    </row>
    <row r="120" spans="1:2">
      <c r="A120" s="3" t="s">
        <v>2566</v>
      </c>
      <c r="B120" s="3">
        <v>-3.4526699999999999</v>
      </c>
    </row>
    <row r="121" spans="1:2">
      <c r="A121" s="3" t="s">
        <v>2567</v>
      </c>
      <c r="B121" s="3">
        <v>-3.4393600000000002</v>
      </c>
    </row>
    <row r="122" spans="1:2">
      <c r="A122" s="3" t="s">
        <v>2568</v>
      </c>
      <c r="B122" s="3">
        <v>-3.4393600000000002</v>
      </c>
    </row>
    <row r="123" spans="1:2">
      <c r="A123" s="3" t="s">
        <v>1286</v>
      </c>
      <c r="B123" s="3">
        <v>-3.4393400000000001</v>
      </c>
    </row>
    <row r="124" spans="1:2">
      <c r="A124" s="3" t="s">
        <v>2235</v>
      </c>
      <c r="B124" s="3">
        <v>-3.4373</v>
      </c>
    </row>
    <row r="125" spans="1:2">
      <c r="A125" s="3" t="s">
        <v>978</v>
      </c>
      <c r="B125" s="3">
        <v>-3.4310800000000001</v>
      </c>
    </row>
    <row r="126" spans="1:2">
      <c r="A126" s="3" t="s">
        <v>776</v>
      </c>
      <c r="B126" s="3">
        <v>-3.42333</v>
      </c>
    </row>
    <row r="127" spans="1:2">
      <c r="A127" s="3" t="s">
        <v>1087</v>
      </c>
      <c r="B127" s="3">
        <v>-3.4229699999999998</v>
      </c>
    </row>
    <row r="128" spans="1:2">
      <c r="A128" s="3" t="s">
        <v>1024</v>
      </c>
      <c r="B128" s="3">
        <v>-3.4134099999999998</v>
      </c>
    </row>
    <row r="129" spans="1:2">
      <c r="A129" s="3" t="s">
        <v>755</v>
      </c>
      <c r="B129" s="3">
        <v>-3.38802</v>
      </c>
    </row>
    <row r="130" spans="1:2">
      <c r="A130" s="3" t="s">
        <v>1699</v>
      </c>
      <c r="B130" s="3">
        <v>-3.37927</v>
      </c>
    </row>
    <row r="131" spans="1:2">
      <c r="A131" s="3" t="s">
        <v>808</v>
      </c>
      <c r="B131" s="3">
        <v>-3.3736100000000002</v>
      </c>
    </row>
    <row r="132" spans="1:2">
      <c r="A132" s="3" t="s">
        <v>793</v>
      </c>
      <c r="B132" s="3">
        <v>-3.3706200000000002</v>
      </c>
    </row>
    <row r="133" spans="1:2">
      <c r="A133" s="3" t="s">
        <v>1279</v>
      </c>
      <c r="B133" s="3">
        <v>-3.3487100000000001</v>
      </c>
    </row>
    <row r="134" spans="1:2">
      <c r="A134" s="3" t="s">
        <v>833</v>
      </c>
      <c r="B134" s="3">
        <v>-3.33433</v>
      </c>
    </row>
    <row r="135" spans="1:2">
      <c r="A135" s="3" t="s">
        <v>2569</v>
      </c>
      <c r="B135" s="3">
        <v>-3.3316599999999998</v>
      </c>
    </row>
    <row r="136" spans="1:2">
      <c r="A136" s="3" t="s">
        <v>2570</v>
      </c>
      <c r="B136" s="3">
        <v>-3.3314400000000002</v>
      </c>
    </row>
    <row r="137" spans="1:2">
      <c r="A137" s="3" t="s">
        <v>2571</v>
      </c>
      <c r="B137" s="3">
        <v>-3.3104900000000002</v>
      </c>
    </row>
    <row r="138" spans="1:2">
      <c r="A138" s="3" t="s">
        <v>2329</v>
      </c>
      <c r="B138" s="3">
        <v>-3.29881</v>
      </c>
    </row>
    <row r="139" spans="1:2">
      <c r="A139" s="3" t="s">
        <v>2351</v>
      </c>
      <c r="B139" s="3">
        <v>-3.2980299999999998</v>
      </c>
    </row>
    <row r="140" spans="1:2">
      <c r="A140" s="3" t="s">
        <v>2572</v>
      </c>
      <c r="B140" s="3">
        <v>-3.2954599999999998</v>
      </c>
    </row>
    <row r="141" spans="1:2">
      <c r="A141" s="3" t="s">
        <v>2573</v>
      </c>
      <c r="B141" s="3">
        <v>-3.2868599999999999</v>
      </c>
    </row>
    <row r="142" spans="1:2">
      <c r="A142" s="3" t="s">
        <v>2574</v>
      </c>
      <c r="B142" s="3">
        <v>-3.2833800000000002</v>
      </c>
    </row>
    <row r="143" spans="1:2">
      <c r="A143" s="3" t="s">
        <v>2317</v>
      </c>
      <c r="B143" s="3">
        <v>-3.2827799999999998</v>
      </c>
    </row>
    <row r="144" spans="1:2">
      <c r="A144" s="3" t="s">
        <v>2575</v>
      </c>
      <c r="B144" s="3">
        <v>-3.2725499999999998</v>
      </c>
    </row>
    <row r="145" spans="1:2">
      <c r="A145" s="3" t="s">
        <v>2576</v>
      </c>
      <c r="B145" s="3">
        <v>-3.2684700000000002</v>
      </c>
    </row>
    <row r="146" spans="1:2">
      <c r="A146" s="3" t="s">
        <v>1650</v>
      </c>
      <c r="B146" s="3">
        <v>-3.2587700000000002</v>
      </c>
    </row>
    <row r="147" spans="1:2">
      <c r="A147" s="3" t="s">
        <v>2577</v>
      </c>
      <c r="B147" s="3">
        <v>-3.2346400000000002</v>
      </c>
    </row>
    <row r="148" spans="1:2">
      <c r="A148" s="3" t="s">
        <v>1075</v>
      </c>
      <c r="B148" s="3">
        <v>-3.2125900000000001</v>
      </c>
    </row>
    <row r="149" spans="1:2">
      <c r="A149" s="3" t="s">
        <v>2578</v>
      </c>
      <c r="B149" s="3">
        <v>-3.1993299999999998</v>
      </c>
    </row>
    <row r="150" spans="1:2">
      <c r="A150" s="3" t="s">
        <v>2514</v>
      </c>
      <c r="B150" s="3">
        <v>-3.1949999999999998</v>
      </c>
    </row>
    <row r="151" spans="1:2">
      <c r="A151" s="3" t="s">
        <v>1441</v>
      </c>
      <c r="B151" s="3">
        <v>-3.1931799999999999</v>
      </c>
    </row>
    <row r="152" spans="1:2">
      <c r="A152" s="3" t="s">
        <v>1134</v>
      </c>
      <c r="B152" s="3">
        <v>-3.1909999999999998</v>
      </c>
    </row>
    <row r="153" spans="1:2">
      <c r="A153" s="3" t="s">
        <v>1035</v>
      </c>
      <c r="B153" s="3">
        <v>-3.18912</v>
      </c>
    </row>
    <row r="154" spans="1:2">
      <c r="A154" s="3" t="s">
        <v>2579</v>
      </c>
      <c r="B154" s="3">
        <v>-3.1853199999999999</v>
      </c>
    </row>
    <row r="155" spans="1:2">
      <c r="A155" s="3" t="s">
        <v>754</v>
      </c>
      <c r="B155" s="3">
        <v>-3.1787100000000001</v>
      </c>
    </row>
    <row r="156" spans="1:2">
      <c r="A156" s="3" t="s">
        <v>2580</v>
      </c>
      <c r="B156" s="3">
        <v>-3.1682299999999999</v>
      </c>
    </row>
    <row r="157" spans="1:2">
      <c r="A157" s="3" t="s">
        <v>634</v>
      </c>
      <c r="B157" s="3">
        <v>-3.1621199999999998</v>
      </c>
    </row>
    <row r="158" spans="1:2">
      <c r="A158" s="3" t="s">
        <v>2581</v>
      </c>
      <c r="B158" s="3">
        <v>-3.15659</v>
      </c>
    </row>
    <row r="159" spans="1:2">
      <c r="A159" s="3" t="s">
        <v>2482</v>
      </c>
      <c r="B159" s="3">
        <v>-3.1540900000000001</v>
      </c>
    </row>
    <row r="160" spans="1:2">
      <c r="A160" s="3" t="s">
        <v>2582</v>
      </c>
      <c r="B160" s="3">
        <v>-3.1504599999999998</v>
      </c>
    </row>
    <row r="161" spans="1:2">
      <c r="A161" s="3" t="s">
        <v>108</v>
      </c>
      <c r="B161" s="3">
        <v>-3.1450300000000002</v>
      </c>
    </row>
    <row r="162" spans="1:2">
      <c r="A162" s="3" t="s">
        <v>2583</v>
      </c>
      <c r="B162" s="3">
        <v>-3.14255</v>
      </c>
    </row>
    <row r="163" spans="1:2">
      <c r="A163" s="3" t="s">
        <v>2391</v>
      </c>
      <c r="B163" s="3">
        <v>-3.1401599999999998</v>
      </c>
    </row>
    <row r="164" spans="1:2">
      <c r="A164" s="3" t="s">
        <v>972</v>
      </c>
      <c r="B164" s="3">
        <v>-3.1316199999999998</v>
      </c>
    </row>
    <row r="165" spans="1:2">
      <c r="A165" s="3" t="s">
        <v>792</v>
      </c>
      <c r="B165" s="3">
        <v>-3.1243500000000002</v>
      </c>
    </row>
    <row r="166" spans="1:2">
      <c r="A166" s="3" t="s">
        <v>905</v>
      </c>
      <c r="B166" s="3">
        <v>-3.1124800000000001</v>
      </c>
    </row>
    <row r="167" spans="1:2">
      <c r="A167" s="3" t="s">
        <v>2584</v>
      </c>
      <c r="B167" s="3">
        <v>-3.11199</v>
      </c>
    </row>
    <row r="168" spans="1:2">
      <c r="A168" s="3" t="s">
        <v>2585</v>
      </c>
      <c r="B168" s="3">
        <v>-3.1049899999999999</v>
      </c>
    </row>
    <row r="169" spans="1:2">
      <c r="A169" s="3" t="s">
        <v>2586</v>
      </c>
      <c r="B169" s="3">
        <v>-3.1030199999999999</v>
      </c>
    </row>
    <row r="170" spans="1:2">
      <c r="A170" s="3" t="s">
        <v>2587</v>
      </c>
      <c r="B170" s="3">
        <v>-3.10195</v>
      </c>
    </row>
    <row r="171" spans="1:2">
      <c r="A171" s="3" t="s">
        <v>2511</v>
      </c>
      <c r="B171" s="3">
        <v>-3.0972300000000001</v>
      </c>
    </row>
    <row r="172" spans="1:2">
      <c r="A172" s="3" t="s">
        <v>2588</v>
      </c>
      <c r="B172" s="3">
        <v>-3.0878100000000002</v>
      </c>
    </row>
    <row r="173" spans="1:2">
      <c r="A173" s="3" t="s">
        <v>2589</v>
      </c>
      <c r="B173" s="3">
        <v>-3.0873400000000002</v>
      </c>
    </row>
    <row r="174" spans="1:2">
      <c r="A174" s="3" t="s">
        <v>786</v>
      </c>
      <c r="B174" s="3">
        <v>-3.0846900000000002</v>
      </c>
    </row>
    <row r="175" spans="1:2">
      <c r="A175" s="3" t="s">
        <v>2590</v>
      </c>
      <c r="B175" s="3">
        <v>-3.0774599999999999</v>
      </c>
    </row>
    <row r="176" spans="1:2">
      <c r="A176" s="3" t="s">
        <v>2448</v>
      </c>
      <c r="B176" s="3">
        <v>-3.0768499999999999</v>
      </c>
    </row>
    <row r="177" spans="1:2">
      <c r="A177" s="3" t="s">
        <v>1047</v>
      </c>
      <c r="B177" s="3">
        <v>-3.0736599999999998</v>
      </c>
    </row>
    <row r="178" spans="1:2">
      <c r="A178" s="3" t="s">
        <v>130</v>
      </c>
      <c r="B178" s="3">
        <v>-3.0723600000000002</v>
      </c>
    </row>
    <row r="179" spans="1:2">
      <c r="A179" s="3" t="s">
        <v>2591</v>
      </c>
      <c r="B179" s="3">
        <v>-3.0620699999999998</v>
      </c>
    </row>
    <row r="180" spans="1:2">
      <c r="A180" s="3" t="s">
        <v>764</v>
      </c>
      <c r="B180" s="3">
        <v>-3.04813</v>
      </c>
    </row>
    <row r="181" spans="1:2">
      <c r="A181" s="3" t="s">
        <v>2592</v>
      </c>
      <c r="B181" s="3">
        <v>-3.0421900000000002</v>
      </c>
    </row>
    <row r="182" spans="1:2">
      <c r="A182" s="3" t="s">
        <v>2593</v>
      </c>
      <c r="B182" s="3">
        <v>-3.0346099999999998</v>
      </c>
    </row>
    <row r="183" spans="1:2">
      <c r="A183" s="3" t="s">
        <v>980</v>
      </c>
      <c r="B183" s="3">
        <v>-3.03315</v>
      </c>
    </row>
    <row r="184" spans="1:2">
      <c r="A184" s="3" t="s">
        <v>1196</v>
      </c>
      <c r="B184" s="3">
        <v>-3.0145400000000002</v>
      </c>
    </row>
    <row r="185" spans="1:2">
      <c r="A185" s="3" t="s">
        <v>1283</v>
      </c>
      <c r="B185" s="3">
        <v>-3.0122499999999999</v>
      </c>
    </row>
    <row r="186" spans="1:2">
      <c r="A186" s="3" t="s">
        <v>1249</v>
      </c>
      <c r="B186" s="3">
        <v>-3.0115799999999999</v>
      </c>
    </row>
    <row r="187" spans="1:2">
      <c r="A187" s="3" t="s">
        <v>1388</v>
      </c>
      <c r="B187" s="3">
        <v>-3.0111300000000001</v>
      </c>
    </row>
    <row r="188" spans="1:2">
      <c r="A188" s="3" t="s">
        <v>42</v>
      </c>
      <c r="B188" s="3">
        <v>-3.0067599999999999</v>
      </c>
    </row>
    <row r="189" spans="1:2">
      <c r="A189" s="3" t="s">
        <v>1601</v>
      </c>
      <c r="B189" s="3">
        <v>-2.9881899999999999</v>
      </c>
    </row>
    <row r="190" spans="1:2">
      <c r="A190" s="3" t="s">
        <v>2385</v>
      </c>
      <c r="B190" s="3">
        <v>-2.9777399999999998</v>
      </c>
    </row>
    <row r="191" spans="1:2">
      <c r="A191" s="3" t="s">
        <v>1430</v>
      </c>
      <c r="B191" s="3">
        <v>-2.97113</v>
      </c>
    </row>
    <row r="192" spans="1:2">
      <c r="A192" s="3" t="s">
        <v>1015</v>
      </c>
      <c r="B192" s="3">
        <v>-2.9650699999999999</v>
      </c>
    </row>
    <row r="193" spans="1:2">
      <c r="A193" s="3" t="s">
        <v>2594</v>
      </c>
      <c r="B193" s="3">
        <v>-2.9589599999999998</v>
      </c>
    </row>
    <row r="194" spans="1:2">
      <c r="A194" s="3" t="s">
        <v>2595</v>
      </c>
      <c r="B194" s="3">
        <v>-2.9420899999999999</v>
      </c>
    </row>
    <row r="195" spans="1:2">
      <c r="A195" s="3" t="s">
        <v>848</v>
      </c>
      <c r="B195" s="3">
        <v>-2.9392399999999999</v>
      </c>
    </row>
    <row r="196" spans="1:2">
      <c r="A196" s="3" t="s">
        <v>2596</v>
      </c>
      <c r="B196" s="3">
        <v>-2.93689</v>
      </c>
    </row>
    <row r="197" spans="1:2">
      <c r="A197" s="3" t="s">
        <v>1567</v>
      </c>
      <c r="B197" s="3">
        <v>-2.9329900000000002</v>
      </c>
    </row>
    <row r="198" spans="1:2">
      <c r="A198" s="3" t="s">
        <v>2264</v>
      </c>
      <c r="B198" s="3">
        <v>-2.92889</v>
      </c>
    </row>
    <row r="199" spans="1:2">
      <c r="A199" s="3" t="s">
        <v>2355</v>
      </c>
      <c r="B199" s="3">
        <v>-2.92889</v>
      </c>
    </row>
    <row r="200" spans="1:2">
      <c r="A200" s="3" t="s">
        <v>2489</v>
      </c>
      <c r="B200" s="3">
        <v>-2.9270399999999999</v>
      </c>
    </row>
    <row r="201" spans="1:2">
      <c r="A201" s="3" t="s">
        <v>2597</v>
      </c>
      <c r="B201" s="3">
        <v>-2.9252600000000002</v>
      </c>
    </row>
    <row r="202" spans="1:2">
      <c r="A202" s="3" t="s">
        <v>2265</v>
      </c>
      <c r="B202" s="3">
        <v>-2.9224600000000001</v>
      </c>
    </row>
    <row r="203" spans="1:2">
      <c r="A203" s="3" t="s">
        <v>2598</v>
      </c>
      <c r="B203" s="3">
        <v>-2.9073899999999999</v>
      </c>
    </row>
    <row r="204" spans="1:2">
      <c r="A204" s="3" t="s">
        <v>2219</v>
      </c>
      <c r="B204" s="3">
        <v>-2.9071099999999999</v>
      </c>
    </row>
    <row r="205" spans="1:2">
      <c r="A205" s="3" t="s">
        <v>1271</v>
      </c>
      <c r="B205" s="3">
        <v>-2.9021599999999999</v>
      </c>
    </row>
    <row r="206" spans="1:2">
      <c r="A206" s="3" t="s">
        <v>785</v>
      </c>
      <c r="B206" s="3">
        <v>-2.8910100000000001</v>
      </c>
    </row>
    <row r="207" spans="1:2">
      <c r="A207" s="3" t="s">
        <v>114</v>
      </c>
      <c r="B207" s="3">
        <v>-2.88428</v>
      </c>
    </row>
    <row r="208" spans="1:2">
      <c r="A208" s="3" t="s">
        <v>758</v>
      </c>
      <c r="B208" s="3">
        <v>-2.8667400000000001</v>
      </c>
    </row>
    <row r="209" spans="1:2">
      <c r="A209" s="3" t="s">
        <v>1643</v>
      </c>
      <c r="B209" s="3">
        <v>-2.8663599999999998</v>
      </c>
    </row>
    <row r="210" spans="1:2">
      <c r="A210" s="3" t="s">
        <v>1221</v>
      </c>
      <c r="B210" s="3">
        <v>-2.8583099999999999</v>
      </c>
    </row>
    <row r="211" spans="1:2">
      <c r="A211" s="3" t="s">
        <v>2101</v>
      </c>
      <c r="B211" s="3">
        <v>-2.8545099999999999</v>
      </c>
    </row>
    <row r="212" spans="1:2">
      <c r="A212" s="3" t="s">
        <v>2347</v>
      </c>
      <c r="B212" s="3">
        <v>-2.85249</v>
      </c>
    </row>
    <row r="213" spans="1:2">
      <c r="A213" s="3" t="s">
        <v>2599</v>
      </c>
      <c r="B213" s="3">
        <v>-2.8517600000000001</v>
      </c>
    </row>
    <row r="214" spans="1:2">
      <c r="A214" s="3" t="s">
        <v>2300</v>
      </c>
      <c r="B214" s="3">
        <v>-2.85066</v>
      </c>
    </row>
    <row r="215" spans="1:2">
      <c r="A215" s="3" t="s">
        <v>2600</v>
      </c>
      <c r="B215" s="3">
        <v>-2.8483499999999999</v>
      </c>
    </row>
    <row r="216" spans="1:2">
      <c r="A216" s="3" t="s">
        <v>2249</v>
      </c>
      <c r="B216" s="3">
        <v>-2.8474499999999998</v>
      </c>
    </row>
    <row r="217" spans="1:2">
      <c r="A217" s="3" t="s">
        <v>766</v>
      </c>
      <c r="B217" s="3">
        <v>-2.8471899999999999</v>
      </c>
    </row>
    <row r="218" spans="1:2">
      <c r="A218" s="3" t="s">
        <v>1080</v>
      </c>
      <c r="B218" s="3">
        <v>-2.8405399999999998</v>
      </c>
    </row>
    <row r="219" spans="1:2">
      <c r="A219" s="3" t="s">
        <v>919</v>
      </c>
      <c r="B219" s="3">
        <v>-2.8380800000000002</v>
      </c>
    </row>
    <row r="220" spans="1:2">
      <c r="A220" s="3" t="s">
        <v>898</v>
      </c>
      <c r="B220" s="3">
        <v>-2.83352</v>
      </c>
    </row>
    <row r="221" spans="1:2">
      <c r="A221" s="3" t="s">
        <v>1285</v>
      </c>
      <c r="B221" s="3">
        <v>-2.8235999999999999</v>
      </c>
    </row>
    <row r="222" spans="1:2">
      <c r="A222" s="3" t="s">
        <v>2429</v>
      </c>
      <c r="B222" s="3">
        <v>-2.8218399999999999</v>
      </c>
    </row>
    <row r="223" spans="1:2">
      <c r="A223" s="3" t="s">
        <v>2601</v>
      </c>
      <c r="B223" s="3">
        <v>-2.8207499999999999</v>
      </c>
    </row>
    <row r="224" spans="1:2">
      <c r="A224" s="3" t="s">
        <v>892</v>
      </c>
      <c r="B224" s="3">
        <v>-2.8201800000000001</v>
      </c>
    </row>
    <row r="225" spans="1:2">
      <c r="A225" s="3" t="s">
        <v>1201</v>
      </c>
      <c r="B225" s="3">
        <v>-2.8198099999999999</v>
      </c>
    </row>
    <row r="226" spans="1:2">
      <c r="A226" s="3" t="s">
        <v>2602</v>
      </c>
      <c r="B226" s="3">
        <v>-2.8189099999999998</v>
      </c>
    </row>
    <row r="227" spans="1:2">
      <c r="A227" s="3" t="s">
        <v>2603</v>
      </c>
      <c r="B227" s="3">
        <v>-2.8188900000000001</v>
      </c>
    </row>
    <row r="228" spans="1:2">
      <c r="A228" s="3" t="s">
        <v>1274</v>
      </c>
      <c r="B228" s="3">
        <v>-2.8084099999999999</v>
      </c>
    </row>
    <row r="229" spans="1:2">
      <c r="A229" s="3" t="s">
        <v>2604</v>
      </c>
      <c r="B229" s="3">
        <v>-2.7976800000000002</v>
      </c>
    </row>
    <row r="230" spans="1:2">
      <c r="A230" s="3" t="s">
        <v>1275</v>
      </c>
      <c r="B230" s="3">
        <v>-2.7890899999999998</v>
      </c>
    </row>
    <row r="231" spans="1:2">
      <c r="A231" s="3" t="s">
        <v>2605</v>
      </c>
      <c r="B231" s="3">
        <v>-2.78837</v>
      </c>
    </row>
    <row r="232" spans="1:2">
      <c r="A232" s="3" t="s">
        <v>1431</v>
      </c>
      <c r="B232" s="3">
        <v>-2.7706900000000001</v>
      </c>
    </row>
    <row r="233" spans="1:2">
      <c r="A233" s="3" t="s">
        <v>828</v>
      </c>
      <c r="B233" s="3">
        <v>-2.76938</v>
      </c>
    </row>
    <row r="234" spans="1:2">
      <c r="A234" s="3" t="s">
        <v>2606</v>
      </c>
      <c r="B234" s="3">
        <v>-2.7692100000000002</v>
      </c>
    </row>
    <row r="235" spans="1:2">
      <c r="A235" s="3" t="s">
        <v>910</v>
      </c>
      <c r="B235" s="3">
        <v>-2.7671800000000002</v>
      </c>
    </row>
    <row r="236" spans="1:2">
      <c r="A236" s="3" t="s">
        <v>2607</v>
      </c>
      <c r="B236" s="3">
        <v>-2.7667099999999998</v>
      </c>
    </row>
    <row r="237" spans="1:2">
      <c r="A237" s="3" t="s">
        <v>107</v>
      </c>
      <c r="B237" s="3">
        <v>-2.7541500000000001</v>
      </c>
    </row>
    <row r="238" spans="1:2">
      <c r="A238" s="3" t="s">
        <v>2608</v>
      </c>
      <c r="B238" s="3">
        <v>-2.7495500000000002</v>
      </c>
    </row>
    <row r="239" spans="1:2">
      <c r="A239" s="3" t="s">
        <v>90</v>
      </c>
      <c r="B239" s="3">
        <v>-2.7385600000000001</v>
      </c>
    </row>
    <row r="240" spans="1:2">
      <c r="A240" s="3" t="s">
        <v>2236</v>
      </c>
      <c r="B240" s="3">
        <v>-2.7354699999999998</v>
      </c>
    </row>
    <row r="241" spans="1:2">
      <c r="A241" s="3" t="s">
        <v>1281</v>
      </c>
      <c r="B241" s="3">
        <v>-2.7254800000000001</v>
      </c>
    </row>
    <row r="242" spans="1:2">
      <c r="A242" s="3" t="s">
        <v>99</v>
      </c>
      <c r="B242" s="3">
        <v>-2.7196099999999999</v>
      </c>
    </row>
    <row r="243" spans="1:2">
      <c r="A243" s="3" t="s">
        <v>1542</v>
      </c>
      <c r="B243" s="3">
        <v>-2.71868</v>
      </c>
    </row>
    <row r="244" spans="1:2">
      <c r="A244" s="3" t="s">
        <v>2327</v>
      </c>
      <c r="B244" s="3">
        <v>-2.7148300000000001</v>
      </c>
    </row>
    <row r="245" spans="1:2">
      <c r="A245" s="3" t="s">
        <v>2609</v>
      </c>
      <c r="B245" s="3">
        <v>-2.70906</v>
      </c>
    </row>
    <row r="246" spans="1:2">
      <c r="A246" s="3" t="s">
        <v>804</v>
      </c>
      <c r="B246" s="3">
        <v>-2.7048800000000002</v>
      </c>
    </row>
    <row r="247" spans="1:2">
      <c r="A247" s="3" t="s">
        <v>1091</v>
      </c>
      <c r="B247" s="3">
        <v>-2.7044899999999998</v>
      </c>
    </row>
    <row r="248" spans="1:2">
      <c r="A248" s="3" t="s">
        <v>757</v>
      </c>
      <c r="B248" s="3">
        <v>-2.6991299999999998</v>
      </c>
    </row>
    <row r="249" spans="1:2">
      <c r="A249" s="3" t="s">
        <v>2610</v>
      </c>
      <c r="B249" s="3">
        <v>-2.6989000000000001</v>
      </c>
    </row>
    <row r="250" spans="1:2">
      <c r="A250" s="3" t="s">
        <v>2261</v>
      </c>
      <c r="B250" s="3">
        <v>-2.6888000000000001</v>
      </c>
    </row>
    <row r="251" spans="1:2">
      <c r="A251" s="3" t="s">
        <v>1253</v>
      </c>
      <c r="B251" s="3">
        <v>-2.6887799999999999</v>
      </c>
    </row>
    <row r="252" spans="1:2">
      <c r="A252" s="3" t="s">
        <v>2611</v>
      </c>
      <c r="B252" s="3">
        <v>-2.6880099999999998</v>
      </c>
    </row>
    <row r="253" spans="1:2">
      <c r="A253" s="3" t="s">
        <v>2459</v>
      </c>
      <c r="B253" s="3">
        <v>-2.6870599999999998</v>
      </c>
    </row>
    <row r="254" spans="1:2">
      <c r="A254" s="3" t="s">
        <v>2362</v>
      </c>
      <c r="B254" s="3">
        <v>-2.6860499999999998</v>
      </c>
    </row>
    <row r="255" spans="1:2">
      <c r="A255" s="3" t="s">
        <v>2270</v>
      </c>
      <c r="B255" s="3">
        <v>-2.68472</v>
      </c>
    </row>
    <row r="256" spans="1:2">
      <c r="A256" s="3" t="s">
        <v>2178</v>
      </c>
      <c r="B256" s="3">
        <v>-2.6789499999999999</v>
      </c>
    </row>
    <row r="257" spans="1:2">
      <c r="A257" s="3" t="s">
        <v>1496</v>
      </c>
      <c r="B257" s="3">
        <v>-2.67544</v>
      </c>
    </row>
    <row r="258" spans="1:2">
      <c r="A258" s="3" t="s">
        <v>1044</v>
      </c>
      <c r="B258" s="3">
        <v>-2.6733899999999999</v>
      </c>
    </row>
    <row r="259" spans="1:2">
      <c r="A259" s="3" t="s">
        <v>2520</v>
      </c>
      <c r="B259" s="3">
        <v>-2.6705700000000001</v>
      </c>
    </row>
    <row r="260" spans="1:2">
      <c r="A260" s="3" t="s">
        <v>2612</v>
      </c>
      <c r="B260" s="3">
        <v>-2.6674600000000002</v>
      </c>
    </row>
    <row r="261" spans="1:2">
      <c r="A261" s="3" t="s">
        <v>1077</v>
      </c>
      <c r="B261" s="3">
        <v>-2.6660599999999999</v>
      </c>
    </row>
    <row r="262" spans="1:2">
      <c r="A262" s="3" t="s">
        <v>1679</v>
      </c>
      <c r="B262" s="3">
        <v>-2.65896</v>
      </c>
    </row>
    <row r="263" spans="1:2">
      <c r="A263" s="3" t="s">
        <v>2613</v>
      </c>
      <c r="B263" s="3">
        <v>-2.6537000000000002</v>
      </c>
    </row>
    <row r="264" spans="1:2">
      <c r="A264" s="3" t="s">
        <v>2614</v>
      </c>
      <c r="B264" s="3">
        <v>-2.64907</v>
      </c>
    </row>
    <row r="265" spans="1:2">
      <c r="A265" s="3" t="s">
        <v>2615</v>
      </c>
      <c r="B265" s="3">
        <v>-2.6486000000000001</v>
      </c>
    </row>
    <row r="266" spans="1:2">
      <c r="A266" s="3" t="s">
        <v>2616</v>
      </c>
      <c r="B266" s="3">
        <v>-2.64791</v>
      </c>
    </row>
    <row r="267" spans="1:2">
      <c r="A267" s="3" t="s">
        <v>1636</v>
      </c>
      <c r="B267" s="3">
        <v>-2.6376900000000001</v>
      </c>
    </row>
    <row r="268" spans="1:2">
      <c r="A268" s="3" t="s">
        <v>953</v>
      </c>
      <c r="B268" s="3">
        <v>-2.6375500000000001</v>
      </c>
    </row>
    <row r="269" spans="1:2">
      <c r="A269" s="3" t="s">
        <v>1203</v>
      </c>
      <c r="B269" s="3">
        <v>-2.6342599999999998</v>
      </c>
    </row>
    <row r="270" spans="1:2">
      <c r="A270" s="3" t="s">
        <v>899</v>
      </c>
      <c r="B270" s="3">
        <v>-2.6296400000000002</v>
      </c>
    </row>
    <row r="271" spans="1:2">
      <c r="A271" s="3" t="s">
        <v>1168</v>
      </c>
      <c r="B271" s="3">
        <v>-2.6287600000000002</v>
      </c>
    </row>
    <row r="272" spans="1:2">
      <c r="A272" s="3" t="s">
        <v>1206</v>
      </c>
      <c r="B272" s="3">
        <v>-2.6253500000000001</v>
      </c>
    </row>
    <row r="273" spans="1:2">
      <c r="A273" s="3" t="s">
        <v>2617</v>
      </c>
      <c r="B273" s="3">
        <v>-2.6125600000000002</v>
      </c>
    </row>
    <row r="274" spans="1:2">
      <c r="A274" s="3" t="s">
        <v>2462</v>
      </c>
      <c r="B274" s="3">
        <v>-2.6074199999999998</v>
      </c>
    </row>
    <row r="275" spans="1:2">
      <c r="A275" s="3" t="s">
        <v>902</v>
      </c>
      <c r="B275" s="3">
        <v>-2.60215</v>
      </c>
    </row>
    <row r="276" spans="1:2">
      <c r="A276" s="3" t="s">
        <v>2618</v>
      </c>
      <c r="B276" s="3">
        <v>-2.6011500000000001</v>
      </c>
    </row>
    <row r="277" spans="1:2">
      <c r="A277" s="3" t="s">
        <v>2320</v>
      </c>
      <c r="B277" s="3">
        <v>-2.5999599999999998</v>
      </c>
    </row>
    <row r="278" spans="1:2">
      <c r="A278" s="3" t="s">
        <v>2619</v>
      </c>
      <c r="B278" s="3">
        <v>-2.5998899999999998</v>
      </c>
    </row>
    <row r="279" spans="1:2">
      <c r="A279" s="3" t="s">
        <v>2346</v>
      </c>
      <c r="B279" s="3">
        <v>-2.59043</v>
      </c>
    </row>
    <row r="280" spans="1:2">
      <c r="A280" s="3" t="s">
        <v>2620</v>
      </c>
      <c r="B280" s="3">
        <v>-2.5871900000000001</v>
      </c>
    </row>
    <row r="281" spans="1:2">
      <c r="A281" s="3" t="s">
        <v>1415</v>
      </c>
      <c r="B281" s="3">
        <v>-2.5848499999999999</v>
      </c>
    </row>
    <row r="282" spans="1:2">
      <c r="A282" s="3" t="s">
        <v>1095</v>
      </c>
      <c r="B282" s="3">
        <v>-2.58399</v>
      </c>
    </row>
    <row r="283" spans="1:2">
      <c r="A283" s="3" t="s">
        <v>2621</v>
      </c>
      <c r="B283" s="3">
        <v>-2.5832299999999999</v>
      </c>
    </row>
    <row r="284" spans="1:2">
      <c r="A284" s="3" t="s">
        <v>1324</v>
      </c>
      <c r="B284" s="3">
        <v>-2.5830899999999999</v>
      </c>
    </row>
    <row r="285" spans="1:2">
      <c r="A285" s="3" t="s">
        <v>1407</v>
      </c>
      <c r="B285" s="3">
        <v>-2.58263</v>
      </c>
    </row>
    <row r="286" spans="1:2">
      <c r="A286" s="3" t="s">
        <v>2622</v>
      </c>
      <c r="B286" s="3">
        <v>-2.5793900000000001</v>
      </c>
    </row>
    <row r="287" spans="1:2">
      <c r="A287" s="3" t="s">
        <v>2623</v>
      </c>
      <c r="B287" s="3">
        <v>-2.5697999999999999</v>
      </c>
    </row>
    <row r="288" spans="1:2">
      <c r="A288" s="3" t="s">
        <v>1233</v>
      </c>
      <c r="B288" s="3">
        <v>-2.5549499999999998</v>
      </c>
    </row>
    <row r="289" spans="1:2">
      <c r="A289" s="3" t="s">
        <v>1038</v>
      </c>
      <c r="B289" s="3">
        <v>-2.55057</v>
      </c>
    </row>
    <row r="290" spans="1:2">
      <c r="A290" s="3" t="s">
        <v>962</v>
      </c>
      <c r="B290" s="3">
        <v>-2.5451700000000002</v>
      </c>
    </row>
    <row r="291" spans="1:2">
      <c r="A291" s="3" t="s">
        <v>771</v>
      </c>
      <c r="B291" s="3">
        <v>-2.5447299999999999</v>
      </c>
    </row>
    <row r="292" spans="1:2">
      <c r="A292" s="3" t="s">
        <v>957</v>
      </c>
      <c r="B292" s="3">
        <v>-2.54209</v>
      </c>
    </row>
    <row r="293" spans="1:2">
      <c r="A293" s="3" t="s">
        <v>1126</v>
      </c>
      <c r="B293" s="3">
        <v>-2.5318100000000001</v>
      </c>
    </row>
    <row r="294" spans="1:2">
      <c r="A294" s="3" t="s">
        <v>1646</v>
      </c>
      <c r="B294" s="3">
        <v>-2.5284300000000002</v>
      </c>
    </row>
    <row r="295" spans="1:2">
      <c r="A295" s="3" t="s">
        <v>1152</v>
      </c>
      <c r="B295" s="3">
        <v>-2.5269699999999999</v>
      </c>
    </row>
    <row r="296" spans="1:2">
      <c r="A296" s="3" t="s">
        <v>2624</v>
      </c>
      <c r="B296" s="3">
        <v>-2.5248900000000001</v>
      </c>
    </row>
    <row r="297" spans="1:2">
      <c r="A297" s="3" t="s">
        <v>2625</v>
      </c>
      <c r="B297" s="3">
        <v>-2.5233400000000001</v>
      </c>
    </row>
    <row r="298" spans="1:2">
      <c r="A298" s="3" t="s">
        <v>1694</v>
      </c>
      <c r="B298" s="3">
        <v>-2.5230800000000002</v>
      </c>
    </row>
    <row r="299" spans="1:2">
      <c r="A299" s="3" t="s">
        <v>930</v>
      </c>
      <c r="B299" s="3">
        <v>-2.5223499999999999</v>
      </c>
    </row>
    <row r="300" spans="1:2">
      <c r="A300" s="3" t="s">
        <v>2191</v>
      </c>
      <c r="B300" s="3">
        <v>-2.5209100000000002</v>
      </c>
    </row>
    <row r="301" spans="1:2">
      <c r="A301" s="3" t="s">
        <v>2259</v>
      </c>
      <c r="B301" s="3">
        <v>-2.5140600000000002</v>
      </c>
    </row>
    <row r="302" spans="1:2">
      <c r="A302" s="3" t="s">
        <v>2626</v>
      </c>
      <c r="B302" s="3">
        <v>-2.5076900000000002</v>
      </c>
    </row>
    <row r="303" spans="1:2">
      <c r="A303" s="3" t="s">
        <v>821</v>
      </c>
      <c r="B303" s="3">
        <v>-2.5030299999999999</v>
      </c>
    </row>
    <row r="304" spans="1:2">
      <c r="A304" s="3" t="s">
        <v>2627</v>
      </c>
      <c r="B304" s="3">
        <v>-2.5022000000000002</v>
      </c>
    </row>
    <row r="305" spans="1:2">
      <c r="A305" s="3" t="s">
        <v>2628</v>
      </c>
      <c r="B305" s="3">
        <v>-2.4999099999999999</v>
      </c>
    </row>
    <row r="306" spans="1:2">
      <c r="A306" s="3" t="s">
        <v>2629</v>
      </c>
      <c r="B306" s="3">
        <v>-2.4899100000000001</v>
      </c>
    </row>
    <row r="307" spans="1:2">
      <c r="A307" s="3" t="s">
        <v>1437</v>
      </c>
      <c r="B307" s="3">
        <v>-2.4875099999999999</v>
      </c>
    </row>
    <row r="308" spans="1:2">
      <c r="A308" s="3" t="s">
        <v>998</v>
      </c>
      <c r="B308" s="3">
        <v>-2.4838399999999998</v>
      </c>
    </row>
    <row r="309" spans="1:2">
      <c r="A309" s="3" t="s">
        <v>1216</v>
      </c>
      <c r="B309" s="3">
        <v>-2.4720300000000002</v>
      </c>
    </row>
    <row r="310" spans="1:2">
      <c r="A310" s="3" t="s">
        <v>973</v>
      </c>
      <c r="B310" s="3">
        <v>-2.47126</v>
      </c>
    </row>
    <row r="311" spans="1:2">
      <c r="A311" s="3" t="s">
        <v>1661</v>
      </c>
      <c r="B311" s="3">
        <v>-2.4696500000000001</v>
      </c>
    </row>
    <row r="312" spans="1:2">
      <c r="A312" s="3" t="s">
        <v>877</v>
      </c>
      <c r="B312" s="3">
        <v>-2.4627400000000002</v>
      </c>
    </row>
    <row r="313" spans="1:2">
      <c r="A313" s="3" t="s">
        <v>2630</v>
      </c>
      <c r="B313" s="3">
        <v>-2.4577</v>
      </c>
    </row>
    <row r="314" spans="1:2">
      <c r="A314" s="3" t="s">
        <v>2631</v>
      </c>
      <c r="B314" s="3">
        <v>-2.45587</v>
      </c>
    </row>
    <row r="315" spans="1:2">
      <c r="A315" s="3" t="s">
        <v>2302</v>
      </c>
      <c r="B315" s="3">
        <v>-2.4525600000000001</v>
      </c>
    </row>
    <row r="316" spans="1:2">
      <c r="A316" s="3" t="s">
        <v>805</v>
      </c>
      <c r="B316" s="3">
        <v>-2.4445899999999998</v>
      </c>
    </row>
    <row r="317" spans="1:2">
      <c r="A317" s="3" t="s">
        <v>1122</v>
      </c>
      <c r="B317" s="3">
        <v>-2.4445000000000001</v>
      </c>
    </row>
    <row r="318" spans="1:2">
      <c r="A318" s="3" t="s">
        <v>2632</v>
      </c>
      <c r="B318" s="3">
        <v>-2.444</v>
      </c>
    </row>
    <row r="319" spans="1:2">
      <c r="A319" s="3" t="s">
        <v>1061</v>
      </c>
      <c r="B319" s="3">
        <v>-2.44374</v>
      </c>
    </row>
    <row r="320" spans="1:2">
      <c r="A320" s="3" t="s">
        <v>2633</v>
      </c>
      <c r="B320" s="3">
        <v>-2.4433500000000001</v>
      </c>
    </row>
    <row r="321" spans="1:2">
      <c r="A321" s="3" t="s">
        <v>2634</v>
      </c>
      <c r="B321" s="3">
        <v>-2.43886</v>
      </c>
    </row>
    <row r="322" spans="1:2">
      <c r="A322" s="3" t="s">
        <v>2635</v>
      </c>
      <c r="B322" s="3">
        <v>-2.4298500000000001</v>
      </c>
    </row>
    <row r="323" spans="1:2">
      <c r="A323" s="3" t="s">
        <v>1669</v>
      </c>
      <c r="B323" s="3">
        <v>-2.4270800000000001</v>
      </c>
    </row>
    <row r="324" spans="1:2">
      <c r="A324" s="3" t="s">
        <v>2636</v>
      </c>
      <c r="B324" s="3">
        <v>-2.4266000000000001</v>
      </c>
    </row>
    <row r="325" spans="1:2">
      <c r="A325" s="3" t="s">
        <v>2637</v>
      </c>
      <c r="B325" s="3">
        <v>-2.4211299999999998</v>
      </c>
    </row>
    <row r="326" spans="1:2">
      <c r="A326" s="3" t="s">
        <v>2638</v>
      </c>
      <c r="B326" s="3">
        <v>-2.4178500000000001</v>
      </c>
    </row>
    <row r="327" spans="1:2">
      <c r="A327" s="3" t="s">
        <v>2434</v>
      </c>
      <c r="B327" s="3">
        <v>-2.4151600000000002</v>
      </c>
    </row>
    <row r="328" spans="1:2">
      <c r="A328" s="3" t="s">
        <v>1241</v>
      </c>
      <c r="B328" s="3">
        <v>-2.415</v>
      </c>
    </row>
    <row r="329" spans="1:2">
      <c r="A329" s="3" t="s">
        <v>1133</v>
      </c>
      <c r="B329" s="3">
        <v>-2.4138500000000001</v>
      </c>
    </row>
    <row r="330" spans="1:2">
      <c r="A330" s="3" t="s">
        <v>2639</v>
      </c>
      <c r="B330" s="3">
        <v>-2.4137499999999998</v>
      </c>
    </row>
    <row r="331" spans="1:2">
      <c r="A331" s="3" t="s">
        <v>1099</v>
      </c>
      <c r="B331" s="3">
        <v>-2.4116399999999998</v>
      </c>
    </row>
    <row r="332" spans="1:2">
      <c r="A332" s="3" t="s">
        <v>2640</v>
      </c>
      <c r="B332" s="3">
        <v>-2.4100199999999998</v>
      </c>
    </row>
    <row r="333" spans="1:2">
      <c r="A333" s="3" t="s">
        <v>2641</v>
      </c>
      <c r="B333" s="3">
        <v>-2.4069699999999998</v>
      </c>
    </row>
    <row r="334" spans="1:2">
      <c r="A334" s="3" t="s">
        <v>845</v>
      </c>
      <c r="B334" s="3">
        <v>-2.4034399999999998</v>
      </c>
    </row>
    <row r="335" spans="1:2">
      <c r="A335" s="3" t="s">
        <v>2642</v>
      </c>
      <c r="B335" s="3">
        <v>-2.4028</v>
      </c>
    </row>
    <row r="336" spans="1:2">
      <c r="A336" s="3" t="s">
        <v>839</v>
      </c>
      <c r="B336" s="3">
        <v>-2.4022000000000001</v>
      </c>
    </row>
    <row r="337" spans="1:2">
      <c r="A337" s="3" t="s">
        <v>2643</v>
      </c>
      <c r="B337" s="3">
        <v>-2.3976500000000001</v>
      </c>
    </row>
    <row r="338" spans="1:2">
      <c r="A338" s="3" t="s">
        <v>1021</v>
      </c>
      <c r="B338" s="3">
        <v>-2.395</v>
      </c>
    </row>
    <row r="339" spans="1:2">
      <c r="A339" s="3" t="s">
        <v>846</v>
      </c>
      <c r="B339" s="3">
        <v>-2.3927900000000002</v>
      </c>
    </row>
    <row r="340" spans="1:2">
      <c r="A340" s="3" t="s">
        <v>101</v>
      </c>
      <c r="B340" s="3">
        <v>-2.3912800000000001</v>
      </c>
    </row>
    <row r="341" spans="1:2">
      <c r="A341" s="3" t="s">
        <v>2368</v>
      </c>
      <c r="B341" s="3">
        <v>-2.3892600000000002</v>
      </c>
    </row>
    <row r="342" spans="1:2">
      <c r="A342" s="3" t="s">
        <v>1623</v>
      </c>
      <c r="B342" s="3">
        <v>-2.3878599999999999</v>
      </c>
    </row>
    <row r="343" spans="1:2">
      <c r="A343" s="3" t="s">
        <v>1140</v>
      </c>
      <c r="B343" s="3">
        <v>-2.3828299999999998</v>
      </c>
    </row>
    <row r="344" spans="1:2">
      <c r="A344" s="3" t="s">
        <v>809</v>
      </c>
      <c r="B344" s="3">
        <v>-2.3826000000000001</v>
      </c>
    </row>
    <row r="345" spans="1:2">
      <c r="A345" s="3" t="s">
        <v>2644</v>
      </c>
      <c r="B345" s="3">
        <v>-2.3774899999999999</v>
      </c>
    </row>
    <row r="346" spans="1:2">
      <c r="A346" s="3" t="s">
        <v>985</v>
      </c>
      <c r="B346" s="3">
        <v>-2.3696899999999999</v>
      </c>
    </row>
    <row r="347" spans="1:2">
      <c r="A347" s="3" t="s">
        <v>1598</v>
      </c>
      <c r="B347" s="3">
        <v>-2.3690899999999999</v>
      </c>
    </row>
    <row r="348" spans="1:2">
      <c r="A348" s="3" t="s">
        <v>2383</v>
      </c>
      <c r="B348" s="3">
        <v>-2.36551</v>
      </c>
    </row>
    <row r="349" spans="1:2">
      <c r="A349" s="3" t="s">
        <v>2506</v>
      </c>
      <c r="B349" s="3">
        <v>-2.3617900000000001</v>
      </c>
    </row>
    <row r="350" spans="1:2">
      <c r="A350" s="3" t="s">
        <v>2645</v>
      </c>
      <c r="B350" s="3">
        <v>-2.3589899999999999</v>
      </c>
    </row>
    <row r="351" spans="1:2">
      <c r="A351" s="3" t="s">
        <v>2646</v>
      </c>
      <c r="B351" s="3">
        <v>-2.3574600000000001</v>
      </c>
    </row>
    <row r="352" spans="1:2">
      <c r="A352" s="3" t="s">
        <v>1147</v>
      </c>
      <c r="B352" s="3">
        <v>-2.3556499999999998</v>
      </c>
    </row>
    <row r="353" spans="1:2">
      <c r="A353" s="3" t="s">
        <v>1262</v>
      </c>
      <c r="B353" s="3">
        <v>-2.35399</v>
      </c>
    </row>
    <row r="354" spans="1:2">
      <c r="A354" s="3" t="s">
        <v>2224</v>
      </c>
      <c r="B354" s="3">
        <v>-2.3528799999999999</v>
      </c>
    </row>
    <row r="355" spans="1:2">
      <c r="A355" s="3" t="s">
        <v>2647</v>
      </c>
      <c r="B355" s="3">
        <v>-2.3511899999999999</v>
      </c>
    </row>
    <row r="356" spans="1:2">
      <c r="A356" s="3" t="s">
        <v>113</v>
      </c>
      <c r="B356" s="3">
        <v>-2.3485999999999998</v>
      </c>
    </row>
    <row r="357" spans="1:2">
      <c r="A357" s="3" t="s">
        <v>1653</v>
      </c>
      <c r="B357" s="3">
        <v>-2.34822</v>
      </c>
    </row>
    <row r="358" spans="1:2">
      <c r="A358" s="3" t="s">
        <v>2648</v>
      </c>
      <c r="B358" s="3">
        <v>-2.34796</v>
      </c>
    </row>
    <row r="359" spans="1:2">
      <c r="A359" s="3" t="s">
        <v>2277</v>
      </c>
      <c r="B359" s="3">
        <v>-2.3446600000000002</v>
      </c>
    </row>
    <row r="360" spans="1:2">
      <c r="A360" s="3" t="s">
        <v>2246</v>
      </c>
      <c r="B360" s="3">
        <v>-2.3376899999999998</v>
      </c>
    </row>
    <row r="361" spans="1:2">
      <c r="A361" s="3" t="s">
        <v>2649</v>
      </c>
      <c r="B361" s="3">
        <v>-2.3373200000000001</v>
      </c>
    </row>
    <row r="362" spans="1:2">
      <c r="A362" s="3" t="s">
        <v>2650</v>
      </c>
      <c r="B362" s="3">
        <v>-2.3372600000000001</v>
      </c>
    </row>
    <row r="363" spans="1:2">
      <c r="A363" s="3" t="s">
        <v>1250</v>
      </c>
      <c r="B363" s="3">
        <v>-2.3320500000000002</v>
      </c>
    </row>
    <row r="364" spans="1:2">
      <c r="A364" s="3" t="s">
        <v>2651</v>
      </c>
      <c r="B364" s="3">
        <v>-2.32931</v>
      </c>
    </row>
    <row r="365" spans="1:2">
      <c r="A365" s="3" t="s">
        <v>2652</v>
      </c>
      <c r="B365" s="3">
        <v>-2.3280099999999999</v>
      </c>
    </row>
    <row r="366" spans="1:2">
      <c r="A366" s="3" t="s">
        <v>2653</v>
      </c>
      <c r="B366" s="3">
        <v>-2.3215699999999999</v>
      </c>
    </row>
    <row r="367" spans="1:2">
      <c r="A367" s="3" t="s">
        <v>1421</v>
      </c>
      <c r="B367" s="3">
        <v>-2.31481</v>
      </c>
    </row>
    <row r="368" spans="1:2">
      <c r="A368" s="3" t="s">
        <v>810</v>
      </c>
      <c r="B368" s="3">
        <v>-2.3136899999999998</v>
      </c>
    </row>
    <row r="369" spans="1:2">
      <c r="A369" s="3" t="s">
        <v>2169</v>
      </c>
      <c r="B369" s="3">
        <v>-2.31189</v>
      </c>
    </row>
    <row r="370" spans="1:2">
      <c r="A370" s="3" t="s">
        <v>1380</v>
      </c>
      <c r="B370" s="3">
        <v>-2.31074</v>
      </c>
    </row>
    <row r="371" spans="1:2">
      <c r="A371" s="3" t="s">
        <v>2654</v>
      </c>
      <c r="B371" s="3">
        <v>-2.3075000000000001</v>
      </c>
    </row>
    <row r="372" spans="1:2">
      <c r="A372" s="3" t="s">
        <v>2655</v>
      </c>
      <c r="B372" s="3">
        <v>-2.3058900000000002</v>
      </c>
    </row>
    <row r="373" spans="1:2">
      <c r="A373" s="3" t="s">
        <v>2656</v>
      </c>
      <c r="B373" s="3">
        <v>-2.30585</v>
      </c>
    </row>
    <row r="374" spans="1:2">
      <c r="A374" s="3" t="s">
        <v>2657</v>
      </c>
      <c r="B374" s="3">
        <v>-2.30348</v>
      </c>
    </row>
    <row r="375" spans="1:2">
      <c r="A375" s="3" t="s">
        <v>1200</v>
      </c>
      <c r="B375" s="3">
        <v>-2.3000600000000002</v>
      </c>
    </row>
    <row r="376" spans="1:2">
      <c r="A376" s="3" t="s">
        <v>2658</v>
      </c>
      <c r="B376" s="3">
        <v>-2.2956400000000001</v>
      </c>
    </row>
    <row r="377" spans="1:2">
      <c r="A377" s="3" t="s">
        <v>2659</v>
      </c>
      <c r="B377" s="3">
        <v>-2.2941699999999998</v>
      </c>
    </row>
    <row r="378" spans="1:2">
      <c r="A378" s="3" t="s">
        <v>1602</v>
      </c>
      <c r="B378" s="3">
        <v>-2.29304</v>
      </c>
    </row>
    <row r="379" spans="1:2">
      <c r="A379" s="3" t="s">
        <v>779</v>
      </c>
      <c r="B379" s="3">
        <v>-2.27705</v>
      </c>
    </row>
    <row r="380" spans="1:2">
      <c r="A380" s="3" t="s">
        <v>2660</v>
      </c>
      <c r="B380" s="3">
        <v>-2.2756799999999999</v>
      </c>
    </row>
    <row r="381" spans="1:2">
      <c r="A381" s="3" t="s">
        <v>2661</v>
      </c>
      <c r="B381" s="3">
        <v>-2.27338</v>
      </c>
    </row>
    <row r="382" spans="1:2">
      <c r="A382" s="3" t="s">
        <v>777</v>
      </c>
      <c r="B382" s="3">
        <v>-2.2670300000000001</v>
      </c>
    </row>
    <row r="383" spans="1:2">
      <c r="A383" s="3" t="s">
        <v>2272</v>
      </c>
      <c r="B383" s="3">
        <v>-2.2656299999999998</v>
      </c>
    </row>
    <row r="384" spans="1:2">
      <c r="A384" s="3" t="s">
        <v>2662</v>
      </c>
      <c r="B384" s="3">
        <v>-2.2618499999999999</v>
      </c>
    </row>
    <row r="385" spans="1:2">
      <c r="A385" s="3" t="s">
        <v>1639</v>
      </c>
      <c r="B385" s="3">
        <v>-2.26023</v>
      </c>
    </row>
    <row r="386" spans="1:2">
      <c r="A386" s="3" t="s">
        <v>803</v>
      </c>
      <c r="B386" s="3">
        <v>-2.2561399999999998</v>
      </c>
    </row>
    <row r="387" spans="1:2">
      <c r="A387" s="3" t="s">
        <v>95</v>
      </c>
      <c r="B387" s="3">
        <v>-2.25481</v>
      </c>
    </row>
    <row r="388" spans="1:2">
      <c r="A388" s="3" t="s">
        <v>823</v>
      </c>
      <c r="B388" s="3">
        <v>-2.25135</v>
      </c>
    </row>
    <row r="389" spans="1:2">
      <c r="A389" s="3" t="s">
        <v>2663</v>
      </c>
      <c r="B389" s="3">
        <v>-2.24749</v>
      </c>
    </row>
    <row r="390" spans="1:2">
      <c r="A390" s="3" t="s">
        <v>1618</v>
      </c>
      <c r="B390" s="3">
        <v>-2.2468699999999999</v>
      </c>
    </row>
    <row r="391" spans="1:2">
      <c r="A391" s="3" t="s">
        <v>54</v>
      </c>
      <c r="B391" s="3">
        <v>-2.2436799999999999</v>
      </c>
    </row>
    <row r="392" spans="1:2">
      <c r="A392" s="3" t="s">
        <v>1376</v>
      </c>
      <c r="B392" s="3">
        <v>-2.2404099999999998</v>
      </c>
    </row>
    <row r="393" spans="1:2">
      <c r="A393" s="3" t="s">
        <v>102</v>
      </c>
      <c r="B393" s="3">
        <v>-2.24031</v>
      </c>
    </row>
    <row r="394" spans="1:2">
      <c r="A394" s="3" t="s">
        <v>841</v>
      </c>
      <c r="B394" s="3">
        <v>-2.2360500000000001</v>
      </c>
    </row>
    <row r="395" spans="1:2">
      <c r="A395" s="3" t="s">
        <v>1429</v>
      </c>
      <c r="B395" s="3">
        <v>-2.2310400000000001</v>
      </c>
    </row>
    <row r="396" spans="1:2">
      <c r="A396" s="3" t="s">
        <v>831</v>
      </c>
      <c r="B396" s="3">
        <v>-2.2303500000000001</v>
      </c>
    </row>
    <row r="397" spans="1:2">
      <c r="A397" s="3" t="s">
        <v>2664</v>
      </c>
      <c r="B397" s="3">
        <v>-2.2242299999999999</v>
      </c>
    </row>
    <row r="398" spans="1:2">
      <c r="A398" s="3" t="s">
        <v>1117</v>
      </c>
      <c r="B398" s="3">
        <v>-2.2239499999999999</v>
      </c>
    </row>
    <row r="399" spans="1:2">
      <c r="A399" s="3" t="s">
        <v>2665</v>
      </c>
      <c r="B399" s="3">
        <v>-2.2236099999999999</v>
      </c>
    </row>
    <row r="400" spans="1:2">
      <c r="A400" s="3" t="s">
        <v>2666</v>
      </c>
      <c r="B400" s="3">
        <v>-2.2227399999999999</v>
      </c>
    </row>
    <row r="401" spans="1:2">
      <c r="A401" s="3" t="s">
        <v>1313</v>
      </c>
      <c r="B401" s="3">
        <v>-2.22174</v>
      </c>
    </row>
    <row r="402" spans="1:2">
      <c r="A402" s="3" t="s">
        <v>2381</v>
      </c>
      <c r="B402" s="3">
        <v>-2.2205599999999999</v>
      </c>
    </row>
    <row r="403" spans="1:2">
      <c r="A403" s="3" t="s">
        <v>876</v>
      </c>
      <c r="B403" s="3">
        <v>-2.2198600000000002</v>
      </c>
    </row>
    <row r="404" spans="1:2">
      <c r="A404" s="3" t="s">
        <v>1093</v>
      </c>
      <c r="B404" s="3">
        <v>-2.2193000000000001</v>
      </c>
    </row>
    <row r="405" spans="1:2">
      <c r="A405" s="3" t="s">
        <v>2667</v>
      </c>
      <c r="B405" s="3">
        <v>-2.2188099999999999</v>
      </c>
    </row>
    <row r="406" spans="1:2">
      <c r="A406" s="3" t="s">
        <v>2668</v>
      </c>
      <c r="B406" s="3">
        <v>-2.2182400000000002</v>
      </c>
    </row>
    <row r="407" spans="1:2">
      <c r="A407" s="3" t="s">
        <v>2669</v>
      </c>
      <c r="B407" s="3">
        <v>-2.2177699999999998</v>
      </c>
    </row>
    <row r="408" spans="1:2">
      <c r="A408" s="3" t="s">
        <v>765</v>
      </c>
      <c r="B408" s="3">
        <v>-2.2168399999999999</v>
      </c>
    </row>
    <row r="409" spans="1:2">
      <c r="A409" s="3" t="s">
        <v>2670</v>
      </c>
      <c r="B409" s="3">
        <v>-2.2158099999999998</v>
      </c>
    </row>
    <row r="410" spans="1:2">
      <c r="A410" s="3" t="s">
        <v>1141</v>
      </c>
      <c r="B410" s="3">
        <v>-2.2103199999999998</v>
      </c>
    </row>
    <row r="411" spans="1:2">
      <c r="A411" s="3" t="s">
        <v>1032</v>
      </c>
      <c r="B411" s="3">
        <v>-2.21001</v>
      </c>
    </row>
    <row r="412" spans="1:2">
      <c r="A412" s="3" t="s">
        <v>2345</v>
      </c>
      <c r="B412" s="3">
        <v>-2.2017899999999999</v>
      </c>
    </row>
    <row r="413" spans="1:2">
      <c r="A413" s="3" t="s">
        <v>795</v>
      </c>
      <c r="B413" s="3">
        <v>-2.2011500000000002</v>
      </c>
    </row>
    <row r="414" spans="1:2">
      <c r="A414" s="3" t="s">
        <v>1558</v>
      </c>
      <c r="B414" s="3">
        <v>-2.2008800000000002</v>
      </c>
    </row>
    <row r="415" spans="1:2">
      <c r="A415" s="3" t="s">
        <v>2209</v>
      </c>
      <c r="B415" s="3">
        <v>-2.19842</v>
      </c>
    </row>
    <row r="416" spans="1:2">
      <c r="A416" s="3" t="s">
        <v>129</v>
      </c>
      <c r="B416" s="3">
        <v>-2.1967500000000002</v>
      </c>
    </row>
    <row r="417" spans="1:2">
      <c r="A417" s="3" t="s">
        <v>2671</v>
      </c>
      <c r="B417" s="3">
        <v>-2.1953499999999999</v>
      </c>
    </row>
    <row r="418" spans="1:2">
      <c r="A418" s="3" t="s">
        <v>1029</v>
      </c>
      <c r="B418" s="3">
        <v>-2.1900300000000001</v>
      </c>
    </row>
    <row r="419" spans="1:2">
      <c r="A419" s="3" t="s">
        <v>2672</v>
      </c>
      <c r="B419" s="3">
        <v>-2.18974</v>
      </c>
    </row>
    <row r="420" spans="1:2">
      <c r="A420" s="3" t="s">
        <v>1378</v>
      </c>
      <c r="B420" s="3">
        <v>-2.1865899999999998</v>
      </c>
    </row>
    <row r="421" spans="1:2">
      <c r="A421" s="3" t="s">
        <v>1069</v>
      </c>
      <c r="B421" s="3">
        <v>-2.1820900000000001</v>
      </c>
    </row>
    <row r="422" spans="1:2">
      <c r="A422" s="3" t="s">
        <v>2673</v>
      </c>
      <c r="B422" s="3">
        <v>-2.1783700000000001</v>
      </c>
    </row>
    <row r="423" spans="1:2">
      <c r="A423" s="3" t="s">
        <v>2674</v>
      </c>
      <c r="B423" s="3">
        <v>-2.17801</v>
      </c>
    </row>
    <row r="424" spans="1:2">
      <c r="A424" s="3" t="s">
        <v>2675</v>
      </c>
      <c r="B424" s="3">
        <v>-2.1778200000000001</v>
      </c>
    </row>
    <row r="425" spans="1:2">
      <c r="A425" s="3" t="s">
        <v>963</v>
      </c>
      <c r="B425" s="3">
        <v>-2.17435</v>
      </c>
    </row>
    <row r="426" spans="1:2">
      <c r="A426" s="3" t="s">
        <v>2676</v>
      </c>
      <c r="B426" s="3">
        <v>-2.1741000000000001</v>
      </c>
    </row>
    <row r="427" spans="1:2">
      <c r="A427" s="3" t="s">
        <v>1578</v>
      </c>
      <c r="B427" s="3">
        <v>-2.17401</v>
      </c>
    </row>
    <row r="428" spans="1:2">
      <c r="A428" s="3" t="s">
        <v>126</v>
      </c>
      <c r="B428" s="3">
        <v>-2.1705199999999998</v>
      </c>
    </row>
    <row r="429" spans="1:2">
      <c r="A429" s="3" t="s">
        <v>2215</v>
      </c>
      <c r="B429" s="3">
        <v>-2.1702400000000002</v>
      </c>
    </row>
    <row r="430" spans="1:2">
      <c r="A430" s="3" t="s">
        <v>2677</v>
      </c>
      <c r="B430" s="3">
        <v>-2.1686999999999999</v>
      </c>
    </row>
    <row r="431" spans="1:2">
      <c r="A431" s="3" t="s">
        <v>750</v>
      </c>
      <c r="B431" s="3">
        <v>-2.1682899999999998</v>
      </c>
    </row>
    <row r="432" spans="1:2">
      <c r="A432" s="3" t="s">
        <v>1232</v>
      </c>
      <c r="B432" s="3">
        <v>-2.1669800000000001</v>
      </c>
    </row>
    <row r="433" spans="1:2">
      <c r="A433" s="3" t="s">
        <v>2678</v>
      </c>
      <c r="B433" s="3">
        <v>-2.1648200000000002</v>
      </c>
    </row>
    <row r="434" spans="1:2">
      <c r="A434" s="3" t="s">
        <v>2679</v>
      </c>
      <c r="B434" s="3">
        <v>-2.1578900000000001</v>
      </c>
    </row>
    <row r="435" spans="1:2">
      <c r="A435" s="3" t="s">
        <v>2680</v>
      </c>
      <c r="B435" s="3">
        <v>-2.1570100000000001</v>
      </c>
    </row>
    <row r="436" spans="1:2">
      <c r="A436" s="3" t="s">
        <v>1545</v>
      </c>
      <c r="B436" s="3">
        <v>-2.1558199999999998</v>
      </c>
    </row>
    <row r="437" spans="1:2">
      <c r="A437" s="3" t="s">
        <v>2478</v>
      </c>
      <c r="B437" s="3">
        <v>-2.15415</v>
      </c>
    </row>
    <row r="438" spans="1:2">
      <c r="A438" s="3" t="s">
        <v>2450</v>
      </c>
      <c r="B438" s="3">
        <v>-2.1529600000000002</v>
      </c>
    </row>
    <row r="439" spans="1:2">
      <c r="A439" s="3" t="s">
        <v>1573</v>
      </c>
      <c r="B439" s="3">
        <v>-2.1518299999999999</v>
      </c>
    </row>
    <row r="440" spans="1:2">
      <c r="A440" s="3" t="s">
        <v>2262</v>
      </c>
      <c r="B440" s="3">
        <v>-2.1505999999999998</v>
      </c>
    </row>
    <row r="441" spans="1:2">
      <c r="A441" s="3" t="s">
        <v>1048</v>
      </c>
      <c r="B441" s="3">
        <v>-2.14886</v>
      </c>
    </row>
    <row r="442" spans="1:2">
      <c r="A442" s="3" t="s">
        <v>2394</v>
      </c>
      <c r="B442" s="3">
        <v>-2.1473100000000001</v>
      </c>
    </row>
    <row r="443" spans="1:2">
      <c r="A443" s="3" t="s">
        <v>2681</v>
      </c>
      <c r="B443" s="3">
        <v>-2.1470199999999999</v>
      </c>
    </row>
    <row r="444" spans="1:2">
      <c r="A444" s="3" t="s">
        <v>1137</v>
      </c>
      <c r="B444" s="3">
        <v>-2.1420699999999999</v>
      </c>
    </row>
    <row r="445" spans="1:2">
      <c r="A445" s="3" t="s">
        <v>2492</v>
      </c>
      <c r="B445" s="3">
        <v>-2.1410499999999999</v>
      </c>
    </row>
    <row r="446" spans="1:2">
      <c r="A446" s="3" t="s">
        <v>2682</v>
      </c>
      <c r="B446" s="3">
        <v>-2.1402000000000001</v>
      </c>
    </row>
    <row r="447" spans="1:2">
      <c r="A447" s="3" t="s">
        <v>1674</v>
      </c>
      <c r="B447" s="3">
        <v>-2.1395200000000001</v>
      </c>
    </row>
    <row r="448" spans="1:2">
      <c r="A448" s="3" t="s">
        <v>2373</v>
      </c>
      <c r="B448" s="3">
        <v>-2.1369500000000001</v>
      </c>
    </row>
    <row r="449" spans="1:2">
      <c r="A449" s="3" t="s">
        <v>801</v>
      </c>
      <c r="B449" s="3">
        <v>-2.1357400000000002</v>
      </c>
    </row>
    <row r="450" spans="1:2">
      <c r="A450" s="3" t="s">
        <v>2683</v>
      </c>
      <c r="B450" s="3">
        <v>-2.1356000000000002</v>
      </c>
    </row>
    <row r="451" spans="1:2">
      <c r="A451" s="3" t="s">
        <v>768</v>
      </c>
      <c r="B451" s="3">
        <v>-2.1276999999999999</v>
      </c>
    </row>
    <row r="452" spans="1:2">
      <c r="A452" s="3" t="s">
        <v>818</v>
      </c>
      <c r="B452" s="3">
        <v>-2.1259899999999998</v>
      </c>
    </row>
    <row r="453" spans="1:2">
      <c r="A453" s="3" t="s">
        <v>2182</v>
      </c>
      <c r="B453" s="3">
        <v>-2.1259800000000002</v>
      </c>
    </row>
    <row r="454" spans="1:2">
      <c r="A454" s="3" t="s">
        <v>1284</v>
      </c>
      <c r="B454" s="3">
        <v>-2.1257799999999998</v>
      </c>
    </row>
    <row r="455" spans="1:2">
      <c r="A455" s="3" t="s">
        <v>2684</v>
      </c>
      <c r="B455" s="3">
        <v>-2.12486</v>
      </c>
    </row>
    <row r="456" spans="1:2">
      <c r="A456" s="3" t="s">
        <v>746</v>
      </c>
      <c r="B456" s="3">
        <v>-2.1225100000000001</v>
      </c>
    </row>
    <row r="457" spans="1:2">
      <c r="A457" s="3" t="s">
        <v>2685</v>
      </c>
      <c r="B457" s="3">
        <v>-2.1197499999999998</v>
      </c>
    </row>
    <row r="458" spans="1:2">
      <c r="A458" s="3" t="s">
        <v>2686</v>
      </c>
      <c r="B458" s="3">
        <v>-2.1184500000000002</v>
      </c>
    </row>
    <row r="459" spans="1:2">
      <c r="A459" s="3" t="s">
        <v>2687</v>
      </c>
      <c r="B459" s="3">
        <v>-2.11802</v>
      </c>
    </row>
    <row r="460" spans="1:2">
      <c r="A460" s="3" t="s">
        <v>2204</v>
      </c>
      <c r="B460" s="3">
        <v>-2.1088900000000002</v>
      </c>
    </row>
    <row r="461" spans="1:2">
      <c r="A461" s="3" t="s">
        <v>1570</v>
      </c>
      <c r="B461" s="3">
        <v>-2.1066400000000001</v>
      </c>
    </row>
    <row r="462" spans="1:2">
      <c r="A462" s="3" t="s">
        <v>2688</v>
      </c>
      <c r="B462" s="3">
        <v>-2.1048</v>
      </c>
    </row>
    <row r="463" spans="1:2">
      <c r="A463" s="3" t="s">
        <v>2263</v>
      </c>
      <c r="B463" s="3">
        <v>-2.1046</v>
      </c>
    </row>
    <row r="464" spans="1:2">
      <c r="A464" s="3" t="s">
        <v>946</v>
      </c>
      <c r="B464" s="3">
        <v>-2.09998</v>
      </c>
    </row>
    <row r="465" spans="1:2">
      <c r="A465" s="3" t="s">
        <v>2491</v>
      </c>
      <c r="B465" s="3">
        <v>-2.0986799999999999</v>
      </c>
    </row>
    <row r="466" spans="1:2">
      <c r="A466" s="3" t="s">
        <v>1149</v>
      </c>
      <c r="B466" s="3">
        <v>-2.0964299999999998</v>
      </c>
    </row>
    <row r="467" spans="1:2">
      <c r="A467" s="3" t="s">
        <v>2689</v>
      </c>
      <c r="B467" s="3">
        <v>-2.09544</v>
      </c>
    </row>
    <row r="468" spans="1:2">
      <c r="A468" s="3" t="s">
        <v>2690</v>
      </c>
      <c r="B468" s="3">
        <v>-2.0943700000000001</v>
      </c>
    </row>
    <row r="469" spans="1:2">
      <c r="A469" s="3" t="s">
        <v>2691</v>
      </c>
      <c r="B469" s="3">
        <v>-2.09171</v>
      </c>
    </row>
    <row r="470" spans="1:2">
      <c r="A470" s="3" t="s">
        <v>1685</v>
      </c>
      <c r="B470" s="3">
        <v>-2.0914799999999998</v>
      </c>
    </row>
    <row r="471" spans="1:2">
      <c r="A471" s="3" t="s">
        <v>1023</v>
      </c>
      <c r="B471" s="3">
        <v>-2.09009</v>
      </c>
    </row>
    <row r="472" spans="1:2">
      <c r="A472" s="3" t="s">
        <v>2457</v>
      </c>
      <c r="B472" s="3">
        <v>-2.08847</v>
      </c>
    </row>
    <row r="473" spans="1:2">
      <c r="A473" s="3" t="s">
        <v>816</v>
      </c>
      <c r="B473" s="3">
        <v>-2.0863100000000001</v>
      </c>
    </row>
    <row r="474" spans="1:2">
      <c r="A474" s="3" t="s">
        <v>1701</v>
      </c>
      <c r="B474" s="3">
        <v>-2.0858599999999998</v>
      </c>
    </row>
    <row r="475" spans="1:2">
      <c r="A475" s="3" t="s">
        <v>908</v>
      </c>
      <c r="B475" s="3">
        <v>-2.0828700000000002</v>
      </c>
    </row>
    <row r="476" spans="1:2">
      <c r="A476" s="3" t="s">
        <v>2424</v>
      </c>
      <c r="B476" s="3">
        <v>-2.0825900000000002</v>
      </c>
    </row>
    <row r="477" spans="1:2">
      <c r="A477" s="3" t="s">
        <v>860</v>
      </c>
      <c r="B477" s="3">
        <v>-2.0822600000000002</v>
      </c>
    </row>
    <row r="478" spans="1:2">
      <c r="A478" s="3" t="s">
        <v>830</v>
      </c>
      <c r="B478" s="3">
        <v>-2.0820799999999999</v>
      </c>
    </row>
    <row r="479" spans="1:2">
      <c r="A479" s="3" t="s">
        <v>2449</v>
      </c>
      <c r="B479" s="3">
        <v>-2.0806499999999999</v>
      </c>
    </row>
    <row r="480" spans="1:2">
      <c r="A480" s="3" t="s">
        <v>1020</v>
      </c>
      <c r="B480" s="3">
        <v>-2.0797500000000002</v>
      </c>
    </row>
    <row r="481" spans="1:2">
      <c r="A481" s="3" t="s">
        <v>1329</v>
      </c>
      <c r="B481" s="3">
        <v>-2.0796600000000001</v>
      </c>
    </row>
    <row r="482" spans="1:2">
      <c r="A482" s="3" t="s">
        <v>1657</v>
      </c>
      <c r="B482" s="3">
        <v>-2.07951</v>
      </c>
    </row>
    <row r="483" spans="1:2">
      <c r="A483" s="3" t="s">
        <v>2483</v>
      </c>
      <c r="B483" s="3">
        <v>-2.0789300000000002</v>
      </c>
    </row>
    <row r="484" spans="1:2">
      <c r="A484" s="3" t="s">
        <v>995</v>
      </c>
      <c r="B484" s="3">
        <v>-2.0776300000000001</v>
      </c>
    </row>
    <row r="485" spans="1:2">
      <c r="A485" s="3" t="s">
        <v>789</v>
      </c>
      <c r="B485" s="3">
        <v>-2.0769899999999999</v>
      </c>
    </row>
    <row r="486" spans="1:2">
      <c r="A486" s="3" t="s">
        <v>2692</v>
      </c>
      <c r="B486" s="3">
        <v>-2.0721599999999998</v>
      </c>
    </row>
    <row r="487" spans="1:2">
      <c r="A487" s="3" t="s">
        <v>2693</v>
      </c>
      <c r="B487" s="3">
        <v>-2.0721599999999998</v>
      </c>
    </row>
    <row r="488" spans="1:2">
      <c r="A488" s="3" t="s">
        <v>2476</v>
      </c>
      <c r="B488" s="3">
        <v>-2.0679400000000001</v>
      </c>
    </row>
    <row r="489" spans="1:2">
      <c r="A489" s="3" t="s">
        <v>106</v>
      </c>
      <c r="B489" s="3">
        <v>-2.0653700000000002</v>
      </c>
    </row>
    <row r="490" spans="1:2">
      <c r="A490" s="3" t="s">
        <v>838</v>
      </c>
      <c r="B490" s="3">
        <v>-2.0610599999999999</v>
      </c>
    </row>
    <row r="491" spans="1:2">
      <c r="A491" s="3" t="s">
        <v>1228</v>
      </c>
      <c r="B491" s="3">
        <v>-2.0609600000000001</v>
      </c>
    </row>
    <row r="492" spans="1:2">
      <c r="A492" s="3" t="s">
        <v>1702</v>
      </c>
      <c r="B492" s="3">
        <v>-2.0596299999999998</v>
      </c>
    </row>
    <row r="493" spans="1:2">
      <c r="A493" s="3" t="s">
        <v>999</v>
      </c>
      <c r="B493" s="3">
        <v>-2.0596199999999998</v>
      </c>
    </row>
    <row r="494" spans="1:2">
      <c r="A494" s="3" t="s">
        <v>2694</v>
      </c>
      <c r="B494" s="3">
        <v>-2.0588600000000001</v>
      </c>
    </row>
    <row r="495" spans="1:2">
      <c r="A495" s="3" t="s">
        <v>773</v>
      </c>
      <c r="B495" s="3">
        <v>-2.0568</v>
      </c>
    </row>
    <row r="496" spans="1:2">
      <c r="A496" s="3" t="s">
        <v>2695</v>
      </c>
      <c r="B496" s="3">
        <v>-2.0563199999999999</v>
      </c>
    </row>
    <row r="497" spans="1:2">
      <c r="A497" s="3" t="s">
        <v>2229</v>
      </c>
      <c r="B497" s="3">
        <v>-2.0557400000000001</v>
      </c>
    </row>
    <row r="498" spans="1:2">
      <c r="A498" s="3" t="s">
        <v>1006</v>
      </c>
      <c r="B498" s="3">
        <v>-2.0547200000000001</v>
      </c>
    </row>
    <row r="499" spans="1:2">
      <c r="A499" s="3" t="s">
        <v>933</v>
      </c>
      <c r="B499" s="3">
        <v>-2.0511200000000001</v>
      </c>
    </row>
    <row r="500" spans="1:2">
      <c r="A500" s="3" t="s">
        <v>2696</v>
      </c>
      <c r="B500" s="3">
        <v>-2.0486499999999999</v>
      </c>
    </row>
    <row r="501" spans="1:2">
      <c r="A501" s="3" t="s">
        <v>2697</v>
      </c>
      <c r="B501" s="3">
        <v>-2.0445000000000002</v>
      </c>
    </row>
    <row r="502" spans="1:2">
      <c r="A502" s="3" t="s">
        <v>2419</v>
      </c>
      <c r="B502" s="3">
        <v>-2.0387</v>
      </c>
    </row>
    <row r="503" spans="1:2">
      <c r="A503" s="3" t="s">
        <v>1435</v>
      </c>
      <c r="B503" s="3">
        <v>-2.0381499999999999</v>
      </c>
    </row>
    <row r="504" spans="1:2">
      <c r="A504" s="3" t="s">
        <v>1408</v>
      </c>
      <c r="B504" s="3">
        <v>-2.0379999999999998</v>
      </c>
    </row>
    <row r="505" spans="1:2">
      <c r="A505" s="3" t="s">
        <v>862</v>
      </c>
      <c r="B505" s="3">
        <v>-2.0339200000000002</v>
      </c>
    </row>
    <row r="506" spans="1:2">
      <c r="A506" s="3" t="s">
        <v>1156</v>
      </c>
      <c r="B506" s="3">
        <v>-2.03226</v>
      </c>
    </row>
    <row r="507" spans="1:2">
      <c r="A507" s="3" t="s">
        <v>926</v>
      </c>
      <c r="B507" s="3">
        <v>-2.0306199999999999</v>
      </c>
    </row>
    <row r="508" spans="1:2">
      <c r="A508" s="3" t="s">
        <v>1620</v>
      </c>
      <c r="B508" s="3">
        <v>-2.02948</v>
      </c>
    </row>
    <row r="509" spans="1:2">
      <c r="A509" s="3" t="s">
        <v>2253</v>
      </c>
      <c r="B509" s="3">
        <v>-2.0215900000000002</v>
      </c>
    </row>
    <row r="510" spans="1:2">
      <c r="A510" s="3" t="s">
        <v>1178</v>
      </c>
      <c r="B510" s="3">
        <v>-2.0207600000000001</v>
      </c>
    </row>
    <row r="511" spans="1:2">
      <c r="A511" s="3" t="s">
        <v>2698</v>
      </c>
      <c r="B511" s="3">
        <v>-2.0206400000000002</v>
      </c>
    </row>
    <row r="512" spans="1:2">
      <c r="A512" s="3" t="s">
        <v>1213</v>
      </c>
      <c r="B512" s="3">
        <v>-2.0167700000000002</v>
      </c>
    </row>
    <row r="513" spans="1:2">
      <c r="A513" s="3" t="s">
        <v>1004</v>
      </c>
      <c r="B513" s="3">
        <v>-2.01627</v>
      </c>
    </row>
    <row r="514" spans="1:2">
      <c r="A514" s="3" t="s">
        <v>2357</v>
      </c>
      <c r="B514" s="3">
        <v>-2.01607</v>
      </c>
    </row>
    <row r="515" spans="1:2">
      <c r="A515" s="3" t="s">
        <v>1550</v>
      </c>
      <c r="B515" s="3">
        <v>-2.0139999999999998</v>
      </c>
    </row>
    <row r="516" spans="1:2">
      <c r="A516" s="3" t="s">
        <v>1155</v>
      </c>
      <c r="B516" s="3">
        <v>-2.0127600000000001</v>
      </c>
    </row>
    <row r="517" spans="1:2">
      <c r="A517" s="3" t="s">
        <v>1030</v>
      </c>
      <c r="B517" s="3">
        <v>-2.01187</v>
      </c>
    </row>
    <row r="518" spans="1:2">
      <c r="A518" s="3" t="s">
        <v>812</v>
      </c>
      <c r="B518" s="3">
        <v>-2.0116700000000001</v>
      </c>
    </row>
    <row r="519" spans="1:2">
      <c r="A519" s="3" t="s">
        <v>887</v>
      </c>
      <c r="B519" s="3">
        <v>-2.0104799999999998</v>
      </c>
    </row>
    <row r="520" spans="1:2">
      <c r="A520" s="3" t="s">
        <v>1185</v>
      </c>
      <c r="B520" s="3">
        <v>-2.0101800000000001</v>
      </c>
    </row>
    <row r="521" spans="1:2">
      <c r="A521" s="3" t="s">
        <v>2699</v>
      </c>
      <c r="B521" s="3">
        <v>-2.00935</v>
      </c>
    </row>
    <row r="522" spans="1:2">
      <c r="A522" s="3" t="s">
        <v>2225</v>
      </c>
      <c r="B522" s="3">
        <v>-2.0093000000000001</v>
      </c>
    </row>
    <row r="523" spans="1:2">
      <c r="A523" s="3" t="s">
        <v>1589</v>
      </c>
      <c r="B523" s="3">
        <v>-2.0091800000000002</v>
      </c>
    </row>
    <row r="524" spans="1:2">
      <c r="A524" s="3" t="s">
        <v>2700</v>
      </c>
      <c r="B524" s="3">
        <v>-2.00691</v>
      </c>
    </row>
    <row r="525" spans="1:2">
      <c r="A525" s="3" t="s">
        <v>2701</v>
      </c>
      <c r="B525" s="3">
        <v>-2.0057299999999998</v>
      </c>
    </row>
    <row r="526" spans="1:2">
      <c r="A526" s="3" t="s">
        <v>827</v>
      </c>
      <c r="B526" s="3">
        <v>-2.0046900000000001</v>
      </c>
    </row>
    <row r="527" spans="1:2">
      <c r="A527" s="3" t="s">
        <v>1083</v>
      </c>
      <c r="B527" s="3">
        <v>-2.00427</v>
      </c>
    </row>
    <row r="528" spans="1:2">
      <c r="A528" s="3" t="s">
        <v>1312</v>
      </c>
      <c r="B528" s="3">
        <v>-2.0006599999999999</v>
      </c>
    </row>
    <row r="529" spans="1:2">
      <c r="A529" s="3" t="s">
        <v>2221</v>
      </c>
      <c r="B529" s="3">
        <v>-2.0004</v>
      </c>
    </row>
    <row r="530" spans="1:2">
      <c r="A530" s="3" t="s">
        <v>1142</v>
      </c>
      <c r="B530" s="3">
        <v>-1.9998100000000001</v>
      </c>
    </row>
    <row r="531" spans="1:2">
      <c r="A531" s="3" t="s">
        <v>2248</v>
      </c>
      <c r="B531" s="3">
        <v>-1.9974700000000001</v>
      </c>
    </row>
    <row r="532" spans="1:2">
      <c r="A532" s="3" t="s">
        <v>2220</v>
      </c>
      <c r="B532" s="3">
        <v>-1.99701</v>
      </c>
    </row>
    <row r="533" spans="1:2">
      <c r="A533" s="3" t="s">
        <v>1611</v>
      </c>
      <c r="B533" s="3">
        <v>-1.9900199999999999</v>
      </c>
    </row>
    <row r="534" spans="1:2">
      <c r="A534" s="3" t="s">
        <v>889</v>
      </c>
      <c r="B534" s="3">
        <v>-1.98956</v>
      </c>
    </row>
    <row r="535" spans="1:2">
      <c r="A535" s="3" t="s">
        <v>914</v>
      </c>
      <c r="B535" s="3">
        <v>-1.9893000000000001</v>
      </c>
    </row>
    <row r="536" spans="1:2">
      <c r="A536" s="3" t="s">
        <v>2702</v>
      </c>
      <c r="B536" s="3">
        <v>-1.9893000000000001</v>
      </c>
    </row>
    <row r="537" spans="1:2">
      <c r="A537" s="3" t="s">
        <v>1584</v>
      </c>
      <c r="B537" s="3">
        <v>-1.98787</v>
      </c>
    </row>
    <row r="538" spans="1:2">
      <c r="A538" s="3" t="s">
        <v>2703</v>
      </c>
      <c r="B538" s="3">
        <v>-1.9866900000000001</v>
      </c>
    </row>
    <row r="539" spans="1:2">
      <c r="A539" s="3" t="s">
        <v>2704</v>
      </c>
      <c r="B539" s="3">
        <v>-1.9858199999999999</v>
      </c>
    </row>
    <row r="540" spans="1:2">
      <c r="A540" s="3" t="s">
        <v>1397</v>
      </c>
      <c r="B540" s="3">
        <v>-1.98502</v>
      </c>
    </row>
    <row r="541" spans="1:2">
      <c r="A541" s="3" t="s">
        <v>1347</v>
      </c>
      <c r="B541" s="3">
        <v>-1.9836</v>
      </c>
    </row>
    <row r="542" spans="1:2">
      <c r="A542" s="3" t="s">
        <v>2435</v>
      </c>
      <c r="B542" s="3">
        <v>-1.98245</v>
      </c>
    </row>
    <row r="543" spans="1:2">
      <c r="A543" s="3" t="s">
        <v>2705</v>
      </c>
      <c r="B543" s="3">
        <v>-1.98048</v>
      </c>
    </row>
    <row r="544" spans="1:2">
      <c r="A544" s="3" t="s">
        <v>2706</v>
      </c>
      <c r="B544" s="3">
        <v>-1.97759</v>
      </c>
    </row>
    <row r="545" spans="1:2">
      <c r="A545" s="3" t="s">
        <v>2707</v>
      </c>
      <c r="B545" s="3">
        <v>-1.97665</v>
      </c>
    </row>
    <row r="546" spans="1:2">
      <c r="A546" s="3" t="s">
        <v>2708</v>
      </c>
      <c r="B546" s="3">
        <v>-1.9765999999999999</v>
      </c>
    </row>
    <row r="547" spans="1:2">
      <c r="A547" s="3" t="s">
        <v>2709</v>
      </c>
      <c r="B547" s="3">
        <v>-1.97587</v>
      </c>
    </row>
    <row r="548" spans="1:2">
      <c r="A548" s="3" t="s">
        <v>2710</v>
      </c>
      <c r="B548" s="3">
        <v>-1.9743599999999999</v>
      </c>
    </row>
    <row r="549" spans="1:2">
      <c r="A549" s="3" t="s">
        <v>1449</v>
      </c>
      <c r="B549" s="3">
        <v>-1.97431</v>
      </c>
    </row>
    <row r="550" spans="1:2">
      <c r="A550" s="3" t="s">
        <v>2711</v>
      </c>
      <c r="B550" s="3">
        <v>-1.97254</v>
      </c>
    </row>
    <row r="551" spans="1:2">
      <c r="A551" s="3" t="s">
        <v>2371</v>
      </c>
      <c r="B551" s="3">
        <v>-1.9721299999999999</v>
      </c>
    </row>
    <row r="552" spans="1:2">
      <c r="A552" s="3" t="s">
        <v>842</v>
      </c>
      <c r="B552" s="3">
        <v>-1.9693400000000001</v>
      </c>
    </row>
    <row r="553" spans="1:2">
      <c r="A553" s="3" t="s">
        <v>800</v>
      </c>
      <c r="B553" s="3">
        <v>-1.9665600000000001</v>
      </c>
    </row>
    <row r="554" spans="1:2">
      <c r="A554" s="3" t="s">
        <v>1129</v>
      </c>
      <c r="B554" s="3">
        <v>-1.9629000000000001</v>
      </c>
    </row>
    <row r="555" spans="1:2">
      <c r="A555" s="3" t="s">
        <v>2712</v>
      </c>
      <c r="B555" s="3">
        <v>-1.96269</v>
      </c>
    </row>
    <row r="556" spans="1:2">
      <c r="A556" s="3" t="s">
        <v>869</v>
      </c>
      <c r="B556" s="3">
        <v>-1.9594</v>
      </c>
    </row>
    <row r="557" spans="1:2">
      <c r="A557" s="3" t="s">
        <v>1409</v>
      </c>
      <c r="B557" s="3">
        <v>-1.9553</v>
      </c>
    </row>
    <row r="558" spans="1:2">
      <c r="A558" s="3" t="s">
        <v>1092</v>
      </c>
      <c r="B558" s="3">
        <v>-1.95343</v>
      </c>
    </row>
    <row r="559" spans="1:2">
      <c r="A559" s="3" t="s">
        <v>955</v>
      </c>
      <c r="B559" s="3">
        <v>-1.9516</v>
      </c>
    </row>
    <row r="560" spans="1:2">
      <c r="A560" s="3" t="s">
        <v>1604</v>
      </c>
      <c r="B560" s="3">
        <v>-1.94773</v>
      </c>
    </row>
    <row r="561" spans="1:2">
      <c r="A561" s="3" t="s">
        <v>2202</v>
      </c>
      <c r="B561" s="3">
        <v>-1.94618</v>
      </c>
    </row>
    <row r="562" spans="1:2">
      <c r="A562" s="3" t="s">
        <v>1682</v>
      </c>
      <c r="B562" s="3">
        <v>-1.94346</v>
      </c>
    </row>
    <row r="563" spans="1:2">
      <c r="A563" s="3" t="s">
        <v>2713</v>
      </c>
      <c r="B563" s="3">
        <v>-1.9418200000000001</v>
      </c>
    </row>
    <row r="564" spans="1:2">
      <c r="A564" s="3" t="s">
        <v>1033</v>
      </c>
      <c r="B564" s="3">
        <v>-1.9407399999999999</v>
      </c>
    </row>
    <row r="565" spans="1:2">
      <c r="A565" s="3" t="s">
        <v>2714</v>
      </c>
      <c r="B565" s="3">
        <v>-1.94052</v>
      </c>
    </row>
    <row r="566" spans="1:2">
      <c r="A566" s="3" t="s">
        <v>2260</v>
      </c>
      <c r="B566" s="3">
        <v>-1.9392400000000001</v>
      </c>
    </row>
    <row r="567" spans="1:2">
      <c r="A567" s="3" t="s">
        <v>2715</v>
      </c>
      <c r="B567" s="3">
        <v>-1.93801</v>
      </c>
    </row>
    <row r="568" spans="1:2">
      <c r="A568" s="3" t="s">
        <v>1192</v>
      </c>
      <c r="B568" s="3">
        <v>-1.93675</v>
      </c>
    </row>
    <row r="569" spans="1:2">
      <c r="A569" s="3" t="s">
        <v>866</v>
      </c>
      <c r="B569" s="3">
        <v>-1.9353899999999999</v>
      </c>
    </row>
    <row r="570" spans="1:2">
      <c r="A570" s="3" t="s">
        <v>835</v>
      </c>
      <c r="B570" s="3">
        <v>-1.93492</v>
      </c>
    </row>
    <row r="571" spans="1:2">
      <c r="A571" s="3" t="s">
        <v>1568</v>
      </c>
      <c r="B571" s="3">
        <v>-1.9296899999999999</v>
      </c>
    </row>
    <row r="572" spans="1:2">
      <c r="A572" s="3" t="s">
        <v>992</v>
      </c>
      <c r="B572" s="3">
        <v>-1.9296599999999999</v>
      </c>
    </row>
    <row r="573" spans="1:2">
      <c r="A573" s="3" t="s">
        <v>2716</v>
      </c>
      <c r="B573" s="3">
        <v>-1.9288099999999999</v>
      </c>
    </row>
    <row r="574" spans="1:2">
      <c r="A574" s="3" t="s">
        <v>780</v>
      </c>
      <c r="B574" s="3">
        <v>-1.9265000000000001</v>
      </c>
    </row>
    <row r="575" spans="1:2">
      <c r="A575" s="3" t="s">
        <v>994</v>
      </c>
      <c r="B575" s="3">
        <v>-1.92571</v>
      </c>
    </row>
    <row r="576" spans="1:2">
      <c r="A576" s="3" t="s">
        <v>1139</v>
      </c>
      <c r="B576" s="3">
        <v>-1.9226399999999999</v>
      </c>
    </row>
    <row r="577" spans="1:2">
      <c r="A577" s="3" t="s">
        <v>2717</v>
      </c>
      <c r="B577" s="3">
        <v>-1.92201</v>
      </c>
    </row>
    <row r="578" spans="1:2">
      <c r="A578" s="3" t="s">
        <v>2718</v>
      </c>
      <c r="B578" s="3">
        <v>-1.9204699999999999</v>
      </c>
    </row>
    <row r="579" spans="1:2">
      <c r="A579" s="3" t="s">
        <v>2719</v>
      </c>
      <c r="B579" s="3">
        <v>-1.91997</v>
      </c>
    </row>
    <row r="580" spans="1:2">
      <c r="A580" s="3" t="s">
        <v>2720</v>
      </c>
      <c r="B580" s="3">
        <v>-1.91988</v>
      </c>
    </row>
    <row r="581" spans="1:2">
      <c r="A581" s="3" t="s">
        <v>2721</v>
      </c>
      <c r="B581" s="3">
        <v>-1.91984</v>
      </c>
    </row>
    <row r="582" spans="1:2">
      <c r="A582" s="3" t="s">
        <v>2722</v>
      </c>
      <c r="B582" s="3">
        <v>-1.9182399999999999</v>
      </c>
    </row>
    <row r="583" spans="1:2">
      <c r="A583" s="3" t="s">
        <v>2387</v>
      </c>
      <c r="B583" s="3">
        <v>-1.91673</v>
      </c>
    </row>
    <row r="584" spans="1:2">
      <c r="A584" s="3" t="s">
        <v>2184</v>
      </c>
      <c r="B584" s="3">
        <v>-1.9163300000000001</v>
      </c>
    </row>
    <row r="585" spans="1:2">
      <c r="A585" s="3" t="s">
        <v>2359</v>
      </c>
      <c r="B585" s="3">
        <v>-1.9129400000000001</v>
      </c>
    </row>
    <row r="586" spans="1:2">
      <c r="A586" s="3" t="s">
        <v>1640</v>
      </c>
      <c r="B586" s="3">
        <v>-1.91256</v>
      </c>
    </row>
    <row r="587" spans="1:2">
      <c r="A587" s="3" t="s">
        <v>1418</v>
      </c>
      <c r="B587" s="3">
        <v>-1.91246</v>
      </c>
    </row>
    <row r="588" spans="1:2">
      <c r="A588" s="3" t="s">
        <v>2723</v>
      </c>
      <c r="B588" s="3">
        <v>-1.9106099999999999</v>
      </c>
    </row>
    <row r="589" spans="1:2">
      <c r="A589" s="3" t="s">
        <v>104</v>
      </c>
      <c r="B589" s="3">
        <v>-1.91048</v>
      </c>
    </row>
    <row r="590" spans="1:2">
      <c r="A590" s="3" t="s">
        <v>2339</v>
      </c>
      <c r="B590" s="3">
        <v>-1.9104000000000001</v>
      </c>
    </row>
    <row r="591" spans="1:2">
      <c r="A591" s="3" t="s">
        <v>1439</v>
      </c>
      <c r="B591" s="3">
        <v>-1.90733</v>
      </c>
    </row>
    <row r="592" spans="1:2">
      <c r="A592" s="3" t="s">
        <v>1704</v>
      </c>
      <c r="B592" s="3">
        <v>-1.90642</v>
      </c>
    </row>
    <row r="593" spans="1:2">
      <c r="A593" s="3" t="s">
        <v>820</v>
      </c>
      <c r="B593" s="3">
        <v>-1.9048499999999999</v>
      </c>
    </row>
    <row r="594" spans="1:2">
      <c r="A594" s="3" t="s">
        <v>92</v>
      </c>
      <c r="B594" s="3">
        <v>-1.9039299999999999</v>
      </c>
    </row>
    <row r="595" spans="1:2">
      <c r="A595" s="3" t="s">
        <v>2523</v>
      </c>
      <c r="B595" s="3">
        <v>-1.90249</v>
      </c>
    </row>
    <row r="596" spans="1:2">
      <c r="A596" s="3" t="s">
        <v>2724</v>
      </c>
      <c r="B596" s="3">
        <v>-1.89944</v>
      </c>
    </row>
    <row r="597" spans="1:2">
      <c r="A597" s="3" t="s">
        <v>2725</v>
      </c>
      <c r="B597" s="3">
        <v>-1.89622</v>
      </c>
    </row>
    <row r="598" spans="1:2">
      <c r="A598" s="3" t="s">
        <v>2726</v>
      </c>
      <c r="B598" s="3">
        <v>-1.89618</v>
      </c>
    </row>
    <row r="599" spans="1:2">
      <c r="A599" s="3" t="s">
        <v>2727</v>
      </c>
      <c r="B599" s="3">
        <v>-1.8959699999999999</v>
      </c>
    </row>
    <row r="600" spans="1:2">
      <c r="A600" s="3" t="s">
        <v>2728</v>
      </c>
      <c r="B600" s="3">
        <v>-1.8952899999999999</v>
      </c>
    </row>
    <row r="601" spans="1:2">
      <c r="A601" s="3" t="s">
        <v>791</v>
      </c>
      <c r="B601" s="3">
        <v>-1.8950499999999999</v>
      </c>
    </row>
    <row r="602" spans="1:2">
      <c r="A602" s="3" t="s">
        <v>1703</v>
      </c>
      <c r="B602" s="3">
        <v>-1.89385</v>
      </c>
    </row>
    <row r="603" spans="1:2">
      <c r="A603" s="3" t="s">
        <v>2729</v>
      </c>
      <c r="B603" s="3">
        <v>-1.89299</v>
      </c>
    </row>
    <row r="604" spans="1:2">
      <c r="A604" s="3" t="s">
        <v>1487</v>
      </c>
      <c r="B604" s="3">
        <v>-1.8919699999999999</v>
      </c>
    </row>
    <row r="605" spans="1:2">
      <c r="A605" s="3" t="s">
        <v>2730</v>
      </c>
      <c r="B605" s="3">
        <v>-1.8914299999999999</v>
      </c>
    </row>
    <row r="606" spans="1:2">
      <c r="A606" s="3" t="s">
        <v>979</v>
      </c>
      <c r="B606" s="3">
        <v>-1.8875599999999999</v>
      </c>
    </row>
    <row r="607" spans="1:2">
      <c r="A607" s="3" t="s">
        <v>1432</v>
      </c>
      <c r="B607" s="3">
        <v>-1.8833200000000001</v>
      </c>
    </row>
    <row r="608" spans="1:2">
      <c r="A608" s="3" t="s">
        <v>2461</v>
      </c>
      <c r="B608" s="3">
        <v>-1.8774</v>
      </c>
    </row>
    <row r="609" spans="1:2">
      <c r="A609" s="3" t="s">
        <v>840</v>
      </c>
      <c r="B609" s="3">
        <v>-1.8768899999999999</v>
      </c>
    </row>
    <row r="610" spans="1:2">
      <c r="A610" s="3" t="s">
        <v>2731</v>
      </c>
      <c r="B610" s="3">
        <v>-1.8765099999999999</v>
      </c>
    </row>
    <row r="611" spans="1:2">
      <c r="A611" s="3" t="s">
        <v>2732</v>
      </c>
      <c r="B611" s="3">
        <v>-1.8736900000000001</v>
      </c>
    </row>
    <row r="612" spans="1:2">
      <c r="A612" s="3" t="s">
        <v>1847</v>
      </c>
      <c r="B612" s="3">
        <v>-1.8674299999999999</v>
      </c>
    </row>
    <row r="613" spans="1:2">
      <c r="A613" s="3" t="s">
        <v>669</v>
      </c>
      <c r="B613" s="3">
        <v>-1.86616</v>
      </c>
    </row>
    <row r="614" spans="1:2">
      <c r="A614" s="3" t="s">
        <v>2199</v>
      </c>
      <c r="B614" s="3">
        <v>-1.8637300000000001</v>
      </c>
    </row>
    <row r="615" spans="1:2">
      <c r="A615" s="3" t="s">
        <v>1090</v>
      </c>
      <c r="B615" s="3">
        <v>-1.86076</v>
      </c>
    </row>
    <row r="616" spans="1:2">
      <c r="A616" s="3" t="s">
        <v>1303</v>
      </c>
      <c r="B616" s="3">
        <v>-1.86</v>
      </c>
    </row>
    <row r="617" spans="1:2">
      <c r="A617" s="3" t="s">
        <v>2439</v>
      </c>
      <c r="B617" s="3">
        <v>-1.85991</v>
      </c>
    </row>
    <row r="618" spans="1:2">
      <c r="A618" s="3" t="s">
        <v>1214</v>
      </c>
      <c r="B618" s="3">
        <v>-1.8589599999999999</v>
      </c>
    </row>
    <row r="619" spans="1:2">
      <c r="A619" s="3" t="s">
        <v>2733</v>
      </c>
      <c r="B619" s="3">
        <v>-1.8573599999999999</v>
      </c>
    </row>
    <row r="620" spans="1:2">
      <c r="A620" s="3" t="s">
        <v>903</v>
      </c>
      <c r="B620" s="3">
        <v>-1.8556299999999999</v>
      </c>
    </row>
    <row r="621" spans="1:2">
      <c r="A621" s="3" t="s">
        <v>1633</v>
      </c>
      <c r="B621" s="3">
        <v>-1.8526</v>
      </c>
    </row>
    <row r="622" spans="1:2">
      <c r="A622" s="3" t="s">
        <v>2734</v>
      </c>
      <c r="B622" s="3">
        <v>-1.85242</v>
      </c>
    </row>
    <row r="623" spans="1:2">
      <c r="A623" s="3" t="s">
        <v>2735</v>
      </c>
      <c r="B623" s="3">
        <v>-1.85111</v>
      </c>
    </row>
    <row r="624" spans="1:2">
      <c r="A624" s="3" t="s">
        <v>2423</v>
      </c>
      <c r="B624" s="3">
        <v>-1.8509100000000001</v>
      </c>
    </row>
    <row r="625" spans="1:2">
      <c r="A625" s="3" t="s">
        <v>2286</v>
      </c>
      <c r="B625" s="3">
        <v>-1.84514</v>
      </c>
    </row>
    <row r="626" spans="1:2">
      <c r="A626" s="3" t="s">
        <v>1444</v>
      </c>
      <c r="B626" s="3">
        <v>-1.8442499999999999</v>
      </c>
    </row>
    <row r="627" spans="1:2">
      <c r="A627" s="3" t="s">
        <v>2736</v>
      </c>
      <c r="B627" s="3">
        <v>-1.84345</v>
      </c>
    </row>
    <row r="628" spans="1:2">
      <c r="A628" s="3" t="s">
        <v>2239</v>
      </c>
      <c r="B628" s="3">
        <v>-1.84291</v>
      </c>
    </row>
    <row r="629" spans="1:2">
      <c r="A629" s="3" t="s">
        <v>2737</v>
      </c>
      <c r="B629" s="3">
        <v>-1.83874</v>
      </c>
    </row>
    <row r="630" spans="1:2">
      <c r="A630" s="3" t="s">
        <v>2356</v>
      </c>
      <c r="B630" s="3">
        <v>-1.83823</v>
      </c>
    </row>
    <row r="631" spans="1:2">
      <c r="A631" s="3" t="s">
        <v>2427</v>
      </c>
      <c r="B631" s="3">
        <v>-1.8381099999999999</v>
      </c>
    </row>
    <row r="632" spans="1:2">
      <c r="A632" s="3" t="s">
        <v>1089</v>
      </c>
      <c r="B632" s="3">
        <v>-1.8369800000000001</v>
      </c>
    </row>
    <row r="633" spans="1:2">
      <c r="A633" s="3" t="s">
        <v>2738</v>
      </c>
      <c r="B633" s="3">
        <v>-1.83684</v>
      </c>
    </row>
    <row r="634" spans="1:2">
      <c r="A634" s="3" t="s">
        <v>925</v>
      </c>
      <c r="B634" s="3">
        <v>-1.83582</v>
      </c>
    </row>
    <row r="635" spans="1:2">
      <c r="A635" s="3" t="s">
        <v>2739</v>
      </c>
      <c r="B635" s="3">
        <v>-1.8340399999999999</v>
      </c>
    </row>
    <row r="636" spans="1:2">
      <c r="A636" s="3" t="s">
        <v>2298</v>
      </c>
      <c r="B636" s="3">
        <v>-1.83385</v>
      </c>
    </row>
    <row r="637" spans="1:2">
      <c r="A637" s="3" t="s">
        <v>782</v>
      </c>
      <c r="B637" s="3">
        <v>-1.8330500000000001</v>
      </c>
    </row>
    <row r="638" spans="1:2">
      <c r="A638" s="3" t="s">
        <v>2280</v>
      </c>
      <c r="B638" s="3">
        <v>-1.83216</v>
      </c>
    </row>
    <row r="639" spans="1:2">
      <c r="A639" s="3" t="s">
        <v>1342</v>
      </c>
      <c r="B639" s="3">
        <v>-1.83107</v>
      </c>
    </row>
    <row r="640" spans="1:2">
      <c r="A640" s="3" t="s">
        <v>721</v>
      </c>
      <c r="B640" s="3">
        <v>-1.8309800000000001</v>
      </c>
    </row>
    <row r="641" spans="1:2">
      <c r="A641" s="3" t="s">
        <v>2468</v>
      </c>
      <c r="B641" s="3">
        <v>-1.8303700000000001</v>
      </c>
    </row>
    <row r="642" spans="1:2">
      <c r="A642" s="3" t="s">
        <v>938</v>
      </c>
      <c r="B642" s="3">
        <v>-1.8291200000000001</v>
      </c>
    </row>
    <row r="643" spans="1:2">
      <c r="A643" s="3" t="s">
        <v>895</v>
      </c>
      <c r="B643" s="3">
        <v>-1.82873</v>
      </c>
    </row>
    <row r="644" spans="1:2">
      <c r="A644" s="3" t="s">
        <v>2341</v>
      </c>
      <c r="B644" s="3">
        <v>-1.82751</v>
      </c>
    </row>
    <row r="645" spans="1:2">
      <c r="A645" s="3" t="s">
        <v>748</v>
      </c>
      <c r="B645" s="3">
        <v>-1.8269500000000001</v>
      </c>
    </row>
    <row r="646" spans="1:2">
      <c r="A646" s="3" t="s">
        <v>1043</v>
      </c>
      <c r="B646" s="3">
        <v>-1.82622</v>
      </c>
    </row>
    <row r="647" spans="1:2">
      <c r="A647" s="3" t="s">
        <v>1590</v>
      </c>
      <c r="B647" s="3">
        <v>-1.82453</v>
      </c>
    </row>
    <row r="648" spans="1:2">
      <c r="A648" s="3" t="s">
        <v>2740</v>
      </c>
      <c r="B648" s="3">
        <v>-1.82254</v>
      </c>
    </row>
    <row r="649" spans="1:2">
      <c r="A649" s="3" t="s">
        <v>906</v>
      </c>
      <c r="B649" s="3">
        <v>-1.81951</v>
      </c>
    </row>
    <row r="650" spans="1:2">
      <c r="A650" s="3" t="s">
        <v>2304</v>
      </c>
      <c r="B650" s="3">
        <v>-1.8189500000000001</v>
      </c>
    </row>
    <row r="651" spans="1:2">
      <c r="A651" s="3" t="s">
        <v>2741</v>
      </c>
      <c r="B651" s="3">
        <v>-1.8172299999999999</v>
      </c>
    </row>
    <row r="652" spans="1:2">
      <c r="A652" s="3" t="s">
        <v>2742</v>
      </c>
      <c r="B652" s="3">
        <v>-1.81674</v>
      </c>
    </row>
    <row r="653" spans="1:2">
      <c r="A653" s="3" t="s">
        <v>806</v>
      </c>
      <c r="B653" s="3">
        <v>-1.81673</v>
      </c>
    </row>
    <row r="654" spans="1:2">
      <c r="A654" s="3" t="s">
        <v>1112</v>
      </c>
      <c r="B654" s="3">
        <v>-1.81342</v>
      </c>
    </row>
    <row r="655" spans="1:2">
      <c r="A655" s="3" t="s">
        <v>1552</v>
      </c>
      <c r="B655" s="3">
        <v>-1.81175</v>
      </c>
    </row>
    <row r="656" spans="1:2">
      <c r="A656" s="3" t="s">
        <v>822</v>
      </c>
      <c r="B656" s="3">
        <v>-1.8115699999999999</v>
      </c>
    </row>
    <row r="657" spans="1:2">
      <c r="A657" s="3" t="s">
        <v>1320</v>
      </c>
      <c r="B657" s="3">
        <v>-1.8105599999999999</v>
      </c>
    </row>
    <row r="658" spans="1:2">
      <c r="A658" s="3" t="s">
        <v>2743</v>
      </c>
      <c r="B658" s="3">
        <v>-1.80996</v>
      </c>
    </row>
    <row r="659" spans="1:2">
      <c r="A659" s="3" t="s">
        <v>1420</v>
      </c>
      <c r="B659" s="3">
        <v>-1.8072900000000001</v>
      </c>
    </row>
    <row r="660" spans="1:2">
      <c r="A660" s="3" t="s">
        <v>2425</v>
      </c>
      <c r="B660" s="3">
        <v>-1.8063400000000001</v>
      </c>
    </row>
    <row r="661" spans="1:2">
      <c r="A661" s="3" t="s">
        <v>1543</v>
      </c>
      <c r="B661" s="3">
        <v>-1.8058700000000001</v>
      </c>
    </row>
    <row r="662" spans="1:2">
      <c r="A662" s="3" t="s">
        <v>2495</v>
      </c>
      <c r="B662" s="3">
        <v>-1.80542</v>
      </c>
    </row>
    <row r="663" spans="1:2">
      <c r="A663" s="3" t="s">
        <v>2268</v>
      </c>
      <c r="B663" s="3">
        <v>-1.80379</v>
      </c>
    </row>
    <row r="664" spans="1:2">
      <c r="A664" s="3" t="s">
        <v>2210</v>
      </c>
      <c r="B664" s="3">
        <v>-1.8026599999999999</v>
      </c>
    </row>
    <row r="665" spans="1:2">
      <c r="A665" s="3" t="s">
        <v>2230</v>
      </c>
      <c r="B665" s="3">
        <v>-1.8021199999999999</v>
      </c>
    </row>
    <row r="666" spans="1:2">
      <c r="A666" s="3" t="s">
        <v>1127</v>
      </c>
      <c r="B666" s="3">
        <v>-1.7997000000000001</v>
      </c>
    </row>
    <row r="667" spans="1:2">
      <c r="A667" s="3" t="s">
        <v>2744</v>
      </c>
      <c r="B667" s="3">
        <v>-1.7981799999999999</v>
      </c>
    </row>
    <row r="668" spans="1:2">
      <c r="A668" s="3" t="s">
        <v>2745</v>
      </c>
      <c r="B668" s="3">
        <v>-1.7971900000000001</v>
      </c>
    </row>
    <row r="669" spans="1:2">
      <c r="A669" s="3" t="s">
        <v>2316</v>
      </c>
      <c r="B669" s="3">
        <v>-1.79687</v>
      </c>
    </row>
    <row r="670" spans="1:2">
      <c r="A670" s="3" t="s">
        <v>2746</v>
      </c>
      <c r="B670" s="3">
        <v>-1.796</v>
      </c>
    </row>
    <row r="671" spans="1:2">
      <c r="A671" s="3" t="s">
        <v>1696</v>
      </c>
      <c r="B671" s="3">
        <v>-1.7949299999999999</v>
      </c>
    </row>
    <row r="672" spans="1:2">
      <c r="A672" s="3" t="s">
        <v>2747</v>
      </c>
      <c r="B672" s="3">
        <v>-1.7934399999999999</v>
      </c>
    </row>
    <row r="673" spans="1:2">
      <c r="A673" s="3" t="s">
        <v>2748</v>
      </c>
      <c r="B673" s="3">
        <v>-1.79322</v>
      </c>
    </row>
    <row r="674" spans="1:2">
      <c r="A674" s="3" t="s">
        <v>1309</v>
      </c>
      <c r="B674" s="3">
        <v>-1.7931600000000001</v>
      </c>
    </row>
    <row r="675" spans="1:2">
      <c r="A675" s="3" t="s">
        <v>2749</v>
      </c>
      <c r="B675" s="3">
        <v>-1.7930200000000001</v>
      </c>
    </row>
    <row r="676" spans="1:2">
      <c r="A676" s="3" t="s">
        <v>1082</v>
      </c>
      <c r="B676" s="3">
        <v>-1.7922</v>
      </c>
    </row>
    <row r="677" spans="1:2">
      <c r="A677" s="3" t="s">
        <v>2750</v>
      </c>
      <c r="B677" s="3">
        <v>-1.79166</v>
      </c>
    </row>
    <row r="678" spans="1:2">
      <c r="A678" s="3" t="s">
        <v>550</v>
      </c>
      <c r="B678" s="3">
        <v>-1.7914699999999999</v>
      </c>
    </row>
    <row r="679" spans="1:2">
      <c r="A679" s="3" t="s">
        <v>2751</v>
      </c>
      <c r="B679" s="3">
        <v>-1.78617</v>
      </c>
    </row>
    <row r="680" spans="1:2">
      <c r="A680" s="3" t="s">
        <v>911</v>
      </c>
      <c r="B680" s="3">
        <v>-1.7836000000000001</v>
      </c>
    </row>
    <row r="681" spans="1:2">
      <c r="A681" s="3" t="s">
        <v>2752</v>
      </c>
      <c r="B681" s="3">
        <v>-1.78355</v>
      </c>
    </row>
    <row r="682" spans="1:2">
      <c r="A682" s="3" t="s">
        <v>2753</v>
      </c>
      <c r="B682" s="3">
        <v>-1.7833000000000001</v>
      </c>
    </row>
    <row r="683" spans="1:2">
      <c r="A683" s="3" t="s">
        <v>2754</v>
      </c>
      <c r="B683" s="3">
        <v>-1.78298</v>
      </c>
    </row>
    <row r="684" spans="1:2">
      <c r="A684" s="3" t="s">
        <v>1391</v>
      </c>
      <c r="B684" s="3">
        <v>-1.78104</v>
      </c>
    </row>
    <row r="685" spans="1:2">
      <c r="A685" s="3" t="s">
        <v>802</v>
      </c>
      <c r="B685" s="3">
        <v>-1.7794300000000001</v>
      </c>
    </row>
    <row r="686" spans="1:2">
      <c r="A686" s="3" t="s">
        <v>1229</v>
      </c>
      <c r="B686" s="3">
        <v>-1.7788200000000001</v>
      </c>
    </row>
    <row r="687" spans="1:2">
      <c r="A687" s="3" t="s">
        <v>2490</v>
      </c>
      <c r="B687" s="3">
        <v>-1.77525</v>
      </c>
    </row>
    <row r="688" spans="1:2">
      <c r="A688" s="3" t="s">
        <v>2755</v>
      </c>
      <c r="B688" s="3">
        <v>-1.7750300000000001</v>
      </c>
    </row>
    <row r="689" spans="1:2">
      <c r="A689" s="3" t="s">
        <v>829</v>
      </c>
      <c r="B689" s="3">
        <v>-1.7705</v>
      </c>
    </row>
    <row r="690" spans="1:2">
      <c r="A690" s="3" t="s">
        <v>2756</v>
      </c>
      <c r="B690" s="3">
        <v>-1.7680499999999999</v>
      </c>
    </row>
    <row r="691" spans="1:2">
      <c r="A691" s="3" t="s">
        <v>958</v>
      </c>
      <c r="B691" s="3">
        <v>-1.7656400000000001</v>
      </c>
    </row>
    <row r="692" spans="1:2">
      <c r="A692" s="3" t="s">
        <v>2757</v>
      </c>
      <c r="B692" s="3">
        <v>-1.76325</v>
      </c>
    </row>
    <row r="693" spans="1:2">
      <c r="A693" s="3" t="s">
        <v>2758</v>
      </c>
      <c r="B693" s="3">
        <v>-1.7630300000000001</v>
      </c>
    </row>
    <row r="694" spans="1:2">
      <c r="A694" s="3" t="s">
        <v>2759</v>
      </c>
      <c r="B694" s="3">
        <v>-1.7625900000000001</v>
      </c>
    </row>
    <row r="695" spans="1:2">
      <c r="A695" s="3" t="s">
        <v>1436</v>
      </c>
      <c r="B695" s="3">
        <v>-1.76258</v>
      </c>
    </row>
    <row r="696" spans="1:2">
      <c r="A696" s="3" t="s">
        <v>2414</v>
      </c>
      <c r="B696" s="3">
        <v>-1.76135</v>
      </c>
    </row>
    <row r="697" spans="1:2">
      <c r="A697" s="3" t="s">
        <v>2760</v>
      </c>
      <c r="B697" s="3">
        <v>-1.7604</v>
      </c>
    </row>
    <row r="698" spans="1:2">
      <c r="A698" s="3" t="s">
        <v>796</v>
      </c>
      <c r="B698" s="3">
        <v>-1.76014</v>
      </c>
    </row>
    <row r="699" spans="1:2">
      <c r="A699" s="3" t="s">
        <v>2761</v>
      </c>
      <c r="B699" s="3">
        <v>-1.75963</v>
      </c>
    </row>
    <row r="700" spans="1:2">
      <c r="A700" s="3" t="s">
        <v>1079</v>
      </c>
      <c r="B700" s="3">
        <v>-1.75932</v>
      </c>
    </row>
    <row r="701" spans="1:2">
      <c r="A701" s="3" t="s">
        <v>767</v>
      </c>
      <c r="B701" s="3">
        <v>-1.75776</v>
      </c>
    </row>
    <row r="702" spans="1:2">
      <c r="A702" s="3" t="s">
        <v>2762</v>
      </c>
      <c r="B702" s="3">
        <v>-1.7575799999999999</v>
      </c>
    </row>
    <row r="703" spans="1:2">
      <c r="A703" s="3" t="s">
        <v>1244</v>
      </c>
      <c r="B703" s="3">
        <v>-1.7573300000000001</v>
      </c>
    </row>
    <row r="704" spans="1:2">
      <c r="A704" s="3" t="s">
        <v>1176</v>
      </c>
      <c r="B704" s="3">
        <v>-1.7573000000000001</v>
      </c>
    </row>
    <row r="705" spans="1:2">
      <c r="A705" s="3" t="s">
        <v>2763</v>
      </c>
      <c r="B705" s="3">
        <v>-1.75627</v>
      </c>
    </row>
    <row r="706" spans="1:2">
      <c r="A706" s="3" t="s">
        <v>1544</v>
      </c>
      <c r="B706" s="3">
        <v>-1.75617</v>
      </c>
    </row>
    <row r="707" spans="1:2">
      <c r="A707" s="3" t="s">
        <v>2420</v>
      </c>
      <c r="B707" s="3">
        <v>-1.7557100000000001</v>
      </c>
    </row>
    <row r="708" spans="1:2">
      <c r="A708" s="3" t="s">
        <v>859</v>
      </c>
      <c r="B708" s="3">
        <v>-1.7554099999999999</v>
      </c>
    </row>
    <row r="709" spans="1:2">
      <c r="A709" s="3" t="s">
        <v>769</v>
      </c>
      <c r="B709" s="3">
        <v>-1.7535099999999999</v>
      </c>
    </row>
    <row r="710" spans="1:2">
      <c r="A710" s="3" t="s">
        <v>2764</v>
      </c>
      <c r="B710" s="3">
        <v>-1.7518199999999999</v>
      </c>
    </row>
    <row r="711" spans="1:2">
      <c r="A711" s="3" t="s">
        <v>1037</v>
      </c>
      <c r="B711" s="3">
        <v>-1.75101</v>
      </c>
    </row>
    <row r="712" spans="1:2">
      <c r="A712" s="3" t="s">
        <v>2765</v>
      </c>
      <c r="B712" s="3">
        <v>-1.7508900000000001</v>
      </c>
    </row>
    <row r="713" spans="1:2">
      <c r="A713" s="3" t="s">
        <v>2766</v>
      </c>
      <c r="B713" s="3">
        <v>-1.7504999999999999</v>
      </c>
    </row>
    <row r="714" spans="1:2">
      <c r="A714" s="3" t="s">
        <v>2767</v>
      </c>
      <c r="B714" s="3">
        <v>-1.7502500000000001</v>
      </c>
    </row>
    <row r="715" spans="1:2">
      <c r="A715" s="3" t="s">
        <v>2768</v>
      </c>
      <c r="B715" s="3">
        <v>-1.7501</v>
      </c>
    </row>
    <row r="716" spans="1:2">
      <c r="A716" s="3" t="s">
        <v>1438</v>
      </c>
      <c r="B716" s="3">
        <v>-1.7487699999999999</v>
      </c>
    </row>
    <row r="717" spans="1:2">
      <c r="A717" s="3" t="s">
        <v>847</v>
      </c>
      <c r="B717" s="3">
        <v>-1.7483599999999999</v>
      </c>
    </row>
    <row r="718" spans="1:2">
      <c r="A718" s="3" t="s">
        <v>1503</v>
      </c>
      <c r="B718" s="3">
        <v>-1.7483200000000001</v>
      </c>
    </row>
    <row r="719" spans="1:2">
      <c r="A719" s="3" t="s">
        <v>2769</v>
      </c>
      <c r="B719" s="3">
        <v>-1.74583</v>
      </c>
    </row>
    <row r="720" spans="1:2">
      <c r="A720" s="3" t="s">
        <v>2404</v>
      </c>
      <c r="B720" s="3">
        <v>-1.74264</v>
      </c>
    </row>
    <row r="721" spans="1:2">
      <c r="A721" s="3" t="s">
        <v>2473</v>
      </c>
      <c r="B721" s="3">
        <v>-1.74261</v>
      </c>
    </row>
    <row r="722" spans="1:2">
      <c r="A722" s="3" t="s">
        <v>2770</v>
      </c>
      <c r="B722" s="3">
        <v>-1.7422500000000001</v>
      </c>
    </row>
    <row r="723" spans="1:2">
      <c r="A723" s="3" t="s">
        <v>2771</v>
      </c>
      <c r="B723" s="3">
        <v>-1.7404900000000001</v>
      </c>
    </row>
    <row r="724" spans="1:2">
      <c r="A724" s="3" t="s">
        <v>2290</v>
      </c>
      <c r="B724" s="3">
        <v>-1.7394700000000001</v>
      </c>
    </row>
    <row r="725" spans="1:2">
      <c r="A725" s="3" t="s">
        <v>1675</v>
      </c>
      <c r="B725" s="3">
        <v>-1.7372300000000001</v>
      </c>
    </row>
    <row r="726" spans="1:2">
      <c r="A726" s="3" t="s">
        <v>2772</v>
      </c>
      <c r="B726" s="3">
        <v>-1.7370099999999999</v>
      </c>
    </row>
    <row r="727" spans="1:2">
      <c r="A727" s="3" t="s">
        <v>1220</v>
      </c>
      <c r="B727" s="3">
        <v>-1.7358100000000001</v>
      </c>
    </row>
    <row r="728" spans="1:2">
      <c r="A728" s="3" t="s">
        <v>2176</v>
      </c>
      <c r="B728" s="3">
        <v>-1.7345600000000001</v>
      </c>
    </row>
    <row r="729" spans="1:2">
      <c r="A729" s="3" t="s">
        <v>1000</v>
      </c>
      <c r="B729" s="3">
        <v>-1.73386</v>
      </c>
    </row>
    <row r="730" spans="1:2">
      <c r="A730" s="3" t="s">
        <v>2232</v>
      </c>
      <c r="B730" s="3">
        <v>-1.7334000000000001</v>
      </c>
    </row>
    <row r="731" spans="1:2">
      <c r="A731" s="3" t="s">
        <v>2415</v>
      </c>
      <c r="B731" s="3">
        <v>-1.7326900000000001</v>
      </c>
    </row>
    <row r="732" spans="1:2">
      <c r="A732" s="3" t="s">
        <v>2328</v>
      </c>
      <c r="B732" s="3">
        <v>-1.7320199999999999</v>
      </c>
    </row>
    <row r="733" spans="1:2">
      <c r="A733" s="3" t="s">
        <v>851</v>
      </c>
      <c r="B733" s="3">
        <v>-1.7315700000000001</v>
      </c>
    </row>
    <row r="734" spans="1:2">
      <c r="A734" s="3" t="s">
        <v>2773</v>
      </c>
      <c r="B734" s="3">
        <v>-1.7315100000000001</v>
      </c>
    </row>
    <row r="735" spans="1:2">
      <c r="A735" s="3" t="s">
        <v>2774</v>
      </c>
      <c r="B735" s="3">
        <v>-1.73139</v>
      </c>
    </row>
    <row r="736" spans="1:2">
      <c r="A736" s="3" t="s">
        <v>2775</v>
      </c>
      <c r="B736" s="3">
        <v>-1.72787</v>
      </c>
    </row>
    <row r="737" spans="1:2">
      <c r="A737" s="3" t="s">
        <v>884</v>
      </c>
      <c r="B737" s="3">
        <v>-1.7271799999999999</v>
      </c>
    </row>
    <row r="738" spans="1:2">
      <c r="A738" s="3" t="s">
        <v>2776</v>
      </c>
      <c r="B738" s="3">
        <v>-1.72618</v>
      </c>
    </row>
    <row r="739" spans="1:2">
      <c r="A739" s="3" t="s">
        <v>2777</v>
      </c>
      <c r="B739" s="3">
        <v>-1.72563</v>
      </c>
    </row>
    <row r="740" spans="1:2">
      <c r="A740" s="3" t="s">
        <v>1632</v>
      </c>
      <c r="B740" s="3">
        <v>-1.7245299999999999</v>
      </c>
    </row>
    <row r="741" spans="1:2">
      <c r="A741" s="3" t="s">
        <v>2778</v>
      </c>
      <c r="B741" s="3">
        <v>-1.72435</v>
      </c>
    </row>
    <row r="742" spans="1:2">
      <c r="A742" s="3" t="s">
        <v>2779</v>
      </c>
      <c r="B742" s="3">
        <v>-1.72394</v>
      </c>
    </row>
    <row r="743" spans="1:2">
      <c r="A743" s="3" t="s">
        <v>881</v>
      </c>
      <c r="B743" s="3">
        <v>-1.7232099999999999</v>
      </c>
    </row>
    <row r="744" spans="1:2">
      <c r="A744" s="3" t="s">
        <v>882</v>
      </c>
      <c r="B744" s="3">
        <v>-1.7223299999999999</v>
      </c>
    </row>
    <row r="745" spans="1:2">
      <c r="A745" s="3" t="s">
        <v>2313</v>
      </c>
      <c r="B745" s="3">
        <v>-1.71889</v>
      </c>
    </row>
    <row r="746" spans="1:2">
      <c r="A746" s="3" t="s">
        <v>1049</v>
      </c>
      <c r="B746" s="3">
        <v>-1.7181900000000001</v>
      </c>
    </row>
    <row r="747" spans="1:2">
      <c r="A747" s="3" t="s">
        <v>2441</v>
      </c>
      <c r="B747" s="3">
        <v>-1.71787</v>
      </c>
    </row>
    <row r="748" spans="1:2">
      <c r="A748" s="3" t="s">
        <v>2780</v>
      </c>
      <c r="B748" s="3">
        <v>-1.7170300000000001</v>
      </c>
    </row>
    <row r="749" spans="1:2">
      <c r="A749" s="3" t="s">
        <v>1174</v>
      </c>
      <c r="B749" s="3">
        <v>-1.71637</v>
      </c>
    </row>
    <row r="750" spans="1:2">
      <c r="A750" s="3" t="s">
        <v>2781</v>
      </c>
      <c r="B750" s="3">
        <v>-1.71373</v>
      </c>
    </row>
    <row r="751" spans="1:2">
      <c r="A751" s="3" t="s">
        <v>2521</v>
      </c>
      <c r="B751" s="3">
        <v>-1.70977</v>
      </c>
    </row>
    <row r="752" spans="1:2">
      <c r="A752" s="3" t="s">
        <v>2256</v>
      </c>
      <c r="B752" s="3">
        <v>-1.706</v>
      </c>
    </row>
    <row r="753" spans="1:2">
      <c r="A753" s="3" t="s">
        <v>2782</v>
      </c>
      <c r="B753" s="3">
        <v>-1.7055800000000001</v>
      </c>
    </row>
    <row r="754" spans="1:2">
      <c r="A754" s="3" t="s">
        <v>1193</v>
      </c>
      <c r="B754" s="3">
        <v>-1.70485</v>
      </c>
    </row>
    <row r="755" spans="1:2">
      <c r="A755" s="3" t="s">
        <v>2783</v>
      </c>
      <c r="B755" s="3">
        <v>-1.70434</v>
      </c>
    </row>
    <row r="756" spans="1:2">
      <c r="A756" s="3" t="s">
        <v>2278</v>
      </c>
      <c r="B756" s="3">
        <v>-1.7043200000000001</v>
      </c>
    </row>
    <row r="757" spans="1:2">
      <c r="A757" s="3" t="s">
        <v>1433</v>
      </c>
      <c r="B757" s="3">
        <v>-1.7036100000000001</v>
      </c>
    </row>
    <row r="758" spans="1:2">
      <c r="A758" s="3" t="s">
        <v>2784</v>
      </c>
      <c r="B758" s="3">
        <v>-1.70356</v>
      </c>
    </row>
    <row r="759" spans="1:2">
      <c r="A759" s="3" t="s">
        <v>2785</v>
      </c>
      <c r="B759" s="3">
        <v>-1.702</v>
      </c>
    </row>
    <row r="760" spans="1:2">
      <c r="A760" s="3" t="s">
        <v>2786</v>
      </c>
      <c r="B760" s="3">
        <v>-1.7017100000000001</v>
      </c>
    </row>
    <row r="761" spans="1:2">
      <c r="A761" s="3" t="s">
        <v>2787</v>
      </c>
      <c r="B761" s="3">
        <v>-1.7010000000000001</v>
      </c>
    </row>
    <row r="762" spans="1:2">
      <c r="A762" s="3" t="s">
        <v>2788</v>
      </c>
      <c r="B762" s="3">
        <v>-1.7010000000000001</v>
      </c>
    </row>
    <row r="763" spans="1:2">
      <c r="A763" s="3" t="s">
        <v>897</v>
      </c>
      <c r="B763" s="3">
        <v>-1.7002299999999999</v>
      </c>
    </row>
    <row r="764" spans="1:2">
      <c r="A764" s="3" t="s">
        <v>2188</v>
      </c>
      <c r="B764" s="3">
        <v>-1.69947</v>
      </c>
    </row>
    <row r="765" spans="1:2">
      <c r="A765" s="3" t="s">
        <v>2789</v>
      </c>
      <c r="B765" s="3">
        <v>-1.69764</v>
      </c>
    </row>
    <row r="766" spans="1:2">
      <c r="A766" s="3" t="s">
        <v>2790</v>
      </c>
      <c r="B766" s="3">
        <v>-1.6967099999999999</v>
      </c>
    </row>
    <row r="767" spans="1:2">
      <c r="A767" s="3" t="s">
        <v>2791</v>
      </c>
      <c r="B767" s="3">
        <v>-1.6960900000000001</v>
      </c>
    </row>
    <row r="768" spans="1:2">
      <c r="A768" s="3" t="s">
        <v>2792</v>
      </c>
      <c r="B768" s="3">
        <v>-1.69306</v>
      </c>
    </row>
    <row r="769" spans="1:2">
      <c r="A769" s="3" t="s">
        <v>970</v>
      </c>
      <c r="B769" s="3">
        <v>-1.6919500000000001</v>
      </c>
    </row>
    <row r="770" spans="1:2">
      <c r="A770" s="3" t="s">
        <v>1683</v>
      </c>
      <c r="B770" s="3">
        <v>-1.68991</v>
      </c>
    </row>
    <row r="771" spans="1:2">
      <c r="A771" s="3" t="s">
        <v>2325</v>
      </c>
      <c r="B771" s="3">
        <v>-1.6893</v>
      </c>
    </row>
    <row r="772" spans="1:2">
      <c r="A772" s="3" t="s">
        <v>1671</v>
      </c>
      <c r="B772" s="3">
        <v>-1.68834</v>
      </c>
    </row>
    <row r="773" spans="1:2">
      <c r="A773" s="3" t="s">
        <v>2793</v>
      </c>
      <c r="B773" s="3">
        <v>-1.68804</v>
      </c>
    </row>
    <row r="774" spans="1:2">
      <c r="A774" s="3" t="s">
        <v>2794</v>
      </c>
      <c r="B774" s="3">
        <v>-1.6842200000000001</v>
      </c>
    </row>
    <row r="775" spans="1:2">
      <c r="A775" s="3" t="s">
        <v>2795</v>
      </c>
      <c r="B775" s="3">
        <v>-1.68388</v>
      </c>
    </row>
    <row r="776" spans="1:2">
      <c r="A776" s="3" t="s">
        <v>2234</v>
      </c>
      <c r="B776" s="3">
        <v>-1.68333</v>
      </c>
    </row>
    <row r="777" spans="1:2">
      <c r="A777" s="3" t="s">
        <v>2796</v>
      </c>
      <c r="B777" s="3">
        <v>-1.68249</v>
      </c>
    </row>
    <row r="778" spans="1:2">
      <c r="A778" s="3" t="s">
        <v>1390</v>
      </c>
      <c r="B778" s="3">
        <v>-1.6823699999999999</v>
      </c>
    </row>
    <row r="779" spans="1:2">
      <c r="A779" s="3" t="s">
        <v>858</v>
      </c>
      <c r="B779" s="3">
        <v>-1.6785000000000001</v>
      </c>
    </row>
    <row r="780" spans="1:2">
      <c r="A780" s="3" t="s">
        <v>2458</v>
      </c>
      <c r="B780" s="3">
        <v>-1.6775500000000001</v>
      </c>
    </row>
    <row r="781" spans="1:2">
      <c r="A781" s="3" t="s">
        <v>1293</v>
      </c>
      <c r="B781" s="3">
        <v>-1.6771</v>
      </c>
    </row>
    <row r="782" spans="1:2">
      <c r="A782" s="3" t="s">
        <v>2307</v>
      </c>
      <c r="B782" s="3">
        <v>-1.67591</v>
      </c>
    </row>
    <row r="783" spans="1:2">
      <c r="A783" s="3" t="s">
        <v>2797</v>
      </c>
      <c r="B783" s="3">
        <v>-1.6758500000000001</v>
      </c>
    </row>
    <row r="784" spans="1:2">
      <c r="A784" s="3" t="s">
        <v>2251</v>
      </c>
      <c r="B784" s="3">
        <v>-1.67567</v>
      </c>
    </row>
    <row r="785" spans="1:2">
      <c r="A785" s="3" t="s">
        <v>1074</v>
      </c>
      <c r="B785" s="3">
        <v>-1.6755899999999999</v>
      </c>
    </row>
    <row r="786" spans="1:2">
      <c r="A786" s="3" t="s">
        <v>2798</v>
      </c>
      <c r="B786" s="3">
        <v>-1.6753400000000001</v>
      </c>
    </row>
    <row r="787" spans="1:2">
      <c r="A787" s="3" t="s">
        <v>1132</v>
      </c>
      <c r="B787" s="3">
        <v>-1.6751799999999999</v>
      </c>
    </row>
    <row r="788" spans="1:2">
      <c r="A788" s="3" t="s">
        <v>1605</v>
      </c>
      <c r="B788" s="3">
        <v>-1.67218</v>
      </c>
    </row>
    <row r="789" spans="1:2">
      <c r="A789" s="3" t="s">
        <v>2799</v>
      </c>
      <c r="B789" s="3">
        <v>-1.6693100000000001</v>
      </c>
    </row>
    <row r="790" spans="1:2">
      <c r="A790" s="3" t="s">
        <v>783</v>
      </c>
      <c r="B790" s="3">
        <v>-1.6678599999999999</v>
      </c>
    </row>
    <row r="791" spans="1:2">
      <c r="A791" s="3" t="s">
        <v>1235</v>
      </c>
      <c r="B791" s="3">
        <v>-1.6656299999999999</v>
      </c>
    </row>
    <row r="792" spans="1:2">
      <c r="A792" s="3" t="s">
        <v>2800</v>
      </c>
      <c r="B792" s="3">
        <v>-1.66387</v>
      </c>
    </row>
    <row r="793" spans="1:2">
      <c r="A793" s="3" t="s">
        <v>1016</v>
      </c>
      <c r="B793" s="3">
        <v>-1.6632499999999999</v>
      </c>
    </row>
    <row r="794" spans="1:2">
      <c r="A794" s="3" t="s">
        <v>2801</v>
      </c>
      <c r="B794" s="3">
        <v>-1.66242</v>
      </c>
    </row>
    <row r="795" spans="1:2">
      <c r="A795" s="3" t="s">
        <v>1583</v>
      </c>
      <c r="B795" s="3">
        <v>-1.6612800000000001</v>
      </c>
    </row>
    <row r="796" spans="1:2">
      <c r="A796" s="3" t="s">
        <v>1365</v>
      </c>
      <c r="B796" s="3">
        <v>-1.6605399999999999</v>
      </c>
    </row>
    <row r="797" spans="1:2">
      <c r="A797" s="3" t="s">
        <v>2382</v>
      </c>
      <c r="B797" s="3">
        <v>-1.6601600000000001</v>
      </c>
    </row>
    <row r="798" spans="1:2">
      <c r="A798" s="3" t="s">
        <v>2802</v>
      </c>
      <c r="B798" s="3">
        <v>-1.65985</v>
      </c>
    </row>
    <row r="799" spans="1:2">
      <c r="A799" s="3" t="s">
        <v>2803</v>
      </c>
      <c r="B799" s="3">
        <v>-1.65977</v>
      </c>
    </row>
    <row r="800" spans="1:2">
      <c r="A800" s="3" t="s">
        <v>1587</v>
      </c>
      <c r="B800" s="3">
        <v>-1.65909</v>
      </c>
    </row>
    <row r="801" spans="1:2">
      <c r="A801" s="3" t="s">
        <v>2804</v>
      </c>
      <c r="B801" s="3">
        <v>-1.6580299999999999</v>
      </c>
    </row>
    <row r="802" spans="1:2">
      <c r="A802" s="3" t="s">
        <v>2231</v>
      </c>
      <c r="B802" s="3">
        <v>-1.65768</v>
      </c>
    </row>
    <row r="803" spans="1:2">
      <c r="A803" s="3" t="s">
        <v>1417</v>
      </c>
      <c r="B803" s="3">
        <v>-1.6576599999999999</v>
      </c>
    </row>
    <row r="804" spans="1:2">
      <c r="A804" s="3" t="s">
        <v>2418</v>
      </c>
      <c r="B804" s="3">
        <v>-1.6575599999999999</v>
      </c>
    </row>
    <row r="805" spans="1:2">
      <c r="A805" s="3" t="s">
        <v>1808</v>
      </c>
      <c r="B805" s="3">
        <v>-1.65734</v>
      </c>
    </row>
    <row r="806" spans="1:2">
      <c r="A806" s="3" t="s">
        <v>2805</v>
      </c>
      <c r="B806" s="3">
        <v>-1.6570100000000001</v>
      </c>
    </row>
    <row r="807" spans="1:2">
      <c r="A807" s="3" t="s">
        <v>762</v>
      </c>
      <c r="B807" s="3">
        <v>-1.6548700000000001</v>
      </c>
    </row>
    <row r="808" spans="1:2">
      <c r="A808" s="3" t="s">
        <v>2470</v>
      </c>
      <c r="B808" s="3">
        <v>-1.6543600000000001</v>
      </c>
    </row>
    <row r="809" spans="1:2">
      <c r="A809" s="3" t="s">
        <v>25</v>
      </c>
      <c r="B809" s="3">
        <v>-1.65157</v>
      </c>
    </row>
    <row r="810" spans="1:2">
      <c r="A810" s="3" t="s">
        <v>2806</v>
      </c>
      <c r="B810" s="3">
        <v>-1.6509400000000001</v>
      </c>
    </row>
    <row r="811" spans="1:2">
      <c r="A811" s="3" t="s">
        <v>1247</v>
      </c>
      <c r="B811" s="3">
        <v>-1.65065</v>
      </c>
    </row>
    <row r="812" spans="1:2">
      <c r="A812" s="3" t="s">
        <v>1638</v>
      </c>
      <c r="B812" s="3">
        <v>-1.6495599999999999</v>
      </c>
    </row>
    <row r="813" spans="1:2">
      <c r="A813" s="3" t="s">
        <v>850</v>
      </c>
      <c r="B813" s="3">
        <v>-1.64879</v>
      </c>
    </row>
    <row r="814" spans="1:2">
      <c r="A814" s="3" t="s">
        <v>1394</v>
      </c>
      <c r="B814" s="3">
        <v>-1.6487700000000001</v>
      </c>
    </row>
    <row r="815" spans="1:2">
      <c r="A815" s="3" t="s">
        <v>2807</v>
      </c>
      <c r="B815" s="3">
        <v>-1.6459600000000001</v>
      </c>
    </row>
    <row r="816" spans="1:2">
      <c r="A816" s="3" t="s">
        <v>1581</v>
      </c>
      <c r="B816" s="3">
        <v>-1.64296</v>
      </c>
    </row>
    <row r="817" spans="1:2">
      <c r="A817" s="3" t="s">
        <v>2808</v>
      </c>
      <c r="B817" s="3">
        <v>-1.6419999999999999</v>
      </c>
    </row>
    <row r="818" spans="1:2">
      <c r="A818" s="3" t="s">
        <v>836</v>
      </c>
      <c r="B818" s="3">
        <v>-1.6414899999999999</v>
      </c>
    </row>
    <row r="819" spans="1:2">
      <c r="A819" s="3" t="s">
        <v>2363</v>
      </c>
      <c r="B819" s="3">
        <v>-1.6414299999999999</v>
      </c>
    </row>
    <row r="820" spans="1:2">
      <c r="A820" s="3" t="s">
        <v>1588</v>
      </c>
      <c r="B820" s="3">
        <v>-1.6411199999999999</v>
      </c>
    </row>
    <row r="821" spans="1:2">
      <c r="A821" s="3" t="s">
        <v>1144</v>
      </c>
      <c r="B821" s="3">
        <v>-1.6409499999999999</v>
      </c>
    </row>
    <row r="822" spans="1:2">
      <c r="A822" s="3" t="s">
        <v>2480</v>
      </c>
      <c r="B822" s="3">
        <v>-1.6407499999999999</v>
      </c>
    </row>
    <row r="823" spans="1:2">
      <c r="A823" s="3" t="s">
        <v>2809</v>
      </c>
      <c r="B823" s="3">
        <v>-1.6396500000000001</v>
      </c>
    </row>
    <row r="824" spans="1:2">
      <c r="A824" s="3" t="s">
        <v>2810</v>
      </c>
      <c r="B824" s="3">
        <v>-1.63958</v>
      </c>
    </row>
    <row r="825" spans="1:2">
      <c r="A825" s="3" t="s">
        <v>1002</v>
      </c>
      <c r="B825" s="3">
        <v>-1.63879</v>
      </c>
    </row>
    <row r="826" spans="1:2">
      <c r="A826" s="3" t="s">
        <v>2811</v>
      </c>
      <c r="B826" s="3">
        <v>-1.6384799999999999</v>
      </c>
    </row>
    <row r="827" spans="1:2">
      <c r="A827" s="3" t="s">
        <v>2240</v>
      </c>
      <c r="B827" s="3">
        <v>-1.6384399999999999</v>
      </c>
    </row>
    <row r="828" spans="1:2">
      <c r="A828" s="3" t="s">
        <v>2279</v>
      </c>
      <c r="B828" s="3">
        <v>-1.63836</v>
      </c>
    </row>
    <row r="829" spans="1:2">
      <c r="A829" s="3" t="s">
        <v>1414</v>
      </c>
      <c r="B829" s="3">
        <v>-1.63748</v>
      </c>
    </row>
    <row r="830" spans="1:2">
      <c r="A830" s="3" t="s">
        <v>2812</v>
      </c>
      <c r="B830" s="3">
        <v>-1.63748</v>
      </c>
    </row>
    <row r="831" spans="1:2">
      <c r="A831" s="3" t="s">
        <v>849</v>
      </c>
      <c r="B831" s="3">
        <v>-1.63662</v>
      </c>
    </row>
    <row r="832" spans="1:2">
      <c r="A832" s="3" t="s">
        <v>863</v>
      </c>
      <c r="B832" s="3">
        <v>-1.63656</v>
      </c>
    </row>
    <row r="833" spans="1:2">
      <c r="A833" s="3" t="s">
        <v>2813</v>
      </c>
      <c r="B833" s="3">
        <v>-1.6351500000000001</v>
      </c>
    </row>
    <row r="834" spans="1:2">
      <c r="A834" s="3" t="s">
        <v>918</v>
      </c>
      <c r="B834" s="3">
        <v>-1.6346799999999999</v>
      </c>
    </row>
    <row r="835" spans="1:2">
      <c r="A835" s="3" t="s">
        <v>826</v>
      </c>
      <c r="B835" s="3">
        <v>-1.63097</v>
      </c>
    </row>
    <row r="836" spans="1:2">
      <c r="A836" s="3" t="s">
        <v>2814</v>
      </c>
      <c r="B836" s="3">
        <v>-1.62799</v>
      </c>
    </row>
    <row r="837" spans="1:2">
      <c r="A837" s="3" t="s">
        <v>2238</v>
      </c>
      <c r="B837" s="3">
        <v>-1.62754</v>
      </c>
    </row>
    <row r="838" spans="1:2">
      <c r="A838" s="3" t="s">
        <v>2815</v>
      </c>
      <c r="B838" s="3">
        <v>-1.6269199999999999</v>
      </c>
    </row>
    <row r="839" spans="1:2">
      <c r="A839" s="3" t="s">
        <v>1177</v>
      </c>
      <c r="B839" s="3">
        <v>-1.6268400000000001</v>
      </c>
    </row>
    <row r="840" spans="1:2">
      <c r="A840" s="3" t="s">
        <v>1513</v>
      </c>
      <c r="B840" s="3">
        <v>-1.6256900000000001</v>
      </c>
    </row>
    <row r="841" spans="1:2">
      <c r="A841" s="3" t="s">
        <v>1003</v>
      </c>
      <c r="B841" s="3">
        <v>-1.6251</v>
      </c>
    </row>
    <row r="842" spans="1:2">
      <c r="A842" s="3" t="s">
        <v>2816</v>
      </c>
      <c r="B842" s="3">
        <v>-1.6240399999999999</v>
      </c>
    </row>
    <row r="843" spans="1:2">
      <c r="A843" s="3" t="s">
        <v>2243</v>
      </c>
      <c r="B843" s="3">
        <v>-1.6232800000000001</v>
      </c>
    </row>
    <row r="844" spans="1:2">
      <c r="A844" s="3" t="s">
        <v>2817</v>
      </c>
      <c r="B844" s="3">
        <v>-1.6216699999999999</v>
      </c>
    </row>
    <row r="845" spans="1:2">
      <c r="A845" s="3" t="s">
        <v>1375</v>
      </c>
      <c r="B845" s="3">
        <v>-1.62158</v>
      </c>
    </row>
    <row r="846" spans="1:2">
      <c r="A846" s="3" t="s">
        <v>2398</v>
      </c>
      <c r="B846" s="3">
        <v>-1.62117</v>
      </c>
    </row>
    <row r="847" spans="1:2">
      <c r="A847" s="3" t="s">
        <v>2175</v>
      </c>
      <c r="B847" s="3">
        <v>-1.6202099999999999</v>
      </c>
    </row>
    <row r="848" spans="1:2">
      <c r="A848" s="3" t="s">
        <v>2818</v>
      </c>
      <c r="B848" s="3">
        <v>-1.6202099999999999</v>
      </c>
    </row>
    <row r="849" spans="1:2">
      <c r="A849" s="3" t="s">
        <v>880</v>
      </c>
      <c r="B849" s="3">
        <v>-1.6200699999999999</v>
      </c>
    </row>
    <row r="850" spans="1:2">
      <c r="A850" s="3" t="s">
        <v>2501</v>
      </c>
      <c r="B850" s="3">
        <v>-1.6197999999999999</v>
      </c>
    </row>
    <row r="851" spans="1:2">
      <c r="A851" s="3" t="s">
        <v>1442</v>
      </c>
      <c r="B851" s="3">
        <v>-1.61894</v>
      </c>
    </row>
    <row r="852" spans="1:2">
      <c r="A852" s="3" t="s">
        <v>1338</v>
      </c>
      <c r="B852" s="3">
        <v>-1.6174900000000001</v>
      </c>
    </row>
    <row r="853" spans="1:2">
      <c r="A853" s="3" t="s">
        <v>1445</v>
      </c>
      <c r="B853" s="3">
        <v>-1.61727</v>
      </c>
    </row>
    <row r="854" spans="1:2">
      <c r="A854" s="3" t="s">
        <v>2819</v>
      </c>
      <c r="B854" s="3">
        <v>-1.61639</v>
      </c>
    </row>
    <row r="855" spans="1:2">
      <c r="A855" s="3" t="s">
        <v>2211</v>
      </c>
      <c r="B855" s="3">
        <v>-1.61622</v>
      </c>
    </row>
    <row r="856" spans="1:2">
      <c r="A856" s="3" t="s">
        <v>1013</v>
      </c>
      <c r="B856" s="3">
        <v>-1.6157699999999999</v>
      </c>
    </row>
    <row r="857" spans="1:2">
      <c r="A857" s="3" t="s">
        <v>1440</v>
      </c>
      <c r="B857" s="3">
        <v>-1.6155900000000001</v>
      </c>
    </row>
    <row r="858" spans="1:2">
      <c r="A858" s="3" t="s">
        <v>2463</v>
      </c>
      <c r="B858" s="3">
        <v>-1.6148899999999999</v>
      </c>
    </row>
    <row r="859" spans="1:2">
      <c r="A859" s="3" t="s">
        <v>2820</v>
      </c>
      <c r="B859" s="3">
        <v>-1.6147800000000001</v>
      </c>
    </row>
    <row r="860" spans="1:2">
      <c r="A860" s="3" t="s">
        <v>2821</v>
      </c>
      <c r="B860" s="3">
        <v>-1.61432</v>
      </c>
    </row>
    <row r="861" spans="1:2">
      <c r="A861" s="3" t="s">
        <v>1067</v>
      </c>
      <c r="B861" s="3">
        <v>-1.61382</v>
      </c>
    </row>
    <row r="862" spans="1:2">
      <c r="A862" s="3" t="s">
        <v>854</v>
      </c>
      <c r="B862" s="3">
        <v>-1.6119300000000001</v>
      </c>
    </row>
    <row r="863" spans="1:2">
      <c r="A863" s="3" t="s">
        <v>1066</v>
      </c>
      <c r="B863" s="3">
        <v>-1.61138</v>
      </c>
    </row>
    <row r="864" spans="1:2">
      <c r="A864" s="3" t="s">
        <v>1534</v>
      </c>
      <c r="B864" s="3">
        <v>-1.61134</v>
      </c>
    </row>
    <row r="865" spans="1:2">
      <c r="A865" s="3" t="s">
        <v>1051</v>
      </c>
      <c r="B865" s="3">
        <v>-1.61117</v>
      </c>
    </row>
    <row r="866" spans="1:2">
      <c r="A866" s="3" t="s">
        <v>2822</v>
      </c>
      <c r="B866" s="3">
        <v>-1.60992</v>
      </c>
    </row>
    <row r="867" spans="1:2">
      <c r="A867" s="3" t="s">
        <v>2206</v>
      </c>
      <c r="B867" s="3">
        <v>-1.6097300000000001</v>
      </c>
    </row>
    <row r="868" spans="1:2">
      <c r="A868" s="3" t="s">
        <v>2823</v>
      </c>
      <c r="B868" s="3">
        <v>-1.60911</v>
      </c>
    </row>
    <row r="869" spans="1:2">
      <c r="A869" s="3" t="s">
        <v>2189</v>
      </c>
      <c r="B869" s="3">
        <v>-1.60791</v>
      </c>
    </row>
    <row r="870" spans="1:2">
      <c r="A870" s="3" t="s">
        <v>969</v>
      </c>
      <c r="B870" s="3">
        <v>-1.6062000000000001</v>
      </c>
    </row>
    <row r="871" spans="1:2">
      <c r="A871" s="3" t="s">
        <v>2824</v>
      </c>
      <c r="B871" s="3">
        <v>-1.6061399999999999</v>
      </c>
    </row>
    <row r="872" spans="1:2">
      <c r="A872" s="3" t="s">
        <v>2825</v>
      </c>
      <c r="B872" s="3">
        <v>-1.60538</v>
      </c>
    </row>
    <row r="873" spans="1:2">
      <c r="A873" s="3" t="s">
        <v>2258</v>
      </c>
      <c r="B873" s="3">
        <v>-1.60442</v>
      </c>
    </row>
    <row r="874" spans="1:2">
      <c r="A874" s="3" t="s">
        <v>2826</v>
      </c>
      <c r="B874" s="3">
        <v>-1.6043700000000001</v>
      </c>
    </row>
    <row r="875" spans="1:2">
      <c r="A875" s="3" t="s">
        <v>2170</v>
      </c>
      <c r="B875" s="3">
        <v>-1.6041799999999999</v>
      </c>
    </row>
    <row r="876" spans="1:2">
      <c r="A876" s="3" t="s">
        <v>1042</v>
      </c>
      <c r="B876" s="3">
        <v>-1.59995</v>
      </c>
    </row>
    <row r="877" spans="1:2">
      <c r="A877" s="3" t="s">
        <v>2827</v>
      </c>
      <c r="B877" s="3">
        <v>-1.59988</v>
      </c>
    </row>
    <row r="878" spans="1:2">
      <c r="A878" s="3" t="s">
        <v>2481</v>
      </c>
      <c r="B878" s="3">
        <v>-1.5993599999999999</v>
      </c>
    </row>
    <row r="879" spans="1:2">
      <c r="A879" s="3" t="s">
        <v>813</v>
      </c>
      <c r="B879" s="3">
        <v>-1.5988500000000001</v>
      </c>
    </row>
    <row r="880" spans="1:2">
      <c r="A880" s="3" t="s">
        <v>2828</v>
      </c>
      <c r="B880" s="3">
        <v>-1.59859</v>
      </c>
    </row>
    <row r="881" spans="1:2">
      <c r="A881" s="3" t="s">
        <v>2440</v>
      </c>
      <c r="B881" s="3">
        <v>-1.59727</v>
      </c>
    </row>
    <row r="882" spans="1:2">
      <c r="A882" s="3" t="s">
        <v>2829</v>
      </c>
      <c r="B882" s="3">
        <v>-1.59619</v>
      </c>
    </row>
    <row r="883" spans="1:2">
      <c r="A883" s="3" t="s">
        <v>2830</v>
      </c>
      <c r="B883" s="3">
        <v>-1.5956900000000001</v>
      </c>
    </row>
    <row r="884" spans="1:2">
      <c r="A884" s="3" t="s">
        <v>1599</v>
      </c>
      <c r="B884" s="3">
        <v>-1.5941000000000001</v>
      </c>
    </row>
    <row r="885" spans="1:2">
      <c r="A885" s="3" t="s">
        <v>2831</v>
      </c>
      <c r="B885" s="3">
        <v>-1.59382</v>
      </c>
    </row>
    <row r="886" spans="1:2">
      <c r="A886" s="3" t="s">
        <v>2832</v>
      </c>
      <c r="B886" s="3">
        <v>-1.5934600000000001</v>
      </c>
    </row>
    <row r="887" spans="1:2">
      <c r="A887" s="3" t="s">
        <v>1554</v>
      </c>
      <c r="B887" s="3">
        <v>-1.5930299999999999</v>
      </c>
    </row>
    <row r="888" spans="1:2">
      <c r="A888" s="3" t="s">
        <v>1217</v>
      </c>
      <c r="B888" s="3">
        <v>-1.5906899999999999</v>
      </c>
    </row>
    <row r="889" spans="1:2">
      <c r="A889" s="3" t="s">
        <v>2833</v>
      </c>
      <c r="B889" s="3">
        <v>-1.59006</v>
      </c>
    </row>
    <row r="890" spans="1:2">
      <c r="A890" s="3" t="s">
        <v>1165</v>
      </c>
      <c r="B890" s="3">
        <v>-1.5896600000000001</v>
      </c>
    </row>
    <row r="891" spans="1:2">
      <c r="A891" s="3" t="s">
        <v>2487</v>
      </c>
      <c r="B891" s="3">
        <v>-1.58952</v>
      </c>
    </row>
    <row r="892" spans="1:2">
      <c r="A892" s="3" t="s">
        <v>2834</v>
      </c>
      <c r="B892" s="3">
        <v>-1.58805</v>
      </c>
    </row>
    <row r="893" spans="1:2">
      <c r="A893" s="3" t="s">
        <v>1555</v>
      </c>
      <c r="B893" s="3">
        <v>-1.5873299999999999</v>
      </c>
    </row>
    <row r="894" spans="1:2">
      <c r="A894" s="3" t="s">
        <v>2835</v>
      </c>
      <c r="B894" s="3">
        <v>-1.58693</v>
      </c>
    </row>
    <row r="895" spans="1:2">
      <c r="A895" s="3" t="s">
        <v>872</v>
      </c>
      <c r="B895" s="3">
        <v>-1.58639</v>
      </c>
    </row>
    <row r="896" spans="1:2">
      <c r="A896" s="3" t="s">
        <v>923</v>
      </c>
      <c r="B896" s="3">
        <v>-1.5862000000000001</v>
      </c>
    </row>
    <row r="897" spans="1:2">
      <c r="A897" s="3" t="s">
        <v>1594</v>
      </c>
      <c r="B897" s="3">
        <v>-1.5862000000000001</v>
      </c>
    </row>
    <row r="898" spans="1:2">
      <c r="A898" s="3" t="s">
        <v>2836</v>
      </c>
      <c r="B898" s="3">
        <v>-1.5856699999999999</v>
      </c>
    </row>
    <row r="899" spans="1:2">
      <c r="A899" s="3" t="s">
        <v>2837</v>
      </c>
      <c r="B899" s="3">
        <v>-1.585</v>
      </c>
    </row>
    <row r="900" spans="1:2">
      <c r="A900" s="3" t="s">
        <v>2838</v>
      </c>
      <c r="B900" s="3">
        <v>-1.5838099999999999</v>
      </c>
    </row>
    <row r="901" spans="1:2">
      <c r="A901" s="3" t="s">
        <v>879</v>
      </c>
      <c r="B901" s="3">
        <v>-1.5827800000000001</v>
      </c>
    </row>
    <row r="902" spans="1:2">
      <c r="A902" s="3" t="s">
        <v>2168</v>
      </c>
      <c r="B902" s="3">
        <v>-1.58264</v>
      </c>
    </row>
    <row r="903" spans="1:2">
      <c r="A903" s="3" t="s">
        <v>2180</v>
      </c>
      <c r="B903" s="3">
        <v>-1.5813600000000001</v>
      </c>
    </row>
    <row r="904" spans="1:2">
      <c r="A904" s="3" t="s">
        <v>2442</v>
      </c>
      <c r="B904" s="3">
        <v>-1.58127</v>
      </c>
    </row>
    <row r="905" spans="1:2">
      <c r="A905" s="3" t="s">
        <v>967</v>
      </c>
      <c r="B905" s="3">
        <v>-1.5801000000000001</v>
      </c>
    </row>
    <row r="906" spans="1:2">
      <c r="A906" s="3" t="s">
        <v>2839</v>
      </c>
      <c r="B906" s="3">
        <v>-1.57961</v>
      </c>
    </row>
    <row r="907" spans="1:2">
      <c r="A907" s="3" t="s">
        <v>1466</v>
      </c>
      <c r="B907" s="3">
        <v>-1.5794600000000001</v>
      </c>
    </row>
    <row r="908" spans="1:2">
      <c r="A908" s="3" t="s">
        <v>1400</v>
      </c>
      <c r="B908" s="3">
        <v>-1.57884</v>
      </c>
    </row>
    <row r="909" spans="1:2">
      <c r="A909" s="3" t="s">
        <v>2840</v>
      </c>
      <c r="B909" s="3">
        <v>-1.5780000000000001</v>
      </c>
    </row>
    <row r="910" spans="1:2">
      <c r="A910" s="3" t="s">
        <v>2454</v>
      </c>
      <c r="B910" s="3">
        <v>-1.5733699999999999</v>
      </c>
    </row>
    <row r="911" spans="1:2">
      <c r="A911" s="3" t="s">
        <v>2306</v>
      </c>
      <c r="B911" s="3">
        <v>-1.5717000000000001</v>
      </c>
    </row>
    <row r="912" spans="1:2">
      <c r="A912" s="3" t="s">
        <v>2841</v>
      </c>
      <c r="B912" s="3">
        <v>-1.57169</v>
      </c>
    </row>
    <row r="913" spans="1:2">
      <c r="A913" s="3" t="s">
        <v>1700</v>
      </c>
      <c r="B913" s="3">
        <v>-1.57131</v>
      </c>
    </row>
    <row r="914" spans="1:2">
      <c r="A914" s="3" t="s">
        <v>2842</v>
      </c>
      <c r="B914" s="3">
        <v>-1.57101</v>
      </c>
    </row>
    <row r="915" spans="1:2">
      <c r="A915" s="3" t="s">
        <v>1562</v>
      </c>
      <c r="B915" s="3">
        <v>-1.5701000000000001</v>
      </c>
    </row>
    <row r="916" spans="1:2">
      <c r="A916" s="3" t="s">
        <v>2843</v>
      </c>
      <c r="B916" s="3">
        <v>-1.56972</v>
      </c>
    </row>
    <row r="917" spans="1:2">
      <c r="A917" s="3" t="s">
        <v>2844</v>
      </c>
      <c r="B917" s="3">
        <v>-1.5684499999999999</v>
      </c>
    </row>
    <row r="918" spans="1:2">
      <c r="A918" s="3" t="s">
        <v>893</v>
      </c>
      <c r="B918" s="3">
        <v>-1.5672999999999999</v>
      </c>
    </row>
    <row r="919" spans="1:2">
      <c r="A919" s="3" t="s">
        <v>2311</v>
      </c>
      <c r="B919" s="3">
        <v>-1.56595</v>
      </c>
    </row>
    <row r="920" spans="1:2">
      <c r="A920" s="3" t="s">
        <v>96</v>
      </c>
      <c r="B920" s="3">
        <v>-1.56437</v>
      </c>
    </row>
    <row r="921" spans="1:2">
      <c r="A921" s="3" t="s">
        <v>1055</v>
      </c>
      <c r="B921" s="3">
        <v>-1.5626199999999999</v>
      </c>
    </row>
    <row r="922" spans="1:2">
      <c r="A922" s="3" t="s">
        <v>2233</v>
      </c>
      <c r="B922" s="3">
        <v>-1.5624199999999999</v>
      </c>
    </row>
    <row r="923" spans="1:2">
      <c r="A923" s="3" t="s">
        <v>2845</v>
      </c>
      <c r="B923" s="3">
        <v>-1.56145</v>
      </c>
    </row>
    <row r="924" spans="1:2">
      <c r="A924" s="3" t="s">
        <v>2846</v>
      </c>
      <c r="B924" s="3">
        <v>-1.5605899999999999</v>
      </c>
    </row>
    <row r="925" spans="1:2">
      <c r="A925" s="3" t="s">
        <v>2395</v>
      </c>
      <c r="B925" s="3">
        <v>-1.5581499999999999</v>
      </c>
    </row>
    <row r="926" spans="1:2">
      <c r="A926" s="3" t="s">
        <v>2291</v>
      </c>
      <c r="B926" s="3">
        <v>-1.5576300000000001</v>
      </c>
    </row>
    <row r="927" spans="1:2">
      <c r="A927" s="3" t="s">
        <v>2193</v>
      </c>
      <c r="B927" s="3">
        <v>-1.5561700000000001</v>
      </c>
    </row>
    <row r="928" spans="1:2">
      <c r="A928" s="3" t="s">
        <v>2314</v>
      </c>
      <c r="B928" s="3">
        <v>-1.55474</v>
      </c>
    </row>
    <row r="929" spans="1:2">
      <c r="A929" s="3" t="s">
        <v>2393</v>
      </c>
      <c r="B929" s="3">
        <v>-1.55383</v>
      </c>
    </row>
    <row r="930" spans="1:2">
      <c r="A930" s="3" t="s">
        <v>1254</v>
      </c>
      <c r="B930" s="3">
        <v>-1.55339</v>
      </c>
    </row>
    <row r="931" spans="1:2">
      <c r="A931" s="3" t="s">
        <v>2335</v>
      </c>
      <c r="B931" s="3">
        <v>-1.5509200000000001</v>
      </c>
    </row>
    <row r="932" spans="1:2">
      <c r="A932" s="3" t="s">
        <v>2445</v>
      </c>
      <c r="B932" s="3">
        <v>-1.5481499999999999</v>
      </c>
    </row>
    <row r="933" spans="1:2">
      <c r="A933" s="3" t="s">
        <v>1642</v>
      </c>
      <c r="B933" s="3">
        <v>-1.54606</v>
      </c>
    </row>
    <row r="934" spans="1:2">
      <c r="A934" s="3" t="s">
        <v>1238</v>
      </c>
      <c r="B934" s="3">
        <v>-1.5443100000000001</v>
      </c>
    </row>
    <row r="935" spans="1:2">
      <c r="A935" s="3" t="s">
        <v>1263</v>
      </c>
      <c r="B935" s="3">
        <v>-1.54017</v>
      </c>
    </row>
    <row r="936" spans="1:2">
      <c r="A936" s="3" t="s">
        <v>861</v>
      </c>
      <c r="B936" s="3">
        <v>-1.53949</v>
      </c>
    </row>
    <row r="937" spans="1:2">
      <c r="A937" s="3" t="s">
        <v>2847</v>
      </c>
      <c r="B937" s="3">
        <v>-1.53911</v>
      </c>
    </row>
    <row r="938" spans="1:2">
      <c r="A938" s="3" t="s">
        <v>2848</v>
      </c>
      <c r="B938" s="3">
        <v>-1.53901</v>
      </c>
    </row>
    <row r="939" spans="1:2">
      <c r="A939" s="3" t="s">
        <v>1579</v>
      </c>
      <c r="B939" s="3">
        <v>-1.5323199999999999</v>
      </c>
    </row>
    <row r="940" spans="1:2">
      <c r="A940" s="3" t="s">
        <v>2849</v>
      </c>
      <c r="B940" s="3">
        <v>-1.5315000000000001</v>
      </c>
    </row>
    <row r="941" spans="1:2">
      <c r="A941" s="3" t="s">
        <v>2850</v>
      </c>
      <c r="B941" s="3">
        <v>-1.53149</v>
      </c>
    </row>
    <row r="942" spans="1:2">
      <c r="A942" s="3" t="s">
        <v>2201</v>
      </c>
      <c r="B942" s="3">
        <v>-1.53118</v>
      </c>
    </row>
    <row r="943" spans="1:2">
      <c r="A943" s="3" t="s">
        <v>2851</v>
      </c>
      <c r="B943" s="3">
        <v>-1.53111</v>
      </c>
    </row>
    <row r="944" spans="1:2">
      <c r="A944" s="3" t="s">
        <v>2852</v>
      </c>
      <c r="B944" s="3">
        <v>-1.5309999999999999</v>
      </c>
    </row>
    <row r="945" spans="1:2">
      <c r="A945" s="3" t="s">
        <v>2853</v>
      </c>
      <c r="B945" s="3">
        <v>-1.5298400000000001</v>
      </c>
    </row>
    <row r="946" spans="1:2">
      <c r="A946" s="3" t="s">
        <v>1659</v>
      </c>
      <c r="B946" s="3">
        <v>-1.52783</v>
      </c>
    </row>
    <row r="947" spans="1:2">
      <c r="A947" s="3" t="s">
        <v>1560</v>
      </c>
      <c r="B947" s="3">
        <v>-1.5275000000000001</v>
      </c>
    </row>
    <row r="948" spans="1:2">
      <c r="A948" s="3" t="s">
        <v>2854</v>
      </c>
      <c r="B948" s="3">
        <v>-1.5269600000000001</v>
      </c>
    </row>
    <row r="949" spans="1:2">
      <c r="A949" s="3" t="s">
        <v>2438</v>
      </c>
      <c r="B949" s="3">
        <v>-1.5222500000000001</v>
      </c>
    </row>
    <row r="950" spans="1:2">
      <c r="A950" s="3" t="s">
        <v>891</v>
      </c>
      <c r="B950" s="3">
        <v>-1.52159</v>
      </c>
    </row>
    <row r="951" spans="1:2">
      <c r="A951" s="3" t="s">
        <v>2855</v>
      </c>
      <c r="B951" s="3">
        <v>-1.52085</v>
      </c>
    </row>
    <row r="952" spans="1:2">
      <c r="A952" s="3" t="s">
        <v>2856</v>
      </c>
      <c r="B952" s="3">
        <v>-1.51898</v>
      </c>
    </row>
    <row r="953" spans="1:2">
      <c r="A953" s="3" t="s">
        <v>815</v>
      </c>
      <c r="B953" s="3">
        <v>-1.5167299999999999</v>
      </c>
    </row>
    <row r="954" spans="1:2">
      <c r="A954" s="3" t="s">
        <v>1255</v>
      </c>
      <c r="B954" s="3">
        <v>-1.5166599999999999</v>
      </c>
    </row>
    <row r="955" spans="1:2">
      <c r="A955" s="3" t="s">
        <v>2857</v>
      </c>
      <c r="B955" s="3">
        <v>-1.51647</v>
      </c>
    </row>
    <row r="956" spans="1:2">
      <c r="A956" s="3" t="s">
        <v>2858</v>
      </c>
      <c r="B956" s="3">
        <v>-1.5157799999999999</v>
      </c>
    </row>
    <row r="957" spans="1:2">
      <c r="A957" s="3" t="s">
        <v>1131</v>
      </c>
      <c r="B957" s="3">
        <v>-1.51553</v>
      </c>
    </row>
    <row r="958" spans="1:2">
      <c r="A958" s="3" t="s">
        <v>1170</v>
      </c>
      <c r="B958" s="3">
        <v>-1.5123800000000001</v>
      </c>
    </row>
    <row r="959" spans="1:2">
      <c r="A959" s="3" t="s">
        <v>2859</v>
      </c>
      <c r="B959" s="3">
        <v>-1.5114799999999999</v>
      </c>
    </row>
    <row r="960" spans="1:2">
      <c r="A960" s="3" t="s">
        <v>2308</v>
      </c>
      <c r="B960" s="3">
        <v>-1.5109699999999999</v>
      </c>
    </row>
    <row r="961" spans="1:2">
      <c r="A961" s="3" t="s">
        <v>2257</v>
      </c>
      <c r="B961" s="3">
        <v>-1.5108699999999999</v>
      </c>
    </row>
    <row r="962" spans="1:2">
      <c r="A962" s="3" t="s">
        <v>2860</v>
      </c>
      <c r="B962" s="3">
        <v>-1.5096799999999999</v>
      </c>
    </row>
    <row r="963" spans="1:2">
      <c r="A963" s="3" t="s">
        <v>1549</v>
      </c>
      <c r="B963" s="3">
        <v>-1.50864</v>
      </c>
    </row>
    <row r="964" spans="1:2">
      <c r="A964" s="3" t="s">
        <v>2370</v>
      </c>
      <c r="B964" s="3">
        <v>-1.5078499999999999</v>
      </c>
    </row>
    <row r="965" spans="1:2">
      <c r="A965" s="3" t="s">
        <v>2479</v>
      </c>
      <c r="B965" s="3">
        <v>-1.5062899999999999</v>
      </c>
    </row>
    <row r="966" spans="1:2">
      <c r="A966" s="3" t="s">
        <v>2861</v>
      </c>
      <c r="B966" s="3">
        <v>-1.5059100000000001</v>
      </c>
    </row>
    <row r="967" spans="1:2">
      <c r="A967" s="3" t="s">
        <v>2244</v>
      </c>
      <c r="B967" s="3">
        <v>-1.50528</v>
      </c>
    </row>
    <row r="968" spans="1:2">
      <c r="A968" s="3" t="s">
        <v>2862</v>
      </c>
      <c r="B968" s="3">
        <v>-1.50444</v>
      </c>
    </row>
    <row r="969" spans="1:2">
      <c r="A969" s="3" t="s">
        <v>2863</v>
      </c>
      <c r="B969" s="3">
        <v>-1.50421</v>
      </c>
    </row>
    <row r="970" spans="1:2">
      <c r="A970" s="3" t="s">
        <v>2437</v>
      </c>
      <c r="B970" s="3">
        <v>-1.5038499999999999</v>
      </c>
    </row>
    <row r="971" spans="1:2">
      <c r="A971" s="3" t="s">
        <v>1181</v>
      </c>
      <c r="B971" s="3">
        <v>-1.50285</v>
      </c>
    </row>
    <row r="972" spans="1:2">
      <c r="A972" s="3" t="s">
        <v>1186</v>
      </c>
      <c r="B972" s="3">
        <v>-1.50207</v>
      </c>
    </row>
    <row r="973" spans="1:2">
      <c r="A973" s="3" t="s">
        <v>55</v>
      </c>
      <c r="B973" s="3">
        <v>-1.50187</v>
      </c>
    </row>
    <row r="974" spans="1:2">
      <c r="A974" s="3" t="s">
        <v>1094</v>
      </c>
      <c r="B974" s="3">
        <v>-1.5009399999999999</v>
      </c>
    </row>
    <row r="975" spans="1:2">
      <c r="A975" s="3" t="s">
        <v>1536</v>
      </c>
      <c r="B975" s="3">
        <v>-1.5008900000000001</v>
      </c>
    </row>
    <row r="976" spans="1:2">
      <c r="A976" s="3" t="s">
        <v>2864</v>
      </c>
      <c r="B976" s="3">
        <v>-1.49871</v>
      </c>
    </row>
    <row r="977" spans="1:2">
      <c r="A977" s="3" t="s">
        <v>1215</v>
      </c>
      <c r="B977" s="3">
        <v>-1.49864</v>
      </c>
    </row>
    <row r="978" spans="1:2">
      <c r="A978" s="3" t="s">
        <v>1697</v>
      </c>
      <c r="B978" s="3">
        <v>-1.4976700000000001</v>
      </c>
    </row>
    <row r="979" spans="1:2">
      <c r="A979" s="3" t="s">
        <v>2512</v>
      </c>
      <c r="B979" s="3">
        <v>-1.49753</v>
      </c>
    </row>
    <row r="980" spans="1:2">
      <c r="A980" s="3" t="s">
        <v>2865</v>
      </c>
      <c r="B980" s="3">
        <v>-1.4959499999999999</v>
      </c>
    </row>
    <row r="981" spans="1:2">
      <c r="A981" s="3" t="s">
        <v>2866</v>
      </c>
      <c r="B981" s="3">
        <v>-1.4940100000000001</v>
      </c>
    </row>
    <row r="982" spans="1:2">
      <c r="A982" s="3" t="s">
        <v>2867</v>
      </c>
      <c r="B982" s="3">
        <v>-1.4935799999999999</v>
      </c>
    </row>
    <row r="983" spans="1:2">
      <c r="A983" s="3" t="s">
        <v>2868</v>
      </c>
      <c r="B983" s="3">
        <v>-1.49305</v>
      </c>
    </row>
    <row r="984" spans="1:2">
      <c r="A984" s="3" t="s">
        <v>2869</v>
      </c>
      <c r="B984" s="3">
        <v>-1.4927900000000001</v>
      </c>
    </row>
    <row r="985" spans="1:2">
      <c r="A985" s="3" t="s">
        <v>2870</v>
      </c>
      <c r="B985" s="3">
        <v>-1.49227</v>
      </c>
    </row>
    <row r="986" spans="1:2">
      <c r="A986" s="3" t="s">
        <v>890</v>
      </c>
      <c r="B986" s="3">
        <v>-1.4922500000000001</v>
      </c>
    </row>
    <row r="987" spans="1:2">
      <c r="A987" s="3" t="s">
        <v>2340</v>
      </c>
      <c r="B987" s="3">
        <v>-1.49166</v>
      </c>
    </row>
    <row r="988" spans="1:2">
      <c r="A988" s="3" t="s">
        <v>2871</v>
      </c>
      <c r="B988" s="3">
        <v>-1.4912799999999999</v>
      </c>
    </row>
    <row r="989" spans="1:2">
      <c r="A989" s="3" t="s">
        <v>916</v>
      </c>
      <c r="B989" s="3">
        <v>-1.4904200000000001</v>
      </c>
    </row>
    <row r="990" spans="1:2">
      <c r="A990" s="3" t="s">
        <v>2293</v>
      </c>
      <c r="B990" s="3">
        <v>-1.49027</v>
      </c>
    </row>
    <row r="991" spans="1:2">
      <c r="A991" s="3" t="s">
        <v>2872</v>
      </c>
      <c r="B991" s="3">
        <v>-1.48909</v>
      </c>
    </row>
    <row r="992" spans="1:2">
      <c r="A992" s="3" t="s">
        <v>2873</v>
      </c>
      <c r="B992" s="3">
        <v>-1.48872</v>
      </c>
    </row>
    <row r="993" spans="1:2">
      <c r="A993" s="3" t="s">
        <v>2874</v>
      </c>
      <c r="B993" s="3">
        <v>-1.4884500000000001</v>
      </c>
    </row>
    <row r="994" spans="1:2">
      <c r="A994" s="3" t="s">
        <v>2042</v>
      </c>
      <c r="B994" s="3">
        <v>-1.48834</v>
      </c>
    </row>
    <row r="995" spans="1:2">
      <c r="A995" s="3" t="s">
        <v>2397</v>
      </c>
      <c r="B995" s="3">
        <v>-1.4877800000000001</v>
      </c>
    </row>
    <row r="996" spans="1:2">
      <c r="A996" s="3" t="s">
        <v>888</v>
      </c>
      <c r="B996" s="3">
        <v>-1.4872700000000001</v>
      </c>
    </row>
    <row r="997" spans="1:2">
      <c r="A997" s="3" t="s">
        <v>1666</v>
      </c>
      <c r="B997" s="3">
        <v>-1.48634</v>
      </c>
    </row>
    <row r="998" spans="1:2">
      <c r="A998" s="3" t="s">
        <v>2875</v>
      </c>
      <c r="B998" s="3">
        <v>-1.48597</v>
      </c>
    </row>
    <row r="999" spans="1:2">
      <c r="A999" s="3" t="s">
        <v>2876</v>
      </c>
      <c r="B999" s="3">
        <v>-1.48529</v>
      </c>
    </row>
    <row r="1000" spans="1:2">
      <c r="A1000" s="3" t="s">
        <v>2485</v>
      </c>
      <c r="B1000" s="3">
        <v>-1.4816400000000001</v>
      </c>
    </row>
    <row r="1001" spans="1:2">
      <c r="A1001" s="3" t="s">
        <v>2877</v>
      </c>
      <c r="B1001" s="3">
        <v>-1.48126</v>
      </c>
    </row>
    <row r="1002" spans="1:2">
      <c r="A1002" s="3" t="s">
        <v>2332</v>
      </c>
      <c r="B1002" s="3">
        <v>-1.4797499999999999</v>
      </c>
    </row>
    <row r="1003" spans="1:2">
      <c r="A1003" s="3" t="s">
        <v>2469</v>
      </c>
      <c r="B1003" s="3">
        <v>-1.4795100000000001</v>
      </c>
    </row>
    <row r="1004" spans="1:2">
      <c r="A1004" s="3" t="s">
        <v>1637</v>
      </c>
      <c r="B1004" s="3">
        <v>-1.4790099999999999</v>
      </c>
    </row>
    <row r="1005" spans="1:2">
      <c r="A1005" s="3" t="s">
        <v>2323</v>
      </c>
      <c r="B1005" s="3">
        <v>-1.47814</v>
      </c>
    </row>
    <row r="1006" spans="1:2">
      <c r="A1006" s="3" t="s">
        <v>2878</v>
      </c>
      <c r="B1006" s="3">
        <v>-1.4781</v>
      </c>
    </row>
    <row r="1007" spans="1:2">
      <c r="A1007" s="3" t="s">
        <v>1146</v>
      </c>
      <c r="B1007" s="3">
        <v>-1.47729</v>
      </c>
    </row>
    <row r="1008" spans="1:2">
      <c r="A1008" s="3" t="s">
        <v>2275</v>
      </c>
      <c r="B1008" s="3">
        <v>-1.47689</v>
      </c>
    </row>
    <row r="1009" spans="1:2">
      <c r="A1009" s="3" t="s">
        <v>2879</v>
      </c>
      <c r="B1009" s="3">
        <v>-1.47556</v>
      </c>
    </row>
    <row r="1010" spans="1:2">
      <c r="A1010" s="3" t="s">
        <v>2880</v>
      </c>
      <c r="B1010" s="3">
        <v>-1.47543</v>
      </c>
    </row>
    <row r="1011" spans="1:2">
      <c r="A1011" s="3" t="s">
        <v>1526</v>
      </c>
      <c r="B1011" s="3">
        <v>-1.47498</v>
      </c>
    </row>
    <row r="1012" spans="1:2">
      <c r="A1012" s="3" t="s">
        <v>2227</v>
      </c>
      <c r="B1012" s="3">
        <v>-1.47353</v>
      </c>
    </row>
    <row r="1013" spans="1:2">
      <c r="A1013" s="3" t="s">
        <v>2881</v>
      </c>
      <c r="B1013" s="3">
        <v>-1.4725299999999999</v>
      </c>
    </row>
    <row r="1014" spans="1:2">
      <c r="A1014" s="3" t="s">
        <v>1160</v>
      </c>
      <c r="B1014" s="3">
        <v>-1.47228</v>
      </c>
    </row>
    <row r="1015" spans="1:2">
      <c r="A1015" s="3" t="s">
        <v>2456</v>
      </c>
      <c r="B1015" s="3">
        <v>-1.4713099999999999</v>
      </c>
    </row>
    <row r="1016" spans="1:2">
      <c r="A1016" s="3" t="s">
        <v>1507</v>
      </c>
      <c r="B1016" s="3">
        <v>-1.4696800000000001</v>
      </c>
    </row>
    <row r="1017" spans="1:2">
      <c r="A1017" s="3" t="s">
        <v>1106</v>
      </c>
      <c r="B1017" s="3">
        <v>-1.4693099999999999</v>
      </c>
    </row>
    <row r="1018" spans="1:2">
      <c r="A1018" s="3" t="s">
        <v>2882</v>
      </c>
      <c r="B1018" s="3">
        <v>-1.4683600000000001</v>
      </c>
    </row>
    <row r="1019" spans="1:2">
      <c r="A1019" s="3" t="s">
        <v>2349</v>
      </c>
      <c r="B1019" s="3">
        <v>-1.4683200000000001</v>
      </c>
    </row>
    <row r="1020" spans="1:2">
      <c r="A1020" s="3" t="s">
        <v>2422</v>
      </c>
      <c r="B1020" s="3">
        <v>-1.4674700000000001</v>
      </c>
    </row>
    <row r="1021" spans="1:2">
      <c r="A1021" s="3" t="s">
        <v>1008</v>
      </c>
      <c r="B1021" s="3">
        <v>-1.4668099999999999</v>
      </c>
    </row>
    <row r="1022" spans="1:2">
      <c r="A1022" s="3" t="s">
        <v>2173</v>
      </c>
      <c r="B1022" s="3">
        <v>-1.46651</v>
      </c>
    </row>
    <row r="1023" spans="1:2">
      <c r="A1023" s="3" t="s">
        <v>1519</v>
      </c>
      <c r="B1023" s="3">
        <v>-1.4658199999999999</v>
      </c>
    </row>
    <row r="1024" spans="1:2">
      <c r="A1024" s="3" t="s">
        <v>2883</v>
      </c>
      <c r="B1024" s="3">
        <v>-1.4648000000000001</v>
      </c>
    </row>
    <row r="1025" spans="1:2">
      <c r="A1025" s="3" t="s">
        <v>1667</v>
      </c>
      <c r="B1025" s="3">
        <v>-1.4643999999999999</v>
      </c>
    </row>
    <row r="1026" spans="1:2">
      <c r="A1026" s="3" t="s">
        <v>41</v>
      </c>
      <c r="B1026" s="3">
        <v>-1.46248</v>
      </c>
    </row>
    <row r="1027" spans="1:2">
      <c r="A1027" s="3" t="s">
        <v>2884</v>
      </c>
      <c r="B1027" s="3">
        <v>-1.4619</v>
      </c>
    </row>
    <row r="1028" spans="1:2">
      <c r="A1028" s="3" t="s">
        <v>2273</v>
      </c>
      <c r="B1028" s="3">
        <v>-1.4618599999999999</v>
      </c>
    </row>
    <row r="1029" spans="1:2">
      <c r="A1029" s="3" t="s">
        <v>2885</v>
      </c>
      <c r="B1029" s="3">
        <v>-1.46166</v>
      </c>
    </row>
    <row r="1030" spans="1:2">
      <c r="A1030" s="3" t="s">
        <v>2886</v>
      </c>
      <c r="B1030" s="3">
        <v>-1.4604200000000001</v>
      </c>
    </row>
    <row r="1031" spans="1:2">
      <c r="A1031" s="3" t="s">
        <v>2887</v>
      </c>
      <c r="B1031" s="3">
        <v>-1.45953</v>
      </c>
    </row>
    <row r="1032" spans="1:2">
      <c r="A1032" s="3" t="s">
        <v>1413</v>
      </c>
      <c r="B1032" s="3">
        <v>-1.45913</v>
      </c>
    </row>
    <row r="1033" spans="1:2">
      <c r="A1033" s="3" t="s">
        <v>2507</v>
      </c>
      <c r="B1033" s="3">
        <v>-1.4585399999999999</v>
      </c>
    </row>
    <row r="1034" spans="1:2">
      <c r="A1034" s="3" t="s">
        <v>1689</v>
      </c>
      <c r="B1034" s="3">
        <v>-1.4584299999999999</v>
      </c>
    </row>
    <row r="1035" spans="1:2">
      <c r="A1035" s="3" t="s">
        <v>2888</v>
      </c>
      <c r="B1035" s="3">
        <v>-1.4576199999999999</v>
      </c>
    </row>
    <row r="1036" spans="1:2">
      <c r="A1036" s="3" t="s">
        <v>2889</v>
      </c>
      <c r="B1036" s="3">
        <v>-1.4574</v>
      </c>
    </row>
    <row r="1037" spans="1:2">
      <c r="A1037" s="3" t="s">
        <v>2890</v>
      </c>
      <c r="B1037" s="3">
        <v>-1.4570799999999999</v>
      </c>
    </row>
    <row r="1038" spans="1:2">
      <c r="A1038" s="3" t="s">
        <v>2891</v>
      </c>
      <c r="B1038" s="3">
        <v>-1.45662</v>
      </c>
    </row>
    <row r="1039" spans="1:2">
      <c r="A1039" s="3" t="s">
        <v>2892</v>
      </c>
      <c r="B1039" s="3">
        <v>-1.45461</v>
      </c>
    </row>
    <row r="1040" spans="1:2">
      <c r="A1040" s="3" t="s">
        <v>2467</v>
      </c>
      <c r="B1040" s="3">
        <v>-1.4540999999999999</v>
      </c>
    </row>
    <row r="1041" spans="1:2">
      <c r="A1041" s="3" t="s">
        <v>2893</v>
      </c>
      <c r="B1041" s="3">
        <v>-1.4531099999999999</v>
      </c>
    </row>
    <row r="1042" spans="1:2">
      <c r="A1042" s="3" t="s">
        <v>2471</v>
      </c>
      <c r="B1042" s="3">
        <v>-1.4527399999999999</v>
      </c>
    </row>
    <row r="1043" spans="1:2">
      <c r="A1043" s="3" t="s">
        <v>1580</v>
      </c>
      <c r="B1043" s="3">
        <v>-1.4525699999999999</v>
      </c>
    </row>
    <row r="1044" spans="1:2">
      <c r="A1044" s="3" t="s">
        <v>1548</v>
      </c>
      <c r="B1044" s="3">
        <v>-1.45163</v>
      </c>
    </row>
    <row r="1045" spans="1:2">
      <c r="A1045" s="3" t="s">
        <v>2894</v>
      </c>
      <c r="B1045" s="3">
        <v>-1.4513799999999999</v>
      </c>
    </row>
    <row r="1046" spans="1:2">
      <c r="A1046" s="3" t="s">
        <v>1205</v>
      </c>
      <c r="B1046" s="3">
        <v>-1.4508399999999999</v>
      </c>
    </row>
    <row r="1047" spans="1:2">
      <c r="A1047" s="3" t="s">
        <v>2299</v>
      </c>
      <c r="B1047" s="3">
        <v>-1.4504900000000001</v>
      </c>
    </row>
    <row r="1048" spans="1:2">
      <c r="A1048" s="3" t="s">
        <v>2895</v>
      </c>
      <c r="B1048" s="3">
        <v>-1.4503900000000001</v>
      </c>
    </row>
    <row r="1049" spans="1:2">
      <c r="A1049" s="3" t="s">
        <v>2348</v>
      </c>
      <c r="B1049" s="3">
        <v>-1.44902</v>
      </c>
    </row>
    <row r="1050" spans="1:2">
      <c r="A1050" s="3" t="s">
        <v>2896</v>
      </c>
      <c r="B1050" s="3">
        <v>-1.4481200000000001</v>
      </c>
    </row>
    <row r="1051" spans="1:2">
      <c r="A1051" s="3" t="s">
        <v>1610</v>
      </c>
      <c r="B1051" s="3">
        <v>-1.4480299999999999</v>
      </c>
    </row>
    <row r="1052" spans="1:2">
      <c r="A1052" s="3" t="s">
        <v>1242</v>
      </c>
      <c r="B1052" s="3">
        <v>-1.4462699999999999</v>
      </c>
    </row>
    <row r="1053" spans="1:2">
      <c r="A1053" s="3" t="s">
        <v>1416</v>
      </c>
      <c r="B1053" s="3">
        <v>-1.44604</v>
      </c>
    </row>
    <row r="1054" spans="1:2">
      <c r="A1054" s="3" t="s">
        <v>2897</v>
      </c>
      <c r="B1054" s="3">
        <v>-1.4459500000000001</v>
      </c>
    </row>
    <row r="1055" spans="1:2">
      <c r="A1055" s="3" t="s">
        <v>1410</v>
      </c>
      <c r="B1055" s="3">
        <v>-1.44313</v>
      </c>
    </row>
    <row r="1056" spans="1:2">
      <c r="A1056" s="3" t="s">
        <v>1551</v>
      </c>
      <c r="B1056" s="3">
        <v>-1.44187</v>
      </c>
    </row>
    <row r="1057" spans="1:2">
      <c r="A1057" s="3" t="s">
        <v>1406</v>
      </c>
      <c r="B1057" s="3">
        <v>-1.4417</v>
      </c>
    </row>
    <row r="1058" spans="1:2">
      <c r="A1058" s="3" t="s">
        <v>2294</v>
      </c>
      <c r="B1058" s="3">
        <v>-1.44136</v>
      </c>
    </row>
    <row r="1059" spans="1:2">
      <c r="A1059" s="3" t="s">
        <v>2898</v>
      </c>
      <c r="B1059" s="3">
        <v>-1.44106</v>
      </c>
    </row>
    <row r="1060" spans="1:2">
      <c r="A1060" s="3" t="s">
        <v>2899</v>
      </c>
      <c r="B1060" s="3">
        <v>-1.4404699999999999</v>
      </c>
    </row>
    <row r="1061" spans="1:2">
      <c r="A1061" s="3" t="s">
        <v>1612</v>
      </c>
      <c r="B1061" s="3">
        <v>-1.44031</v>
      </c>
    </row>
    <row r="1062" spans="1:2">
      <c r="A1062" s="3" t="s">
        <v>2900</v>
      </c>
      <c r="B1062" s="3">
        <v>-1.4399900000000001</v>
      </c>
    </row>
    <row r="1063" spans="1:2">
      <c r="A1063" s="3" t="s">
        <v>2901</v>
      </c>
      <c r="B1063" s="3">
        <v>-1.4366099999999999</v>
      </c>
    </row>
    <row r="1064" spans="1:2">
      <c r="A1064" s="3" t="s">
        <v>2902</v>
      </c>
      <c r="B1064" s="3">
        <v>-1.43547</v>
      </c>
    </row>
    <row r="1065" spans="1:2">
      <c r="A1065" s="3" t="s">
        <v>2903</v>
      </c>
      <c r="B1065" s="3">
        <v>-1.43483</v>
      </c>
    </row>
    <row r="1066" spans="1:2">
      <c r="A1066" s="3" t="s">
        <v>1635</v>
      </c>
      <c r="B1066" s="3">
        <v>-1.4347399999999999</v>
      </c>
    </row>
    <row r="1067" spans="1:2">
      <c r="A1067" s="3" t="s">
        <v>1116</v>
      </c>
      <c r="B1067" s="3">
        <v>-1.43398</v>
      </c>
    </row>
    <row r="1068" spans="1:2">
      <c r="A1068" s="3" t="s">
        <v>2904</v>
      </c>
      <c r="B1068" s="3">
        <v>-1.43387</v>
      </c>
    </row>
    <row r="1069" spans="1:2">
      <c r="A1069" s="3" t="s">
        <v>1668</v>
      </c>
      <c r="B1069" s="3">
        <v>-1.43181</v>
      </c>
    </row>
    <row r="1070" spans="1:2">
      <c r="A1070" s="3" t="s">
        <v>2513</v>
      </c>
      <c r="B1070" s="3">
        <v>-1.4317899999999999</v>
      </c>
    </row>
    <row r="1071" spans="1:2">
      <c r="A1071" s="3" t="s">
        <v>960</v>
      </c>
      <c r="B1071" s="3">
        <v>-1.43137</v>
      </c>
    </row>
    <row r="1072" spans="1:2">
      <c r="A1072" s="3" t="s">
        <v>2494</v>
      </c>
      <c r="B1072" s="3">
        <v>-1.4309700000000001</v>
      </c>
    </row>
    <row r="1073" spans="1:2">
      <c r="A1073" s="3" t="s">
        <v>2379</v>
      </c>
      <c r="B1073" s="3">
        <v>-1.43086</v>
      </c>
    </row>
    <row r="1074" spans="1:2">
      <c r="A1074" s="3" t="s">
        <v>2905</v>
      </c>
      <c r="B1074" s="3">
        <v>-1.43076</v>
      </c>
    </row>
    <row r="1075" spans="1:2">
      <c r="A1075" s="3" t="s">
        <v>1404</v>
      </c>
      <c r="B1075" s="3">
        <v>-1.4302600000000001</v>
      </c>
    </row>
    <row r="1076" spans="1:2">
      <c r="A1076" s="3" t="s">
        <v>883</v>
      </c>
      <c r="B1076" s="3">
        <v>-1.43015</v>
      </c>
    </row>
    <row r="1077" spans="1:2">
      <c r="A1077" s="3" t="s">
        <v>2486</v>
      </c>
      <c r="B1077" s="3">
        <v>-1.43015</v>
      </c>
    </row>
    <row r="1078" spans="1:2">
      <c r="A1078" s="3" t="s">
        <v>1691</v>
      </c>
      <c r="B1078" s="3">
        <v>-1.43004</v>
      </c>
    </row>
    <row r="1079" spans="1:2">
      <c r="A1079" s="3" t="s">
        <v>2906</v>
      </c>
      <c r="B1079" s="3">
        <v>-1.42933</v>
      </c>
    </row>
    <row r="1080" spans="1:2">
      <c r="A1080" s="3" t="s">
        <v>864</v>
      </c>
      <c r="B1080" s="3">
        <v>-1.42896</v>
      </c>
    </row>
    <row r="1081" spans="1:2">
      <c r="A1081" s="3" t="s">
        <v>2907</v>
      </c>
      <c r="B1081" s="3">
        <v>-1.4288099999999999</v>
      </c>
    </row>
    <row r="1082" spans="1:2">
      <c r="A1082" s="3" t="s">
        <v>2908</v>
      </c>
      <c r="B1082" s="3">
        <v>-1.4272499999999999</v>
      </c>
    </row>
    <row r="1083" spans="1:2">
      <c r="A1083" s="3" t="s">
        <v>2909</v>
      </c>
      <c r="B1083" s="3">
        <v>-1.4270700000000001</v>
      </c>
    </row>
    <row r="1084" spans="1:2">
      <c r="A1084" s="3" t="s">
        <v>2186</v>
      </c>
      <c r="B1084" s="3">
        <v>-1.42577</v>
      </c>
    </row>
    <row r="1085" spans="1:2">
      <c r="A1085" s="3" t="s">
        <v>2910</v>
      </c>
      <c r="B1085" s="3">
        <v>-1.4252800000000001</v>
      </c>
    </row>
    <row r="1086" spans="1:2">
      <c r="A1086" s="3" t="s">
        <v>1304</v>
      </c>
      <c r="B1086" s="3">
        <v>-1.42442</v>
      </c>
    </row>
    <row r="1087" spans="1:2">
      <c r="A1087" s="3" t="s">
        <v>2522</v>
      </c>
      <c r="B1087" s="3">
        <v>-1.4232100000000001</v>
      </c>
    </row>
    <row r="1088" spans="1:2">
      <c r="A1088" s="3" t="s">
        <v>91</v>
      </c>
      <c r="B1088" s="3">
        <v>-1.42272</v>
      </c>
    </row>
    <row r="1089" spans="1:2">
      <c r="A1089" s="3" t="s">
        <v>875</v>
      </c>
      <c r="B1089" s="3">
        <v>-1.42214</v>
      </c>
    </row>
    <row r="1090" spans="1:2">
      <c r="A1090" s="3" t="s">
        <v>2911</v>
      </c>
      <c r="B1090" s="3">
        <v>-1.42205</v>
      </c>
    </row>
    <row r="1091" spans="1:2">
      <c r="A1091" s="3" t="s">
        <v>2912</v>
      </c>
      <c r="B1091" s="3">
        <v>-1.42204</v>
      </c>
    </row>
    <row r="1092" spans="1:2">
      <c r="A1092" s="3" t="s">
        <v>2296</v>
      </c>
      <c r="B1092" s="3">
        <v>-1.4218500000000001</v>
      </c>
    </row>
    <row r="1093" spans="1:2">
      <c r="A1093" s="3" t="s">
        <v>2361</v>
      </c>
      <c r="B1093" s="3">
        <v>-1.4216</v>
      </c>
    </row>
    <row r="1094" spans="1:2">
      <c r="A1094" s="3" t="s">
        <v>2913</v>
      </c>
      <c r="B1094" s="3">
        <v>-1.4210400000000001</v>
      </c>
    </row>
    <row r="1095" spans="1:2">
      <c r="A1095" s="3" t="s">
        <v>1510</v>
      </c>
      <c r="B1095" s="3">
        <v>-1.4202600000000001</v>
      </c>
    </row>
    <row r="1096" spans="1:2">
      <c r="A1096" s="3" t="s">
        <v>1001</v>
      </c>
      <c r="B1096" s="3">
        <v>-1.41984</v>
      </c>
    </row>
    <row r="1097" spans="1:2">
      <c r="A1097" s="3" t="s">
        <v>2271</v>
      </c>
      <c r="B1097" s="3">
        <v>-1.4198200000000001</v>
      </c>
    </row>
    <row r="1098" spans="1:2">
      <c r="A1098" s="3" t="s">
        <v>2914</v>
      </c>
      <c r="B1098" s="3">
        <v>-1.4184600000000001</v>
      </c>
    </row>
    <row r="1099" spans="1:2">
      <c r="A1099" s="3" t="s">
        <v>1025</v>
      </c>
      <c r="B1099" s="3">
        <v>-1.4181299999999999</v>
      </c>
    </row>
    <row r="1100" spans="1:2">
      <c r="A1100" s="3" t="s">
        <v>2915</v>
      </c>
      <c r="B1100" s="3">
        <v>-1.41744</v>
      </c>
    </row>
    <row r="1101" spans="1:2">
      <c r="A1101" s="3" t="s">
        <v>2399</v>
      </c>
      <c r="B1101" s="3">
        <v>-1.4161300000000001</v>
      </c>
    </row>
    <row r="1102" spans="1:2">
      <c r="A1102" s="3" t="s">
        <v>1627</v>
      </c>
      <c r="B1102" s="3">
        <v>-1.4152</v>
      </c>
    </row>
    <row r="1103" spans="1:2">
      <c r="A1103" s="3" t="s">
        <v>2916</v>
      </c>
      <c r="B1103" s="3">
        <v>-1.4149400000000001</v>
      </c>
    </row>
    <row r="1104" spans="1:2">
      <c r="A1104" s="3" t="s">
        <v>1071</v>
      </c>
      <c r="B1104" s="3">
        <v>-1.4148700000000001</v>
      </c>
    </row>
    <row r="1105" spans="1:2">
      <c r="A1105" s="3" t="s">
        <v>2321</v>
      </c>
      <c r="B1105" s="3">
        <v>-1.4145000000000001</v>
      </c>
    </row>
    <row r="1106" spans="1:2">
      <c r="A1106" s="3" t="s">
        <v>2412</v>
      </c>
      <c r="B1106" s="3">
        <v>-1.4144699999999999</v>
      </c>
    </row>
    <row r="1107" spans="1:2">
      <c r="A1107" s="3" t="s">
        <v>1366</v>
      </c>
      <c r="B1107" s="3">
        <v>-1.41435</v>
      </c>
    </row>
    <row r="1108" spans="1:2">
      <c r="A1108" s="3" t="s">
        <v>2917</v>
      </c>
      <c r="B1108" s="3">
        <v>-1.41387</v>
      </c>
    </row>
    <row r="1109" spans="1:2">
      <c r="A1109" s="3" t="s">
        <v>2918</v>
      </c>
      <c r="B1109" s="3">
        <v>-1.4128000000000001</v>
      </c>
    </row>
    <row r="1110" spans="1:2">
      <c r="A1110" s="3" t="s">
        <v>837</v>
      </c>
      <c r="B1110" s="3">
        <v>-1.4112499999999999</v>
      </c>
    </row>
    <row r="1111" spans="1:2">
      <c r="A1111" s="3" t="s">
        <v>2919</v>
      </c>
      <c r="B1111" s="3">
        <v>-1.4099699999999999</v>
      </c>
    </row>
    <row r="1112" spans="1:2">
      <c r="A1112" s="3" t="s">
        <v>2920</v>
      </c>
      <c r="B1112" s="3">
        <v>-1.4094500000000001</v>
      </c>
    </row>
    <row r="1113" spans="1:2">
      <c r="A1113" s="3" t="s">
        <v>2921</v>
      </c>
      <c r="B1113" s="3">
        <v>-1.4081900000000001</v>
      </c>
    </row>
    <row r="1114" spans="1:2">
      <c r="A1114" s="3" t="s">
        <v>2922</v>
      </c>
      <c r="B1114" s="3">
        <v>-1.4074800000000001</v>
      </c>
    </row>
    <row r="1115" spans="1:2">
      <c r="A1115" s="3" t="s">
        <v>2376</v>
      </c>
      <c r="B1115" s="3">
        <v>-1.4073100000000001</v>
      </c>
    </row>
    <row r="1116" spans="1:2">
      <c r="A1116" s="3" t="s">
        <v>2923</v>
      </c>
      <c r="B1116" s="3">
        <v>-1.4072499999999999</v>
      </c>
    </row>
    <row r="1117" spans="1:2">
      <c r="A1117" s="3" t="s">
        <v>2924</v>
      </c>
      <c r="B1117" s="3">
        <v>-1.4069799999999999</v>
      </c>
    </row>
    <row r="1118" spans="1:2">
      <c r="A1118" s="3" t="s">
        <v>1277</v>
      </c>
      <c r="B1118" s="3">
        <v>-1.4069199999999999</v>
      </c>
    </row>
    <row r="1119" spans="1:2">
      <c r="A1119" s="3" t="s">
        <v>956</v>
      </c>
      <c r="B1119" s="3">
        <v>-1.4063000000000001</v>
      </c>
    </row>
    <row r="1120" spans="1:2">
      <c r="A1120" s="3" t="s">
        <v>2925</v>
      </c>
      <c r="B1120" s="3">
        <v>-1.4059999999999999</v>
      </c>
    </row>
    <row r="1121" spans="1:2">
      <c r="A1121" s="3" t="s">
        <v>2926</v>
      </c>
      <c r="B1121" s="3">
        <v>-1.4047700000000001</v>
      </c>
    </row>
    <row r="1122" spans="1:2">
      <c r="A1122" s="3" t="s">
        <v>2927</v>
      </c>
      <c r="B1122" s="3">
        <v>-1.4034500000000001</v>
      </c>
    </row>
    <row r="1123" spans="1:2">
      <c r="A1123" s="3" t="s">
        <v>1310</v>
      </c>
      <c r="B1123" s="3">
        <v>-1.4018699999999999</v>
      </c>
    </row>
    <row r="1124" spans="1:2">
      <c r="A1124" s="3" t="s">
        <v>1624</v>
      </c>
      <c r="B1124" s="3">
        <v>-1.40154</v>
      </c>
    </row>
    <row r="1125" spans="1:2">
      <c r="A1125" s="3" t="s">
        <v>2928</v>
      </c>
      <c r="B1125" s="3">
        <v>-1.4010199999999999</v>
      </c>
    </row>
    <row r="1126" spans="1:2">
      <c r="A1126" s="3" t="s">
        <v>2929</v>
      </c>
      <c r="B1126" s="3">
        <v>-1.39856</v>
      </c>
    </row>
    <row r="1127" spans="1:2">
      <c r="A1127" s="3" t="s">
        <v>1649</v>
      </c>
      <c r="B1127" s="3">
        <v>-1.39785</v>
      </c>
    </row>
    <row r="1128" spans="1:2">
      <c r="A1128" s="3" t="s">
        <v>2930</v>
      </c>
      <c r="B1128" s="3">
        <v>-1.3976599999999999</v>
      </c>
    </row>
    <row r="1129" spans="1:2">
      <c r="A1129" s="3" t="s">
        <v>2389</v>
      </c>
      <c r="B1129" s="3">
        <v>-1.3971499999999999</v>
      </c>
    </row>
    <row r="1130" spans="1:2">
      <c r="A1130" s="3" t="s">
        <v>1294</v>
      </c>
      <c r="B1130" s="3">
        <v>-1.3962699999999999</v>
      </c>
    </row>
    <row r="1131" spans="1:2">
      <c r="A1131" s="3" t="s">
        <v>1412</v>
      </c>
      <c r="B1131" s="3">
        <v>-1.3957299999999999</v>
      </c>
    </row>
    <row r="1132" spans="1:2">
      <c r="A1132" s="3" t="s">
        <v>2931</v>
      </c>
      <c r="B1132" s="3">
        <v>-1.3955500000000001</v>
      </c>
    </row>
    <row r="1133" spans="1:2">
      <c r="A1133" s="3" t="s">
        <v>2932</v>
      </c>
      <c r="B1133" s="3">
        <v>-1.39255</v>
      </c>
    </row>
    <row r="1134" spans="1:2">
      <c r="A1134" s="3" t="s">
        <v>2933</v>
      </c>
      <c r="B1134" s="3">
        <v>-1.3916999999999999</v>
      </c>
    </row>
    <row r="1135" spans="1:2">
      <c r="A1135" s="3" t="s">
        <v>119</v>
      </c>
      <c r="B1135" s="3">
        <v>-1.3916500000000001</v>
      </c>
    </row>
    <row r="1136" spans="1:2">
      <c r="A1136" s="3" t="s">
        <v>2353</v>
      </c>
      <c r="B1136" s="3">
        <v>-1.38974</v>
      </c>
    </row>
    <row r="1137" spans="1:2">
      <c r="A1137" s="3" t="s">
        <v>2187</v>
      </c>
      <c r="B1137" s="3">
        <v>-1.3895900000000001</v>
      </c>
    </row>
    <row r="1138" spans="1:2">
      <c r="A1138" s="3" t="s">
        <v>2934</v>
      </c>
      <c r="B1138" s="3">
        <v>-1.38757</v>
      </c>
    </row>
    <row r="1139" spans="1:2">
      <c r="A1139" s="3" t="s">
        <v>2935</v>
      </c>
      <c r="B1139" s="3">
        <v>-1.38679</v>
      </c>
    </row>
    <row r="1140" spans="1:2">
      <c r="A1140" s="3" t="s">
        <v>2287</v>
      </c>
      <c r="B1140" s="3">
        <v>-1.38565</v>
      </c>
    </row>
    <row r="1141" spans="1:2">
      <c r="A1141" s="3" t="s">
        <v>1423</v>
      </c>
      <c r="B1141" s="3">
        <v>-1.3852500000000001</v>
      </c>
    </row>
    <row r="1142" spans="1:2">
      <c r="A1142" s="3" t="s">
        <v>1585</v>
      </c>
      <c r="B1142" s="3">
        <v>-1.38425</v>
      </c>
    </row>
    <row r="1143" spans="1:2">
      <c r="A1143" s="3" t="s">
        <v>1403</v>
      </c>
      <c r="B1143" s="3">
        <v>-1.38411</v>
      </c>
    </row>
    <row r="1144" spans="1:2">
      <c r="A1144" s="3" t="s">
        <v>2936</v>
      </c>
      <c r="B1144" s="3">
        <v>-1.3835599999999999</v>
      </c>
    </row>
    <row r="1145" spans="1:2">
      <c r="A1145" s="3" t="s">
        <v>1019</v>
      </c>
      <c r="B1145" s="3">
        <v>-1.3829100000000001</v>
      </c>
    </row>
    <row r="1146" spans="1:2">
      <c r="A1146" s="3" t="s">
        <v>1600</v>
      </c>
      <c r="B1146" s="3">
        <v>-1.38208</v>
      </c>
    </row>
    <row r="1147" spans="1:2">
      <c r="A1147" s="3" t="s">
        <v>1670</v>
      </c>
      <c r="B1147" s="3">
        <v>-1.38205</v>
      </c>
    </row>
    <row r="1148" spans="1:2">
      <c r="A1148" s="3" t="s">
        <v>86</v>
      </c>
      <c r="B1148" s="3">
        <v>-1.3819600000000001</v>
      </c>
    </row>
    <row r="1149" spans="1:2">
      <c r="A1149" s="3" t="s">
        <v>2289</v>
      </c>
      <c r="B1149" s="3">
        <v>-1.3807700000000001</v>
      </c>
    </row>
    <row r="1150" spans="1:2">
      <c r="A1150" s="3" t="s">
        <v>2406</v>
      </c>
      <c r="B1150" s="3">
        <v>-1.3807499999999999</v>
      </c>
    </row>
    <row r="1151" spans="1:2">
      <c r="A1151" s="3" t="s">
        <v>1629</v>
      </c>
      <c r="B1151" s="3">
        <v>-1.3806799999999999</v>
      </c>
    </row>
    <row r="1152" spans="1:2">
      <c r="A1152" s="3" t="s">
        <v>2937</v>
      </c>
      <c r="B1152" s="3">
        <v>-1.38015</v>
      </c>
    </row>
    <row r="1153" spans="1:2">
      <c r="A1153" s="3" t="s">
        <v>1272</v>
      </c>
      <c r="B1153" s="3">
        <v>-1.3792800000000001</v>
      </c>
    </row>
    <row r="1154" spans="1:2">
      <c r="A1154" s="3" t="s">
        <v>2938</v>
      </c>
      <c r="B1154" s="3">
        <v>-1.3790800000000001</v>
      </c>
    </row>
    <row r="1155" spans="1:2">
      <c r="A1155" s="3" t="s">
        <v>2179</v>
      </c>
      <c r="B1155" s="3">
        <v>-1.3782300000000001</v>
      </c>
    </row>
    <row r="1156" spans="1:2">
      <c r="A1156" s="3" t="s">
        <v>2939</v>
      </c>
      <c r="B1156" s="3">
        <v>-1.3779600000000001</v>
      </c>
    </row>
    <row r="1157" spans="1:2">
      <c r="A1157" s="3" t="s">
        <v>2940</v>
      </c>
      <c r="B1157" s="3">
        <v>-1.37744</v>
      </c>
    </row>
    <row r="1158" spans="1:2">
      <c r="A1158" s="3" t="s">
        <v>937</v>
      </c>
      <c r="B1158" s="3">
        <v>-1.37738</v>
      </c>
    </row>
    <row r="1159" spans="1:2">
      <c r="A1159" s="3" t="s">
        <v>2941</v>
      </c>
      <c r="B1159" s="3">
        <v>-1.3767199999999999</v>
      </c>
    </row>
    <row r="1160" spans="1:2">
      <c r="A1160" s="3" t="s">
        <v>982</v>
      </c>
      <c r="B1160" s="3">
        <v>-1.37395</v>
      </c>
    </row>
    <row r="1161" spans="1:2">
      <c r="A1161" s="3" t="s">
        <v>2413</v>
      </c>
      <c r="B1161" s="3">
        <v>-1.3731</v>
      </c>
    </row>
    <row r="1162" spans="1:2">
      <c r="A1162" s="3" t="s">
        <v>964</v>
      </c>
      <c r="B1162" s="3">
        <v>-1.3730599999999999</v>
      </c>
    </row>
    <row r="1163" spans="1:2">
      <c r="A1163" s="3" t="s">
        <v>2942</v>
      </c>
      <c r="B1163" s="3">
        <v>-1.37287</v>
      </c>
    </row>
    <row r="1164" spans="1:2">
      <c r="A1164" s="3" t="s">
        <v>1105</v>
      </c>
      <c r="B1164" s="3">
        <v>-1.37277</v>
      </c>
    </row>
    <row r="1165" spans="1:2">
      <c r="A1165" s="3" t="s">
        <v>1302</v>
      </c>
      <c r="B1165" s="3">
        <v>-1.3720600000000001</v>
      </c>
    </row>
    <row r="1166" spans="1:2">
      <c r="A1166" s="3" t="s">
        <v>2943</v>
      </c>
      <c r="B1166" s="3">
        <v>-1.37202</v>
      </c>
    </row>
    <row r="1167" spans="1:2">
      <c r="A1167" s="3" t="s">
        <v>2944</v>
      </c>
      <c r="B1167" s="3">
        <v>-1.3719699999999999</v>
      </c>
    </row>
    <row r="1168" spans="1:2">
      <c r="A1168" s="3" t="s">
        <v>2945</v>
      </c>
      <c r="B1168" s="3">
        <v>-1.3719600000000001</v>
      </c>
    </row>
    <row r="1169" spans="1:2">
      <c r="A1169" s="3" t="s">
        <v>2946</v>
      </c>
      <c r="B1169" s="3">
        <v>-1.3718999999999999</v>
      </c>
    </row>
    <row r="1170" spans="1:2">
      <c r="A1170" s="3" t="s">
        <v>2947</v>
      </c>
      <c r="B1170" s="3">
        <v>-1.37181</v>
      </c>
    </row>
    <row r="1171" spans="1:2">
      <c r="A1171" s="3" t="s">
        <v>2948</v>
      </c>
      <c r="B1171" s="3">
        <v>-1.3711899999999999</v>
      </c>
    </row>
    <row r="1172" spans="1:2">
      <c r="A1172" s="3" t="s">
        <v>2949</v>
      </c>
      <c r="B1172" s="3">
        <v>-1.3709</v>
      </c>
    </row>
    <row r="1173" spans="1:2">
      <c r="A1173" s="3" t="s">
        <v>2177</v>
      </c>
      <c r="B1173" s="3">
        <v>-1.3702099999999999</v>
      </c>
    </row>
    <row r="1174" spans="1:2">
      <c r="A1174" s="3" t="s">
        <v>799</v>
      </c>
      <c r="B1174" s="3">
        <v>-1.36772</v>
      </c>
    </row>
    <row r="1175" spans="1:2">
      <c r="A1175" s="3" t="s">
        <v>913</v>
      </c>
      <c r="B1175" s="3">
        <v>-1.3676600000000001</v>
      </c>
    </row>
    <row r="1176" spans="1:2">
      <c r="A1176" s="3" t="s">
        <v>2950</v>
      </c>
      <c r="B1176" s="3">
        <v>-1.3671199999999999</v>
      </c>
    </row>
    <row r="1177" spans="1:2">
      <c r="A1177" s="3" t="s">
        <v>2464</v>
      </c>
      <c r="B1177" s="3">
        <v>-1.3668</v>
      </c>
    </row>
    <row r="1178" spans="1:2">
      <c r="A1178" s="3" t="s">
        <v>2377</v>
      </c>
      <c r="B1178" s="3">
        <v>-1.3646199999999999</v>
      </c>
    </row>
    <row r="1179" spans="1:2">
      <c r="A1179" s="3" t="s">
        <v>1565</v>
      </c>
      <c r="B1179" s="3">
        <v>-1.36259</v>
      </c>
    </row>
    <row r="1180" spans="1:2">
      <c r="A1180" s="3" t="s">
        <v>2951</v>
      </c>
      <c r="B1180" s="3">
        <v>-1.36192</v>
      </c>
    </row>
    <row r="1181" spans="1:2">
      <c r="A1181" s="3" t="s">
        <v>2254</v>
      </c>
      <c r="B1181" s="3">
        <v>-1.3613900000000001</v>
      </c>
    </row>
    <row r="1182" spans="1:2">
      <c r="A1182" s="3" t="s">
        <v>2446</v>
      </c>
      <c r="B1182" s="3">
        <v>-1.36097</v>
      </c>
    </row>
    <row r="1183" spans="1:2">
      <c r="A1183" s="3" t="s">
        <v>2952</v>
      </c>
      <c r="B1183" s="3">
        <v>-1.3607199999999999</v>
      </c>
    </row>
    <row r="1184" spans="1:2">
      <c r="A1184" s="3" t="s">
        <v>2953</v>
      </c>
      <c r="B1184" s="3">
        <v>-1.3598600000000001</v>
      </c>
    </row>
    <row r="1185" spans="1:2">
      <c r="A1185" s="3" t="s">
        <v>2203</v>
      </c>
      <c r="B1185" s="3">
        <v>-1.3598399999999999</v>
      </c>
    </row>
    <row r="1186" spans="1:2">
      <c r="A1186" s="3" t="s">
        <v>909</v>
      </c>
      <c r="B1186" s="3">
        <v>-1.3590800000000001</v>
      </c>
    </row>
    <row r="1187" spans="1:2">
      <c r="A1187" s="3" t="s">
        <v>2447</v>
      </c>
      <c r="B1187" s="3">
        <v>-1.3588199999999999</v>
      </c>
    </row>
    <row r="1188" spans="1:2">
      <c r="A1188" s="3" t="s">
        <v>2954</v>
      </c>
      <c r="B1188" s="3">
        <v>-1.3572299999999999</v>
      </c>
    </row>
    <row r="1189" spans="1:2">
      <c r="A1189" s="3" t="s">
        <v>2955</v>
      </c>
      <c r="B1189" s="3">
        <v>-1.35409</v>
      </c>
    </row>
    <row r="1190" spans="1:2">
      <c r="A1190" s="3" t="s">
        <v>1355</v>
      </c>
      <c r="B1190" s="3">
        <v>-1.3527199999999999</v>
      </c>
    </row>
    <row r="1191" spans="1:2">
      <c r="A1191" s="3" t="s">
        <v>2956</v>
      </c>
      <c r="B1191" s="3">
        <v>-1.3527100000000001</v>
      </c>
    </row>
    <row r="1192" spans="1:2">
      <c r="A1192" s="3" t="s">
        <v>2392</v>
      </c>
      <c r="B1192" s="3">
        <v>-1.35043</v>
      </c>
    </row>
    <row r="1193" spans="1:2">
      <c r="A1193" s="3" t="s">
        <v>1693</v>
      </c>
      <c r="B1193" s="3">
        <v>-1.35022</v>
      </c>
    </row>
    <row r="1194" spans="1:2">
      <c r="A1194" s="3" t="s">
        <v>1553</v>
      </c>
      <c r="B1194" s="3">
        <v>-1.34853</v>
      </c>
    </row>
    <row r="1195" spans="1:2">
      <c r="A1195" s="3" t="s">
        <v>2957</v>
      </c>
      <c r="B1195" s="3">
        <v>-1.34779</v>
      </c>
    </row>
    <row r="1196" spans="1:2">
      <c r="A1196" s="3" t="s">
        <v>2958</v>
      </c>
      <c r="B1196" s="3">
        <v>-1.3473900000000001</v>
      </c>
    </row>
    <row r="1197" spans="1:2">
      <c r="A1197" s="3" t="s">
        <v>952</v>
      </c>
      <c r="B1197" s="3">
        <v>-1.3470200000000001</v>
      </c>
    </row>
    <row r="1198" spans="1:2">
      <c r="A1198" s="3" t="s">
        <v>2959</v>
      </c>
      <c r="B1198" s="3">
        <v>-1.3463099999999999</v>
      </c>
    </row>
    <row r="1199" spans="1:2">
      <c r="A1199" s="3" t="s">
        <v>2960</v>
      </c>
      <c r="B1199" s="3">
        <v>-1.34527</v>
      </c>
    </row>
    <row r="1200" spans="1:2">
      <c r="A1200" s="3" t="s">
        <v>2961</v>
      </c>
      <c r="B1200" s="3">
        <v>-1.34395</v>
      </c>
    </row>
    <row r="1201" spans="1:2">
      <c r="A1201" s="3" t="s">
        <v>2962</v>
      </c>
      <c r="B1201" s="3">
        <v>-1.3426499999999999</v>
      </c>
    </row>
    <row r="1202" spans="1:2">
      <c r="A1202" s="3" t="s">
        <v>2963</v>
      </c>
      <c r="B1202" s="3">
        <v>-1.3424700000000001</v>
      </c>
    </row>
    <row r="1203" spans="1:2">
      <c r="A1203" s="3" t="s">
        <v>2964</v>
      </c>
      <c r="B1203" s="3">
        <v>-1.3424499999999999</v>
      </c>
    </row>
    <row r="1204" spans="1:2">
      <c r="A1204" s="3" t="s">
        <v>1447</v>
      </c>
      <c r="B1204" s="3">
        <v>-1.3420000000000001</v>
      </c>
    </row>
    <row r="1205" spans="1:2">
      <c r="A1205" s="3" t="s">
        <v>2965</v>
      </c>
      <c r="B1205" s="3">
        <v>-1.34185</v>
      </c>
    </row>
    <row r="1206" spans="1:2">
      <c r="A1206" s="3" t="s">
        <v>2411</v>
      </c>
      <c r="B1206" s="3">
        <v>-1.3411</v>
      </c>
    </row>
    <row r="1207" spans="1:2">
      <c r="A1207" s="3" t="s">
        <v>1180</v>
      </c>
      <c r="B1207" s="3">
        <v>-1.33962</v>
      </c>
    </row>
    <row r="1208" spans="1:2">
      <c r="A1208" s="3" t="s">
        <v>2966</v>
      </c>
      <c r="B1208" s="3">
        <v>-1.3391200000000001</v>
      </c>
    </row>
    <row r="1209" spans="1:2">
      <c r="A1209" s="3" t="s">
        <v>2342</v>
      </c>
      <c r="B1209" s="3">
        <v>-1.3385100000000001</v>
      </c>
    </row>
    <row r="1210" spans="1:2">
      <c r="A1210" s="3" t="s">
        <v>912</v>
      </c>
      <c r="B1210" s="3">
        <v>-1.33792</v>
      </c>
    </row>
    <row r="1211" spans="1:2">
      <c r="A1211" s="3" t="s">
        <v>1662</v>
      </c>
      <c r="B1211" s="3">
        <v>-1.3374999999999999</v>
      </c>
    </row>
    <row r="1212" spans="1:2">
      <c r="A1212" s="3" t="s">
        <v>1191</v>
      </c>
      <c r="B1212" s="3">
        <v>-1.33725</v>
      </c>
    </row>
    <row r="1213" spans="1:2">
      <c r="A1213" s="3" t="s">
        <v>2967</v>
      </c>
      <c r="B1213" s="3">
        <v>-1.33514</v>
      </c>
    </row>
    <row r="1214" spans="1:2">
      <c r="A1214" s="3" t="s">
        <v>2968</v>
      </c>
      <c r="B1214" s="3">
        <v>-1.33464</v>
      </c>
    </row>
    <row r="1215" spans="1:2">
      <c r="A1215" s="3" t="s">
        <v>896</v>
      </c>
      <c r="B1215" s="3">
        <v>-1.3341700000000001</v>
      </c>
    </row>
    <row r="1216" spans="1:2">
      <c r="A1216" s="3" t="s">
        <v>2380</v>
      </c>
      <c r="B1216" s="3">
        <v>-1.33412</v>
      </c>
    </row>
    <row r="1217" spans="1:2">
      <c r="A1217" s="3" t="s">
        <v>2969</v>
      </c>
      <c r="B1217" s="3">
        <v>-1.33389</v>
      </c>
    </row>
    <row r="1218" spans="1:2">
      <c r="A1218" s="3" t="s">
        <v>109</v>
      </c>
      <c r="B1218" s="3">
        <v>-1.33324</v>
      </c>
    </row>
    <row r="1219" spans="1:2">
      <c r="A1219" s="3" t="s">
        <v>2970</v>
      </c>
      <c r="B1219" s="3">
        <v>-1.33304</v>
      </c>
    </row>
    <row r="1220" spans="1:2">
      <c r="A1220" s="3" t="s">
        <v>2971</v>
      </c>
      <c r="B1220" s="3">
        <v>-1.33247</v>
      </c>
    </row>
    <row r="1221" spans="1:2">
      <c r="A1221" s="3" t="s">
        <v>807</v>
      </c>
      <c r="B1221" s="3">
        <v>-1.33226</v>
      </c>
    </row>
    <row r="1222" spans="1:2">
      <c r="A1222" s="3" t="s">
        <v>2460</v>
      </c>
      <c r="B1222" s="3">
        <v>-1.3308599999999999</v>
      </c>
    </row>
    <row r="1223" spans="1:2">
      <c r="A1223" s="3" t="s">
        <v>2433</v>
      </c>
      <c r="B1223" s="3">
        <v>-1.33064</v>
      </c>
    </row>
    <row r="1224" spans="1:2">
      <c r="A1224" s="3" t="s">
        <v>2196</v>
      </c>
      <c r="B1224" s="3">
        <v>-1.3305899999999999</v>
      </c>
    </row>
    <row r="1225" spans="1:2">
      <c r="A1225" s="3" t="s">
        <v>2972</v>
      </c>
      <c r="B1225" s="3">
        <v>-1.3304</v>
      </c>
    </row>
    <row r="1226" spans="1:2">
      <c r="A1226" s="3" t="s">
        <v>853</v>
      </c>
      <c r="B1226" s="3">
        <v>-1.33039</v>
      </c>
    </row>
    <row r="1227" spans="1:2">
      <c r="A1227" s="3" t="s">
        <v>1386</v>
      </c>
      <c r="B1227" s="3">
        <v>-1.33</v>
      </c>
    </row>
    <row r="1228" spans="1:2">
      <c r="A1228" s="3" t="s">
        <v>1059</v>
      </c>
      <c r="B1228" s="3">
        <v>-1.3298099999999999</v>
      </c>
    </row>
    <row r="1229" spans="1:2">
      <c r="A1229" s="3" t="s">
        <v>2973</v>
      </c>
      <c r="B1229" s="3">
        <v>-1.3288500000000001</v>
      </c>
    </row>
    <row r="1230" spans="1:2">
      <c r="A1230" s="3" t="s">
        <v>2974</v>
      </c>
      <c r="B1230" s="3">
        <v>-1.3276699999999999</v>
      </c>
    </row>
    <row r="1231" spans="1:2">
      <c r="A1231" s="3" t="s">
        <v>1398</v>
      </c>
      <c r="B1231" s="3">
        <v>-1.3270299999999999</v>
      </c>
    </row>
    <row r="1232" spans="1:2">
      <c r="A1232" s="3" t="s">
        <v>2975</v>
      </c>
      <c r="B1232" s="3">
        <v>-1.3239000000000001</v>
      </c>
    </row>
    <row r="1233" spans="1:2">
      <c r="A1233" s="3" t="s">
        <v>2516</v>
      </c>
      <c r="B1233" s="3">
        <v>-1.3237300000000001</v>
      </c>
    </row>
    <row r="1234" spans="1:2">
      <c r="A1234" s="3" t="s">
        <v>2352</v>
      </c>
      <c r="B1234" s="3">
        <v>-1.3233299999999999</v>
      </c>
    </row>
    <row r="1235" spans="1:2">
      <c r="A1235" s="3" t="s">
        <v>1582</v>
      </c>
      <c r="B1235" s="3">
        <v>-1.3225899999999999</v>
      </c>
    </row>
    <row r="1236" spans="1:2">
      <c r="A1236" s="3" t="s">
        <v>2976</v>
      </c>
      <c r="B1236" s="3">
        <v>-1.3223499999999999</v>
      </c>
    </row>
    <row r="1237" spans="1:2">
      <c r="A1237" s="3" t="s">
        <v>989</v>
      </c>
      <c r="B1237" s="3">
        <v>-1.32189</v>
      </c>
    </row>
    <row r="1238" spans="1:2">
      <c r="A1238" s="3" t="s">
        <v>665</v>
      </c>
      <c r="B1238" s="3">
        <v>-1.32064</v>
      </c>
    </row>
    <row r="1239" spans="1:2">
      <c r="A1239" s="3" t="s">
        <v>1463</v>
      </c>
      <c r="B1239" s="3">
        <v>-1.31951</v>
      </c>
    </row>
    <row r="1240" spans="1:2">
      <c r="A1240" s="3" t="s">
        <v>2297</v>
      </c>
      <c r="B1240" s="3">
        <v>-1.31796</v>
      </c>
    </row>
    <row r="1241" spans="1:2">
      <c r="A1241" s="3" t="s">
        <v>2977</v>
      </c>
      <c r="B1241" s="3">
        <v>-1.3173900000000001</v>
      </c>
    </row>
    <row r="1242" spans="1:2">
      <c r="A1242" s="3" t="s">
        <v>1237</v>
      </c>
      <c r="B1242" s="3">
        <v>-1.3164800000000001</v>
      </c>
    </row>
    <row r="1243" spans="1:2">
      <c r="A1243" s="3" t="s">
        <v>2472</v>
      </c>
      <c r="B1243" s="3">
        <v>-1.3155600000000001</v>
      </c>
    </row>
    <row r="1244" spans="1:2">
      <c r="A1244" s="3" t="s">
        <v>1411</v>
      </c>
      <c r="B1244" s="3">
        <v>-1.3155300000000001</v>
      </c>
    </row>
    <row r="1245" spans="1:2">
      <c r="A1245" s="3" t="s">
        <v>2978</v>
      </c>
      <c r="B1245" s="3">
        <v>-1.3152900000000001</v>
      </c>
    </row>
    <row r="1246" spans="1:2">
      <c r="A1246" s="3" t="s">
        <v>2979</v>
      </c>
      <c r="B1246" s="3">
        <v>-1.31501</v>
      </c>
    </row>
    <row r="1247" spans="1:2">
      <c r="A1247" s="3" t="s">
        <v>2980</v>
      </c>
      <c r="B1247" s="3">
        <v>-1.3145199999999999</v>
      </c>
    </row>
    <row r="1248" spans="1:2">
      <c r="A1248" s="3" t="s">
        <v>2396</v>
      </c>
      <c r="B1248" s="3">
        <v>-1.3145</v>
      </c>
    </row>
    <row r="1249" spans="1:2">
      <c r="A1249" s="3" t="s">
        <v>2981</v>
      </c>
      <c r="B1249" s="3">
        <v>-1.3138099999999999</v>
      </c>
    </row>
    <row r="1250" spans="1:2">
      <c r="A1250" s="3" t="s">
        <v>2982</v>
      </c>
      <c r="B1250" s="3">
        <v>-1.31362</v>
      </c>
    </row>
    <row r="1251" spans="1:2">
      <c r="A1251" s="3" t="s">
        <v>1297</v>
      </c>
      <c r="B1251" s="3">
        <v>-1.31308</v>
      </c>
    </row>
    <row r="1252" spans="1:2">
      <c r="A1252" s="3" t="s">
        <v>2983</v>
      </c>
      <c r="B1252" s="3">
        <v>-1.3123899999999999</v>
      </c>
    </row>
    <row r="1253" spans="1:2">
      <c r="A1253" s="3" t="s">
        <v>2984</v>
      </c>
      <c r="B1253" s="3">
        <v>-1.3123499999999999</v>
      </c>
    </row>
    <row r="1254" spans="1:2">
      <c r="A1254" s="3" t="s">
        <v>2985</v>
      </c>
      <c r="B1254" s="3">
        <v>-1.3103800000000001</v>
      </c>
    </row>
    <row r="1255" spans="1:2">
      <c r="A1255" s="3" t="s">
        <v>942</v>
      </c>
      <c r="B1255" s="3">
        <v>-1.3103400000000001</v>
      </c>
    </row>
    <row r="1256" spans="1:2">
      <c r="A1256" s="3" t="s">
        <v>1009</v>
      </c>
      <c r="B1256" s="3">
        <v>-1.3101700000000001</v>
      </c>
    </row>
    <row r="1257" spans="1:2">
      <c r="A1257" s="3" t="s">
        <v>2986</v>
      </c>
      <c r="B1257" s="3">
        <v>-1.31013</v>
      </c>
    </row>
    <row r="1258" spans="1:2">
      <c r="A1258" s="3" t="s">
        <v>2987</v>
      </c>
      <c r="B1258" s="3">
        <v>-1.30932</v>
      </c>
    </row>
    <row r="1259" spans="1:2">
      <c r="A1259" s="3" t="s">
        <v>784</v>
      </c>
      <c r="B1259" s="3">
        <v>-1.3089999999999999</v>
      </c>
    </row>
    <row r="1260" spans="1:2">
      <c r="A1260" s="3" t="s">
        <v>2988</v>
      </c>
      <c r="B1260" s="3">
        <v>-1.3083100000000001</v>
      </c>
    </row>
    <row r="1261" spans="1:2">
      <c r="A1261" s="3" t="s">
        <v>1546</v>
      </c>
      <c r="B1261" s="3">
        <v>-1.3069999999999999</v>
      </c>
    </row>
    <row r="1262" spans="1:2">
      <c r="A1262" s="3" t="s">
        <v>2319</v>
      </c>
      <c r="B1262" s="3">
        <v>-1.30629</v>
      </c>
    </row>
    <row r="1263" spans="1:2">
      <c r="A1263" s="3" t="s">
        <v>1264</v>
      </c>
      <c r="B1263" s="3">
        <v>-1.30464</v>
      </c>
    </row>
    <row r="1264" spans="1:2">
      <c r="A1264" s="3" t="s">
        <v>819</v>
      </c>
      <c r="B1264" s="3">
        <v>-1.3026899999999999</v>
      </c>
    </row>
    <row r="1265" spans="1:2">
      <c r="A1265" s="3" t="s">
        <v>1617</v>
      </c>
      <c r="B1265" s="3">
        <v>-1.30246</v>
      </c>
    </row>
    <row r="1266" spans="1:2">
      <c r="A1266" s="3" t="s">
        <v>2250</v>
      </c>
      <c r="B1266" s="3">
        <v>-1.3022100000000001</v>
      </c>
    </row>
    <row r="1267" spans="1:2">
      <c r="A1267" s="3" t="s">
        <v>1222</v>
      </c>
      <c r="B1267" s="3">
        <v>-1.30172</v>
      </c>
    </row>
    <row r="1268" spans="1:2">
      <c r="A1268" s="3" t="s">
        <v>2350</v>
      </c>
      <c r="B1268" s="3">
        <v>-1.3002899999999999</v>
      </c>
    </row>
    <row r="1269" spans="1:2">
      <c r="A1269" s="3" t="s">
        <v>936</v>
      </c>
      <c r="B1269" s="3">
        <v>-1.2995099999999999</v>
      </c>
    </row>
    <row r="1270" spans="1:2">
      <c r="A1270" s="3" t="s">
        <v>2989</v>
      </c>
      <c r="B1270" s="3">
        <v>-1.2992699999999999</v>
      </c>
    </row>
    <row r="1271" spans="1:2">
      <c r="A1271" s="3" t="s">
        <v>2990</v>
      </c>
      <c r="B1271" s="3">
        <v>-1.29874</v>
      </c>
    </row>
    <row r="1272" spans="1:2">
      <c r="A1272" s="3" t="s">
        <v>127</v>
      </c>
      <c r="B1272" s="3">
        <v>-1.29834</v>
      </c>
    </row>
    <row r="1273" spans="1:2">
      <c r="A1273" s="3" t="s">
        <v>2991</v>
      </c>
      <c r="B1273" s="3">
        <v>-1.29704</v>
      </c>
    </row>
    <row r="1274" spans="1:2">
      <c r="A1274" s="3" t="s">
        <v>2992</v>
      </c>
      <c r="B1274" s="3">
        <v>-1.29671</v>
      </c>
    </row>
    <row r="1275" spans="1:2">
      <c r="A1275" s="3" t="s">
        <v>2993</v>
      </c>
      <c r="B1275" s="3">
        <v>-1.2959499999999999</v>
      </c>
    </row>
    <row r="1276" spans="1:2">
      <c r="A1276" s="3" t="s">
        <v>824</v>
      </c>
      <c r="B1276" s="3">
        <v>-1.29521</v>
      </c>
    </row>
    <row r="1277" spans="1:2">
      <c r="A1277" s="3" t="s">
        <v>1377</v>
      </c>
      <c r="B1277" s="3">
        <v>-1.29515</v>
      </c>
    </row>
    <row r="1278" spans="1:2">
      <c r="A1278" s="3" t="s">
        <v>2994</v>
      </c>
      <c r="B1278" s="3">
        <v>-1.29487</v>
      </c>
    </row>
    <row r="1279" spans="1:2">
      <c r="A1279" s="3" t="s">
        <v>2407</v>
      </c>
      <c r="B1279" s="3">
        <v>-1.29461</v>
      </c>
    </row>
    <row r="1280" spans="1:2">
      <c r="A1280" s="3" t="s">
        <v>1665</v>
      </c>
      <c r="B1280" s="3">
        <v>-1.2942499999999999</v>
      </c>
    </row>
    <row r="1281" spans="1:2">
      <c r="A1281" s="3" t="s">
        <v>2995</v>
      </c>
      <c r="B1281" s="3">
        <v>-1.29348</v>
      </c>
    </row>
    <row r="1282" spans="1:2">
      <c r="A1282" s="3" t="s">
        <v>2996</v>
      </c>
      <c r="B1282" s="3">
        <v>-1.2912999999999999</v>
      </c>
    </row>
    <row r="1283" spans="1:2">
      <c r="A1283" s="3" t="s">
        <v>2997</v>
      </c>
      <c r="B1283" s="3">
        <v>-1.29101</v>
      </c>
    </row>
    <row r="1284" spans="1:2">
      <c r="A1284" s="3" t="s">
        <v>2998</v>
      </c>
      <c r="B1284" s="3">
        <v>-1.2908500000000001</v>
      </c>
    </row>
    <row r="1285" spans="1:2">
      <c r="A1285" s="3" t="s">
        <v>2999</v>
      </c>
      <c r="B1285" s="3">
        <v>-1.29057</v>
      </c>
    </row>
    <row r="1286" spans="1:2">
      <c r="A1286" s="3" t="s">
        <v>3000</v>
      </c>
      <c r="B1286" s="3">
        <v>-1.2903199999999999</v>
      </c>
    </row>
    <row r="1287" spans="1:2">
      <c r="A1287" s="3" t="s">
        <v>1101</v>
      </c>
      <c r="B1287" s="3">
        <v>-1.28918</v>
      </c>
    </row>
    <row r="1288" spans="1:2">
      <c r="A1288" s="3" t="s">
        <v>3001</v>
      </c>
      <c r="B1288" s="3">
        <v>-1.28918</v>
      </c>
    </row>
    <row r="1289" spans="1:2">
      <c r="A1289" s="3" t="s">
        <v>3002</v>
      </c>
      <c r="B1289" s="3">
        <v>-1.2889699999999999</v>
      </c>
    </row>
    <row r="1290" spans="1:2">
      <c r="A1290" s="3" t="s">
        <v>2195</v>
      </c>
      <c r="B1290" s="3">
        <v>-1.2887599999999999</v>
      </c>
    </row>
    <row r="1291" spans="1:2">
      <c r="A1291" s="3" t="s">
        <v>3003</v>
      </c>
      <c r="B1291" s="3">
        <v>-1.28857</v>
      </c>
    </row>
    <row r="1292" spans="1:2">
      <c r="A1292" s="3" t="s">
        <v>3004</v>
      </c>
      <c r="B1292" s="3">
        <v>-1.2878499999999999</v>
      </c>
    </row>
    <row r="1293" spans="1:2">
      <c r="A1293" s="3" t="s">
        <v>3005</v>
      </c>
      <c r="B1293" s="3">
        <v>-1.28782</v>
      </c>
    </row>
    <row r="1294" spans="1:2">
      <c r="A1294" s="3" t="s">
        <v>2375</v>
      </c>
      <c r="B1294" s="3">
        <v>-1.2873000000000001</v>
      </c>
    </row>
    <row r="1295" spans="1:2">
      <c r="A1295" s="3" t="s">
        <v>3006</v>
      </c>
      <c r="B1295" s="3">
        <v>-1.2872399999999999</v>
      </c>
    </row>
    <row r="1296" spans="1:2">
      <c r="A1296" s="3" t="s">
        <v>1603</v>
      </c>
      <c r="B1296" s="3">
        <v>-1.28579</v>
      </c>
    </row>
    <row r="1297" spans="1:2">
      <c r="A1297" s="3" t="s">
        <v>3007</v>
      </c>
      <c r="B1297" s="3">
        <v>-1.28548</v>
      </c>
    </row>
    <row r="1298" spans="1:2">
      <c r="A1298" s="3" t="s">
        <v>3008</v>
      </c>
      <c r="B1298" s="3">
        <v>-1.28444</v>
      </c>
    </row>
    <row r="1299" spans="1:2">
      <c r="A1299" s="3" t="s">
        <v>3009</v>
      </c>
      <c r="B1299" s="3">
        <v>-1.2838000000000001</v>
      </c>
    </row>
    <row r="1300" spans="1:2">
      <c r="A1300" s="3" t="s">
        <v>1384</v>
      </c>
      <c r="B1300" s="3">
        <v>-1.2824599999999999</v>
      </c>
    </row>
    <row r="1301" spans="1:2">
      <c r="A1301" s="3" t="s">
        <v>1626</v>
      </c>
      <c r="B1301" s="3">
        <v>-1.282</v>
      </c>
    </row>
    <row r="1302" spans="1:2">
      <c r="A1302" s="3" t="s">
        <v>868</v>
      </c>
      <c r="B1302" s="3">
        <v>-1.2818400000000001</v>
      </c>
    </row>
    <row r="1303" spans="1:2">
      <c r="A1303" s="3" t="s">
        <v>3010</v>
      </c>
      <c r="B1303" s="3">
        <v>-1.28146</v>
      </c>
    </row>
    <row r="1304" spans="1:2">
      <c r="A1304" s="3" t="s">
        <v>3011</v>
      </c>
      <c r="B1304" s="3">
        <v>-1.2803899999999999</v>
      </c>
    </row>
    <row r="1305" spans="1:2">
      <c r="A1305" s="3" t="s">
        <v>1183</v>
      </c>
      <c r="B1305" s="3">
        <v>-1.27881</v>
      </c>
    </row>
    <row r="1306" spans="1:2">
      <c r="A1306" s="3" t="s">
        <v>2432</v>
      </c>
      <c r="B1306" s="3">
        <v>-1.2787299999999999</v>
      </c>
    </row>
    <row r="1307" spans="1:2">
      <c r="A1307" s="3" t="s">
        <v>904</v>
      </c>
      <c r="B1307" s="3">
        <v>-1.27861</v>
      </c>
    </row>
    <row r="1308" spans="1:2">
      <c r="A1308" s="3" t="s">
        <v>2410</v>
      </c>
      <c r="B1308" s="3">
        <v>-1.2768299999999999</v>
      </c>
    </row>
    <row r="1309" spans="1:2">
      <c r="A1309" s="3" t="s">
        <v>1419</v>
      </c>
      <c r="B1309" s="3">
        <v>-1.2765</v>
      </c>
    </row>
    <row r="1310" spans="1:2">
      <c r="A1310" s="3" t="s">
        <v>3012</v>
      </c>
      <c r="B1310" s="3">
        <v>-1.27606</v>
      </c>
    </row>
    <row r="1311" spans="1:2">
      <c r="A1311" s="3" t="s">
        <v>3013</v>
      </c>
      <c r="B1311" s="3">
        <v>-1.27546</v>
      </c>
    </row>
    <row r="1312" spans="1:2">
      <c r="A1312" s="3" t="s">
        <v>2324</v>
      </c>
      <c r="B1312" s="3">
        <v>-1.2754300000000001</v>
      </c>
    </row>
    <row r="1313" spans="1:2">
      <c r="A1313" s="3" t="s">
        <v>3014</v>
      </c>
      <c r="B1313" s="3">
        <v>-1.27502</v>
      </c>
    </row>
    <row r="1314" spans="1:2">
      <c r="A1314" s="3" t="s">
        <v>3015</v>
      </c>
      <c r="B1314" s="3">
        <v>-1.27501</v>
      </c>
    </row>
    <row r="1315" spans="1:2">
      <c r="A1315" s="3" t="s">
        <v>3016</v>
      </c>
      <c r="B1315" s="3">
        <v>-1.2749299999999999</v>
      </c>
    </row>
    <row r="1316" spans="1:2">
      <c r="A1316" s="3" t="s">
        <v>3017</v>
      </c>
      <c r="B1316" s="3">
        <v>-1.27444</v>
      </c>
    </row>
    <row r="1317" spans="1:2">
      <c r="A1317" s="3" t="s">
        <v>1064</v>
      </c>
      <c r="B1317" s="3">
        <v>-1.27329</v>
      </c>
    </row>
    <row r="1318" spans="1:2">
      <c r="A1318" s="3" t="s">
        <v>3018</v>
      </c>
      <c r="B1318" s="3">
        <v>-1.27311</v>
      </c>
    </row>
    <row r="1319" spans="1:2">
      <c r="A1319" s="3" t="s">
        <v>798</v>
      </c>
      <c r="B1319" s="3">
        <v>-1.27159</v>
      </c>
    </row>
    <row r="1320" spans="1:2">
      <c r="A1320" s="3" t="s">
        <v>3019</v>
      </c>
      <c r="B1320" s="3">
        <v>-1.2714399999999999</v>
      </c>
    </row>
    <row r="1321" spans="1:2">
      <c r="A1321" s="3" t="s">
        <v>3020</v>
      </c>
      <c r="B1321" s="3">
        <v>-1.27129</v>
      </c>
    </row>
    <row r="1322" spans="1:2">
      <c r="A1322" s="3" t="s">
        <v>1462</v>
      </c>
      <c r="B1322" s="3">
        <v>-1.2709600000000001</v>
      </c>
    </row>
    <row r="1323" spans="1:2">
      <c r="A1323" s="3" t="s">
        <v>3021</v>
      </c>
      <c r="B1323" s="3">
        <v>-1.2708999999999999</v>
      </c>
    </row>
    <row r="1324" spans="1:2">
      <c r="A1324" s="3" t="s">
        <v>2524</v>
      </c>
      <c r="B1324" s="3">
        <v>-1.2707900000000001</v>
      </c>
    </row>
    <row r="1325" spans="1:2">
      <c r="A1325" s="3" t="s">
        <v>3022</v>
      </c>
      <c r="B1325" s="3">
        <v>-1.27077</v>
      </c>
    </row>
    <row r="1326" spans="1:2">
      <c r="A1326" s="3" t="s">
        <v>3023</v>
      </c>
      <c r="B1326" s="3">
        <v>-1.27006</v>
      </c>
    </row>
    <row r="1327" spans="1:2">
      <c r="A1327" s="3" t="s">
        <v>2303</v>
      </c>
      <c r="B1327" s="3">
        <v>-1.27003</v>
      </c>
    </row>
    <row r="1328" spans="1:2">
      <c r="A1328" s="3" t="s">
        <v>941</v>
      </c>
      <c r="B1328" s="3">
        <v>-1.2690399999999999</v>
      </c>
    </row>
    <row r="1329" spans="1:2">
      <c r="A1329" s="3" t="s">
        <v>1198</v>
      </c>
      <c r="B1329" s="3">
        <v>-1.26878</v>
      </c>
    </row>
    <row r="1330" spans="1:2">
      <c r="A1330" s="3" t="s">
        <v>3024</v>
      </c>
      <c r="B1330" s="3">
        <v>-1.26799</v>
      </c>
    </row>
    <row r="1331" spans="1:2">
      <c r="A1331" s="3" t="s">
        <v>1060</v>
      </c>
      <c r="B1331" s="3">
        <v>-1.26789</v>
      </c>
    </row>
    <row r="1332" spans="1:2">
      <c r="A1332" s="3" t="s">
        <v>1005</v>
      </c>
      <c r="B1332" s="3">
        <v>-1.2665200000000001</v>
      </c>
    </row>
    <row r="1333" spans="1:2">
      <c r="A1333" s="3" t="s">
        <v>3025</v>
      </c>
      <c r="B1333" s="3">
        <v>-1.26627</v>
      </c>
    </row>
    <row r="1334" spans="1:2">
      <c r="A1334" s="3" t="s">
        <v>1225</v>
      </c>
      <c r="B1334" s="3">
        <v>-1.2661100000000001</v>
      </c>
    </row>
    <row r="1335" spans="1:2">
      <c r="A1335" s="3" t="s">
        <v>1270</v>
      </c>
      <c r="B1335" s="3">
        <v>-1.2661100000000001</v>
      </c>
    </row>
    <row r="1336" spans="1:2">
      <c r="A1336" s="3" t="s">
        <v>3026</v>
      </c>
      <c r="B1336" s="3">
        <v>-1.2659800000000001</v>
      </c>
    </row>
    <row r="1337" spans="1:2">
      <c r="A1337" s="3" t="s">
        <v>1261</v>
      </c>
      <c r="B1337" s="3">
        <v>-1.2659400000000001</v>
      </c>
    </row>
    <row r="1338" spans="1:2">
      <c r="A1338" s="3" t="s">
        <v>1625</v>
      </c>
      <c r="B1338" s="3">
        <v>-1.2658700000000001</v>
      </c>
    </row>
    <row r="1339" spans="1:2">
      <c r="A1339" s="3" t="s">
        <v>3027</v>
      </c>
      <c r="B1339" s="3">
        <v>-1.2656700000000001</v>
      </c>
    </row>
    <row r="1340" spans="1:2">
      <c r="A1340" s="3" t="s">
        <v>3028</v>
      </c>
      <c r="B1340" s="3">
        <v>-1.26556</v>
      </c>
    </row>
    <row r="1341" spans="1:2">
      <c r="A1341" s="3" t="s">
        <v>1034</v>
      </c>
      <c r="B1341" s="3">
        <v>-1.2613799999999999</v>
      </c>
    </row>
    <row r="1342" spans="1:2">
      <c r="A1342" s="3" t="s">
        <v>976</v>
      </c>
      <c r="B1342" s="3">
        <v>-1.26101</v>
      </c>
    </row>
    <row r="1343" spans="1:2">
      <c r="A1343" s="3" t="s">
        <v>2048</v>
      </c>
      <c r="B1343" s="3">
        <v>-1.25996</v>
      </c>
    </row>
    <row r="1344" spans="1:2">
      <c r="A1344" s="3" t="s">
        <v>3029</v>
      </c>
      <c r="B1344" s="3">
        <v>-1.25743</v>
      </c>
    </row>
    <row r="1345" spans="1:2">
      <c r="A1345" s="3" t="s">
        <v>870</v>
      </c>
      <c r="B1345" s="3">
        <v>-1.2572300000000001</v>
      </c>
    </row>
    <row r="1346" spans="1:2">
      <c r="A1346" s="3" t="s">
        <v>3030</v>
      </c>
      <c r="B1346" s="3">
        <v>-1.25654</v>
      </c>
    </row>
    <row r="1347" spans="1:2">
      <c r="A1347" s="3" t="s">
        <v>3031</v>
      </c>
      <c r="B1347" s="3">
        <v>-1.2563800000000001</v>
      </c>
    </row>
    <row r="1348" spans="1:2">
      <c r="A1348" s="3" t="s">
        <v>1210</v>
      </c>
      <c r="B1348" s="3">
        <v>-1.25614</v>
      </c>
    </row>
    <row r="1349" spans="1:2">
      <c r="A1349" s="3" t="s">
        <v>3032</v>
      </c>
      <c r="B1349" s="3">
        <v>-1.2561</v>
      </c>
    </row>
    <row r="1350" spans="1:2">
      <c r="A1350" s="3" t="s">
        <v>3033</v>
      </c>
      <c r="B1350" s="3">
        <v>-1.2531000000000001</v>
      </c>
    </row>
    <row r="1351" spans="1:2">
      <c r="A1351" s="3" t="s">
        <v>3034</v>
      </c>
      <c r="B1351" s="3">
        <v>-1.2530699999999999</v>
      </c>
    </row>
    <row r="1352" spans="1:2">
      <c r="A1352" s="3" t="s">
        <v>3035</v>
      </c>
      <c r="B1352" s="3">
        <v>-1.25298</v>
      </c>
    </row>
    <row r="1353" spans="1:2">
      <c r="A1353" s="3" t="s">
        <v>1688</v>
      </c>
      <c r="B1353" s="3">
        <v>-1.2519499999999999</v>
      </c>
    </row>
    <row r="1354" spans="1:2">
      <c r="A1354" s="3" t="s">
        <v>3036</v>
      </c>
      <c r="B1354" s="3">
        <v>-1.25162</v>
      </c>
    </row>
    <row r="1355" spans="1:2">
      <c r="A1355" s="3" t="s">
        <v>3037</v>
      </c>
      <c r="B1355" s="3">
        <v>-1.2509399999999999</v>
      </c>
    </row>
    <row r="1356" spans="1:2">
      <c r="A1356" s="3" t="s">
        <v>2360</v>
      </c>
      <c r="B1356" s="3">
        <v>-1.2507699999999999</v>
      </c>
    </row>
    <row r="1357" spans="1:2">
      <c r="A1357" s="3" t="s">
        <v>3038</v>
      </c>
      <c r="B1357" s="3">
        <v>-1.2504299999999999</v>
      </c>
    </row>
    <row r="1358" spans="1:2">
      <c r="A1358" s="3" t="s">
        <v>2205</v>
      </c>
      <c r="B1358" s="3">
        <v>-1.24969</v>
      </c>
    </row>
    <row r="1359" spans="1:2">
      <c r="A1359" s="3" t="s">
        <v>3039</v>
      </c>
      <c r="B1359" s="3">
        <v>-1.2490600000000001</v>
      </c>
    </row>
    <row r="1360" spans="1:2">
      <c r="A1360" s="3" t="s">
        <v>1509</v>
      </c>
      <c r="B1360" s="3">
        <v>-1.2489300000000001</v>
      </c>
    </row>
    <row r="1361" spans="1:2">
      <c r="A1361" s="3" t="s">
        <v>3040</v>
      </c>
      <c r="B1361" s="3">
        <v>-1.24855</v>
      </c>
    </row>
    <row r="1362" spans="1:2">
      <c r="A1362" s="3" t="s">
        <v>1698</v>
      </c>
      <c r="B1362" s="3">
        <v>-1.2482899999999999</v>
      </c>
    </row>
    <row r="1363" spans="1:2">
      <c r="A1363" s="3" t="s">
        <v>3041</v>
      </c>
      <c r="B1363" s="3">
        <v>-1.2481199999999999</v>
      </c>
    </row>
    <row r="1364" spans="1:2">
      <c r="A1364" s="3" t="s">
        <v>3042</v>
      </c>
      <c r="B1364" s="3">
        <v>-1.2477499999999999</v>
      </c>
    </row>
    <row r="1365" spans="1:2">
      <c r="A1365" s="3" t="s">
        <v>2283</v>
      </c>
      <c r="B1365" s="3">
        <v>-1.24735</v>
      </c>
    </row>
    <row r="1366" spans="1:2">
      <c r="A1366" s="3" t="s">
        <v>2384</v>
      </c>
      <c r="B1366" s="3">
        <v>-1.24681</v>
      </c>
    </row>
    <row r="1367" spans="1:2">
      <c r="A1367" s="3" t="s">
        <v>2354</v>
      </c>
      <c r="B1367" s="3">
        <v>-1.24594</v>
      </c>
    </row>
    <row r="1368" spans="1:2">
      <c r="A1368" s="3" t="s">
        <v>3043</v>
      </c>
      <c r="B1368" s="3">
        <v>-1.2456100000000001</v>
      </c>
    </row>
    <row r="1369" spans="1:2">
      <c r="A1369" s="3" t="s">
        <v>1097</v>
      </c>
      <c r="B1369" s="3">
        <v>-1.2455499999999999</v>
      </c>
    </row>
    <row r="1370" spans="1:2">
      <c r="A1370" s="3" t="s">
        <v>2333</v>
      </c>
      <c r="B1370" s="3">
        <v>-1.24512</v>
      </c>
    </row>
    <row r="1371" spans="1:2">
      <c r="A1371" s="3" t="s">
        <v>3044</v>
      </c>
      <c r="B1371" s="3">
        <v>-1.2438100000000001</v>
      </c>
    </row>
    <row r="1372" spans="1:2">
      <c r="A1372" s="3" t="s">
        <v>3045</v>
      </c>
      <c r="B1372" s="3">
        <v>-1.24329</v>
      </c>
    </row>
    <row r="1373" spans="1:2">
      <c r="A1373" s="3" t="s">
        <v>1395</v>
      </c>
      <c r="B1373" s="3">
        <v>-1.2429600000000001</v>
      </c>
    </row>
    <row r="1374" spans="1:2">
      <c r="A1374" s="3" t="s">
        <v>1595</v>
      </c>
      <c r="B1374" s="3">
        <v>-1.2420500000000001</v>
      </c>
    </row>
    <row r="1375" spans="1:2">
      <c r="A1375" s="3" t="s">
        <v>3046</v>
      </c>
      <c r="B1375" s="3">
        <v>-1.24197</v>
      </c>
    </row>
    <row r="1376" spans="1:2">
      <c r="A1376" s="3" t="s">
        <v>2310</v>
      </c>
      <c r="B1376" s="3">
        <v>-1.2407300000000001</v>
      </c>
    </row>
    <row r="1377" spans="1:2">
      <c r="A1377" s="3" t="s">
        <v>2276</v>
      </c>
      <c r="B1377" s="3">
        <v>-1.2403</v>
      </c>
    </row>
    <row r="1378" spans="1:2">
      <c r="A1378" s="3" t="s">
        <v>1393</v>
      </c>
      <c r="B1378" s="3">
        <v>-1.2402500000000001</v>
      </c>
    </row>
    <row r="1379" spans="1:2">
      <c r="A1379" s="3" t="s">
        <v>3047</v>
      </c>
      <c r="B1379" s="3">
        <v>-1.2393000000000001</v>
      </c>
    </row>
    <row r="1380" spans="1:2">
      <c r="A1380" s="3" t="s">
        <v>2408</v>
      </c>
      <c r="B1380" s="3">
        <v>-1.23916</v>
      </c>
    </row>
    <row r="1381" spans="1:2">
      <c r="A1381" s="3" t="s">
        <v>3048</v>
      </c>
      <c r="B1381" s="3">
        <v>-1.2389300000000001</v>
      </c>
    </row>
    <row r="1382" spans="1:2">
      <c r="A1382" s="3" t="s">
        <v>3049</v>
      </c>
      <c r="B1382" s="3">
        <v>-1.23892</v>
      </c>
    </row>
    <row r="1383" spans="1:2">
      <c r="A1383" s="3" t="s">
        <v>1381</v>
      </c>
      <c r="B1383" s="3">
        <v>-1.23865</v>
      </c>
    </row>
    <row r="1384" spans="1:2">
      <c r="A1384" s="3" t="s">
        <v>2223</v>
      </c>
      <c r="B1384" s="3">
        <v>-1.2384900000000001</v>
      </c>
    </row>
    <row r="1385" spans="1:2">
      <c r="A1385" s="3" t="s">
        <v>3050</v>
      </c>
      <c r="B1385" s="3">
        <v>-1.2377499999999999</v>
      </c>
    </row>
    <row r="1386" spans="1:2">
      <c r="A1386" s="3" t="s">
        <v>852</v>
      </c>
      <c r="B1386" s="3">
        <v>-1.23743</v>
      </c>
    </row>
    <row r="1387" spans="1:2">
      <c r="A1387" s="3" t="s">
        <v>3051</v>
      </c>
      <c r="B1387" s="3">
        <v>-1.2365600000000001</v>
      </c>
    </row>
    <row r="1388" spans="1:2">
      <c r="A1388" s="3" t="s">
        <v>3052</v>
      </c>
      <c r="B1388" s="3">
        <v>-1.2360500000000001</v>
      </c>
    </row>
    <row r="1389" spans="1:2">
      <c r="A1389" s="3" t="s">
        <v>3053</v>
      </c>
      <c r="B1389" s="3">
        <v>-1.23529</v>
      </c>
    </row>
    <row r="1390" spans="1:2">
      <c r="A1390" s="3" t="s">
        <v>3054</v>
      </c>
      <c r="B1390" s="3">
        <v>-1.2351399999999999</v>
      </c>
    </row>
    <row r="1391" spans="1:2">
      <c r="A1391" s="3" t="s">
        <v>3055</v>
      </c>
      <c r="B1391" s="3">
        <v>-1.2338800000000001</v>
      </c>
    </row>
    <row r="1392" spans="1:2">
      <c r="A1392" s="3" t="s">
        <v>3056</v>
      </c>
      <c r="B1392" s="3">
        <v>-1.23373</v>
      </c>
    </row>
    <row r="1393" spans="1:2">
      <c r="A1393" s="3" t="s">
        <v>3057</v>
      </c>
      <c r="B1393" s="3">
        <v>-1.23353</v>
      </c>
    </row>
    <row r="1394" spans="1:2">
      <c r="A1394" s="3" t="s">
        <v>1576</v>
      </c>
      <c r="B1394" s="3">
        <v>-1.2334499999999999</v>
      </c>
    </row>
    <row r="1395" spans="1:2">
      <c r="A1395" s="3" t="s">
        <v>2515</v>
      </c>
      <c r="B1395" s="3">
        <v>-1.2329399999999999</v>
      </c>
    </row>
    <row r="1396" spans="1:2">
      <c r="A1396" s="3" t="s">
        <v>3058</v>
      </c>
      <c r="B1396" s="3">
        <v>-1.23108</v>
      </c>
    </row>
    <row r="1397" spans="1:2">
      <c r="A1397" s="3" t="s">
        <v>3059</v>
      </c>
      <c r="B1397" s="3">
        <v>-1.2304200000000001</v>
      </c>
    </row>
    <row r="1398" spans="1:2">
      <c r="A1398" s="3" t="s">
        <v>3060</v>
      </c>
      <c r="B1398" s="3">
        <v>-1.2298199999999999</v>
      </c>
    </row>
    <row r="1399" spans="1:2">
      <c r="A1399" s="3" t="s">
        <v>1575</v>
      </c>
      <c r="B1399" s="3">
        <v>-1.22847</v>
      </c>
    </row>
    <row r="1400" spans="1:2">
      <c r="A1400" s="3" t="s">
        <v>3061</v>
      </c>
      <c r="B1400" s="3">
        <v>-1.2282900000000001</v>
      </c>
    </row>
    <row r="1401" spans="1:2">
      <c r="A1401" s="3" t="s">
        <v>3062</v>
      </c>
      <c r="B1401" s="3">
        <v>-1.22807</v>
      </c>
    </row>
    <row r="1402" spans="1:2">
      <c r="A1402" s="3" t="s">
        <v>3063</v>
      </c>
      <c r="B1402" s="3">
        <v>-1.2278199999999999</v>
      </c>
    </row>
    <row r="1403" spans="1:2">
      <c r="A1403" s="3" t="s">
        <v>1224</v>
      </c>
      <c r="B1403" s="3">
        <v>-1.2277499999999999</v>
      </c>
    </row>
    <row r="1404" spans="1:2">
      <c r="A1404" s="3" t="s">
        <v>3064</v>
      </c>
      <c r="B1404" s="3">
        <v>-1.22746</v>
      </c>
    </row>
    <row r="1405" spans="1:2">
      <c r="A1405" s="3" t="s">
        <v>3065</v>
      </c>
      <c r="B1405" s="3">
        <v>-1.2261299999999999</v>
      </c>
    </row>
    <row r="1406" spans="1:2">
      <c r="A1406" s="3" t="s">
        <v>2400</v>
      </c>
      <c r="B1406" s="3">
        <v>-1.2260800000000001</v>
      </c>
    </row>
    <row r="1407" spans="1:2">
      <c r="A1407" s="3" t="s">
        <v>2318</v>
      </c>
      <c r="B1407" s="3">
        <v>-1.2258199999999999</v>
      </c>
    </row>
    <row r="1408" spans="1:2">
      <c r="A1408" s="3" t="s">
        <v>2493</v>
      </c>
      <c r="B1408" s="3">
        <v>-1.2257899999999999</v>
      </c>
    </row>
    <row r="1409" spans="1:2">
      <c r="A1409" s="3" t="s">
        <v>2281</v>
      </c>
      <c r="B1409" s="3">
        <v>-1.2257800000000001</v>
      </c>
    </row>
    <row r="1410" spans="1:2">
      <c r="A1410" s="3" t="s">
        <v>3066</v>
      </c>
      <c r="B1410" s="3">
        <v>-1.22502</v>
      </c>
    </row>
    <row r="1411" spans="1:2">
      <c r="A1411" s="3" t="s">
        <v>3067</v>
      </c>
      <c r="B1411" s="3">
        <v>-1.2246999999999999</v>
      </c>
    </row>
    <row r="1412" spans="1:2">
      <c r="A1412" s="3" t="s">
        <v>1630</v>
      </c>
      <c r="B1412" s="3">
        <v>-1.2239599999999999</v>
      </c>
    </row>
    <row r="1413" spans="1:2">
      <c r="A1413" s="3" t="s">
        <v>3068</v>
      </c>
      <c r="B1413" s="3">
        <v>-1.2239599999999999</v>
      </c>
    </row>
    <row r="1414" spans="1:2">
      <c r="A1414" s="3" t="s">
        <v>3069</v>
      </c>
      <c r="B1414" s="3">
        <v>-1.2229399999999999</v>
      </c>
    </row>
    <row r="1415" spans="1:2">
      <c r="A1415" s="3" t="s">
        <v>2402</v>
      </c>
      <c r="B1415" s="3">
        <v>-1.22214</v>
      </c>
    </row>
    <row r="1416" spans="1:2">
      <c r="A1416" s="3" t="s">
        <v>3070</v>
      </c>
      <c r="B1416" s="3">
        <v>-1.2202599999999999</v>
      </c>
    </row>
    <row r="1417" spans="1:2">
      <c r="A1417" s="3" t="s">
        <v>1070</v>
      </c>
      <c r="B1417" s="3">
        <v>-1.2194499999999999</v>
      </c>
    </row>
    <row r="1418" spans="1:2">
      <c r="A1418" s="3" t="s">
        <v>3071</v>
      </c>
      <c r="B1418" s="3">
        <v>-1.2193099999999999</v>
      </c>
    </row>
    <row r="1419" spans="1:2">
      <c r="A1419" s="3" t="s">
        <v>723</v>
      </c>
      <c r="B1419" s="3">
        <v>-1.2190399999999999</v>
      </c>
    </row>
    <row r="1420" spans="1:2">
      <c r="A1420" s="3" t="s">
        <v>3072</v>
      </c>
      <c r="B1420" s="3">
        <v>-1.2189700000000001</v>
      </c>
    </row>
    <row r="1421" spans="1:2">
      <c r="A1421" s="3" t="s">
        <v>3073</v>
      </c>
      <c r="B1421" s="3">
        <v>-1.2188000000000001</v>
      </c>
    </row>
    <row r="1422" spans="1:2">
      <c r="A1422" s="3" t="s">
        <v>2330</v>
      </c>
      <c r="B1422" s="3">
        <v>-1.2186900000000001</v>
      </c>
    </row>
    <row r="1423" spans="1:2">
      <c r="A1423" s="3" t="s">
        <v>2292</v>
      </c>
      <c r="B1423" s="3">
        <v>-1.21784</v>
      </c>
    </row>
    <row r="1424" spans="1:2">
      <c r="A1424" s="3" t="s">
        <v>2421</v>
      </c>
      <c r="B1424" s="3">
        <v>-1.2173</v>
      </c>
    </row>
    <row r="1425" spans="1:2">
      <c r="A1425" s="3" t="s">
        <v>1379</v>
      </c>
      <c r="B1425" s="3">
        <v>-1.2169300000000001</v>
      </c>
    </row>
    <row r="1426" spans="1:2">
      <c r="A1426" s="3" t="s">
        <v>2334</v>
      </c>
      <c r="B1426" s="3">
        <v>-1.216</v>
      </c>
    </row>
    <row r="1427" spans="1:2">
      <c r="A1427" s="3" t="s">
        <v>1322</v>
      </c>
      <c r="B1427" s="3">
        <v>-1.2158199999999999</v>
      </c>
    </row>
    <row r="1428" spans="1:2">
      <c r="A1428" s="3" t="s">
        <v>928</v>
      </c>
      <c r="B1428" s="3">
        <v>-1.2143600000000001</v>
      </c>
    </row>
    <row r="1429" spans="1:2">
      <c r="A1429" s="3" t="s">
        <v>1981</v>
      </c>
      <c r="B1429" s="3">
        <v>-1.2141999999999999</v>
      </c>
    </row>
    <row r="1430" spans="1:2">
      <c r="A1430" s="3" t="s">
        <v>1468</v>
      </c>
      <c r="B1430" s="3">
        <v>-1.2141599999999999</v>
      </c>
    </row>
    <row r="1431" spans="1:2">
      <c r="A1431" s="3" t="s">
        <v>2430</v>
      </c>
      <c r="B1431" s="3">
        <v>-1.2140899999999999</v>
      </c>
    </row>
    <row r="1432" spans="1:2">
      <c r="A1432" s="3" t="s">
        <v>2496</v>
      </c>
      <c r="B1432" s="3">
        <v>-1.21272</v>
      </c>
    </row>
    <row r="1433" spans="1:2">
      <c r="A1433" s="3" t="s">
        <v>3074</v>
      </c>
      <c r="B1433" s="3">
        <v>-1.2119899999999999</v>
      </c>
    </row>
    <row r="1434" spans="1:2">
      <c r="A1434" s="3" t="s">
        <v>901</v>
      </c>
      <c r="B1434" s="3">
        <v>-1.21146</v>
      </c>
    </row>
    <row r="1435" spans="1:2">
      <c r="A1435" s="3" t="s">
        <v>3075</v>
      </c>
      <c r="B1435" s="3">
        <v>-1.2103600000000001</v>
      </c>
    </row>
    <row r="1436" spans="1:2">
      <c r="A1436" s="3" t="s">
        <v>3076</v>
      </c>
      <c r="B1436" s="3">
        <v>-1.2098100000000001</v>
      </c>
    </row>
    <row r="1437" spans="1:2">
      <c r="A1437" s="3" t="s">
        <v>2364</v>
      </c>
      <c r="B1437" s="3">
        <v>-1.20889</v>
      </c>
    </row>
    <row r="1438" spans="1:2">
      <c r="A1438" s="3" t="s">
        <v>948</v>
      </c>
      <c r="B1438" s="3">
        <v>-1.20841</v>
      </c>
    </row>
    <row r="1439" spans="1:2">
      <c r="A1439" s="3" t="s">
        <v>817</v>
      </c>
      <c r="B1439" s="3">
        <v>-1.2064900000000001</v>
      </c>
    </row>
    <row r="1440" spans="1:2">
      <c r="A1440" s="3" t="s">
        <v>2267</v>
      </c>
      <c r="B1440" s="3">
        <v>-1.20631</v>
      </c>
    </row>
    <row r="1441" spans="1:2">
      <c r="A1441" s="3" t="s">
        <v>1182</v>
      </c>
      <c r="B1441" s="3">
        <v>-1.20614</v>
      </c>
    </row>
    <row r="1442" spans="1:2">
      <c r="A1442" s="3" t="s">
        <v>1148</v>
      </c>
      <c r="B1442" s="3">
        <v>-1.20556</v>
      </c>
    </row>
    <row r="1443" spans="1:2">
      <c r="A1443" s="3" t="s">
        <v>653</v>
      </c>
      <c r="B1443" s="3">
        <v>-1.20553</v>
      </c>
    </row>
    <row r="1444" spans="1:2">
      <c r="A1444" s="3" t="s">
        <v>2452</v>
      </c>
      <c r="B1444" s="3">
        <v>-1.2054100000000001</v>
      </c>
    </row>
    <row r="1445" spans="1:2">
      <c r="A1445" s="3" t="s">
        <v>1011</v>
      </c>
      <c r="B1445" s="3">
        <v>-1.2045600000000001</v>
      </c>
    </row>
    <row r="1446" spans="1:2">
      <c r="A1446" s="3" t="s">
        <v>1647</v>
      </c>
      <c r="B1446" s="3">
        <v>-1.20407</v>
      </c>
    </row>
    <row r="1447" spans="1:2">
      <c r="A1447" s="3" t="s">
        <v>1041</v>
      </c>
      <c r="B1447" s="3">
        <v>-1.2040599999999999</v>
      </c>
    </row>
    <row r="1448" spans="1:2">
      <c r="A1448" s="3" t="s">
        <v>2484</v>
      </c>
      <c r="B1448" s="3">
        <v>-1.2034499999999999</v>
      </c>
    </row>
    <row r="1449" spans="1:2">
      <c r="A1449" s="3" t="s">
        <v>3077</v>
      </c>
      <c r="B1449" s="3">
        <v>-1.20268</v>
      </c>
    </row>
    <row r="1450" spans="1:2">
      <c r="A1450" s="3" t="s">
        <v>3078</v>
      </c>
      <c r="B1450" s="3">
        <v>-1.2015899999999999</v>
      </c>
    </row>
    <row r="1451" spans="1:2">
      <c r="A1451" s="3" t="s">
        <v>3079</v>
      </c>
      <c r="B1451" s="3">
        <v>-1.20146</v>
      </c>
    </row>
    <row r="1452" spans="1:2">
      <c r="A1452" s="3" t="s">
        <v>3080</v>
      </c>
      <c r="B1452" s="3">
        <v>-1.2011799999999999</v>
      </c>
    </row>
    <row r="1453" spans="1:2">
      <c r="A1453" s="3" t="s">
        <v>1351</v>
      </c>
      <c r="B1453" s="3">
        <v>-1.2009399999999999</v>
      </c>
    </row>
    <row r="1454" spans="1:2">
      <c r="A1454" s="3" t="s">
        <v>2372</v>
      </c>
      <c r="B1454" s="3">
        <v>-1.2004699999999999</v>
      </c>
    </row>
    <row r="1455" spans="1:2">
      <c r="A1455" s="3" t="s">
        <v>2171</v>
      </c>
      <c r="B1455" s="3">
        <v>-1.20038</v>
      </c>
    </row>
    <row r="1456" spans="1:2">
      <c r="A1456" s="3" t="s">
        <v>3081</v>
      </c>
      <c r="B1456" s="3">
        <v>-1.1998599999999999</v>
      </c>
    </row>
    <row r="1457" spans="1:2">
      <c r="A1457" s="3" t="s">
        <v>1387</v>
      </c>
      <c r="B1457" s="3">
        <v>-1.19913</v>
      </c>
    </row>
    <row r="1458" spans="1:2">
      <c r="A1458" s="3" t="s">
        <v>2409</v>
      </c>
      <c r="B1458" s="3">
        <v>-1.1990499999999999</v>
      </c>
    </row>
    <row r="1459" spans="1:2">
      <c r="A1459" s="3" t="s">
        <v>1123</v>
      </c>
      <c r="B1459" s="3">
        <v>-1.19899</v>
      </c>
    </row>
    <row r="1460" spans="1:2">
      <c r="A1460" s="3" t="s">
        <v>2269</v>
      </c>
      <c r="B1460" s="3">
        <v>-1.1982200000000001</v>
      </c>
    </row>
    <row r="1461" spans="1:2">
      <c r="A1461" s="3" t="s">
        <v>3082</v>
      </c>
      <c r="B1461" s="3">
        <v>-1.19763</v>
      </c>
    </row>
    <row r="1462" spans="1:2">
      <c r="A1462" s="3" t="s">
        <v>3083</v>
      </c>
      <c r="B1462" s="3">
        <v>-1.19733</v>
      </c>
    </row>
    <row r="1463" spans="1:2">
      <c r="A1463" s="3" t="s">
        <v>3084</v>
      </c>
      <c r="B1463" s="3">
        <v>-1.1971700000000001</v>
      </c>
    </row>
    <row r="1464" spans="1:2">
      <c r="A1464" s="3" t="s">
        <v>1164</v>
      </c>
      <c r="B1464" s="3">
        <v>-1.1954400000000001</v>
      </c>
    </row>
    <row r="1465" spans="1:2">
      <c r="A1465" s="3" t="s">
        <v>1663</v>
      </c>
      <c r="B1465" s="3">
        <v>-1.1945600000000001</v>
      </c>
    </row>
    <row r="1466" spans="1:2">
      <c r="A1466" s="3" t="s">
        <v>1399</v>
      </c>
      <c r="B1466" s="3">
        <v>-1.19448</v>
      </c>
    </row>
    <row r="1467" spans="1:2">
      <c r="A1467" s="3" t="s">
        <v>3085</v>
      </c>
      <c r="B1467" s="3">
        <v>-1.19425</v>
      </c>
    </row>
    <row r="1468" spans="1:2">
      <c r="A1468" s="3" t="s">
        <v>3086</v>
      </c>
      <c r="B1468" s="3">
        <v>-1.19364</v>
      </c>
    </row>
    <row r="1469" spans="1:2">
      <c r="A1469" s="3" t="s">
        <v>3087</v>
      </c>
      <c r="B1469" s="3">
        <v>-1.19275</v>
      </c>
    </row>
    <row r="1470" spans="1:2">
      <c r="A1470" s="3" t="s">
        <v>2322</v>
      </c>
      <c r="B1470" s="3">
        <v>-1.1926000000000001</v>
      </c>
    </row>
    <row r="1471" spans="1:2">
      <c r="A1471" s="3" t="s">
        <v>3088</v>
      </c>
      <c r="B1471" s="3">
        <v>-1.19224</v>
      </c>
    </row>
    <row r="1472" spans="1:2">
      <c r="A1472" s="3" t="s">
        <v>3089</v>
      </c>
      <c r="B1472" s="3">
        <v>-1.1922299999999999</v>
      </c>
    </row>
    <row r="1473" spans="1:2">
      <c r="A1473" s="3" t="s">
        <v>2417</v>
      </c>
      <c r="B1473" s="3">
        <v>-1.19215</v>
      </c>
    </row>
    <row r="1474" spans="1:2">
      <c r="A1474" s="3" t="s">
        <v>3090</v>
      </c>
      <c r="B1474" s="3">
        <v>-1.1914400000000001</v>
      </c>
    </row>
    <row r="1475" spans="1:2">
      <c r="A1475" s="3" t="s">
        <v>2426</v>
      </c>
      <c r="B1475" s="3">
        <v>-1.19129</v>
      </c>
    </row>
    <row r="1476" spans="1:2">
      <c r="A1476" s="3" t="s">
        <v>3091</v>
      </c>
      <c r="B1476" s="3">
        <v>-1.19062</v>
      </c>
    </row>
    <row r="1477" spans="1:2">
      <c r="A1477" s="3" t="s">
        <v>1158</v>
      </c>
      <c r="B1477" s="3">
        <v>-1.1903600000000001</v>
      </c>
    </row>
    <row r="1478" spans="1:2">
      <c r="A1478" s="3" t="s">
        <v>3092</v>
      </c>
      <c r="B1478" s="3">
        <v>-1.1900200000000001</v>
      </c>
    </row>
    <row r="1479" spans="1:2">
      <c r="A1479" s="3" t="s">
        <v>3093</v>
      </c>
      <c r="B1479" s="3">
        <v>-1.18998</v>
      </c>
    </row>
    <row r="1480" spans="1:2">
      <c r="A1480" s="3" t="s">
        <v>1539</v>
      </c>
      <c r="B1480" s="3">
        <v>-1.1894800000000001</v>
      </c>
    </row>
    <row r="1481" spans="1:2">
      <c r="A1481" s="3" t="s">
        <v>3094</v>
      </c>
      <c r="B1481" s="3">
        <v>-1.1887700000000001</v>
      </c>
    </row>
    <row r="1482" spans="1:2">
      <c r="A1482" s="3" t="s">
        <v>3095</v>
      </c>
      <c r="B1482" s="3">
        <v>-1.1881200000000001</v>
      </c>
    </row>
    <row r="1483" spans="1:2">
      <c r="A1483" s="3" t="s">
        <v>1288</v>
      </c>
      <c r="B1483" s="3">
        <v>-1.1875100000000001</v>
      </c>
    </row>
    <row r="1484" spans="1:2">
      <c r="A1484" s="3" t="s">
        <v>3096</v>
      </c>
      <c r="B1484" s="3">
        <v>-1.18682</v>
      </c>
    </row>
    <row r="1485" spans="1:2">
      <c r="A1485" s="3" t="s">
        <v>954</v>
      </c>
      <c r="B1485" s="3">
        <v>-1.1867799999999999</v>
      </c>
    </row>
    <row r="1486" spans="1:2">
      <c r="A1486" s="3" t="s">
        <v>3097</v>
      </c>
      <c r="B1486" s="3">
        <v>-1.1860999999999999</v>
      </c>
    </row>
    <row r="1487" spans="1:2">
      <c r="A1487" s="3" t="s">
        <v>3098</v>
      </c>
      <c r="B1487" s="3">
        <v>-1.18608</v>
      </c>
    </row>
    <row r="1488" spans="1:2">
      <c r="A1488" s="3" t="s">
        <v>3099</v>
      </c>
      <c r="B1488" s="3">
        <v>-1.1853499999999999</v>
      </c>
    </row>
    <row r="1489" spans="1:2">
      <c r="A1489" s="3" t="s">
        <v>1608</v>
      </c>
      <c r="B1489" s="3">
        <v>-1.18442</v>
      </c>
    </row>
    <row r="1490" spans="1:2">
      <c r="A1490" s="3" t="s">
        <v>3100</v>
      </c>
      <c r="B1490" s="3">
        <v>-1.1839900000000001</v>
      </c>
    </row>
    <row r="1491" spans="1:2">
      <c r="A1491" s="3" t="s">
        <v>3101</v>
      </c>
      <c r="B1491" s="3">
        <v>-1.18381</v>
      </c>
    </row>
    <row r="1492" spans="1:2">
      <c r="A1492" s="3" t="s">
        <v>2305</v>
      </c>
      <c r="B1492" s="3">
        <v>-1.18363</v>
      </c>
    </row>
    <row r="1493" spans="1:2">
      <c r="A1493" s="3" t="s">
        <v>1557</v>
      </c>
      <c r="B1493" s="3">
        <v>-1.1835899999999999</v>
      </c>
    </row>
    <row r="1494" spans="1:2">
      <c r="A1494" s="3" t="s">
        <v>1541</v>
      </c>
      <c r="B1494" s="3">
        <v>-1.1826399999999999</v>
      </c>
    </row>
    <row r="1495" spans="1:2">
      <c r="A1495" s="3" t="s">
        <v>811</v>
      </c>
      <c r="B1495" s="3">
        <v>-1.1812800000000001</v>
      </c>
    </row>
    <row r="1496" spans="1:2">
      <c r="A1496" s="3" t="s">
        <v>1017</v>
      </c>
      <c r="B1496" s="3">
        <v>-1.1810099999999999</v>
      </c>
    </row>
    <row r="1497" spans="1:2">
      <c r="A1497" s="3" t="s">
        <v>3102</v>
      </c>
      <c r="B1497" s="3">
        <v>-1.1807099999999999</v>
      </c>
    </row>
    <row r="1498" spans="1:2">
      <c r="A1498" s="3" t="s">
        <v>1521</v>
      </c>
      <c r="B1498" s="3">
        <v>-1.1803300000000001</v>
      </c>
    </row>
    <row r="1499" spans="1:2">
      <c r="A1499" s="3" t="s">
        <v>3103</v>
      </c>
      <c r="B1499" s="3">
        <v>-1.18011</v>
      </c>
    </row>
    <row r="1500" spans="1:2">
      <c r="A1500" s="3" t="s">
        <v>1606</v>
      </c>
      <c r="B1500" s="3">
        <v>-1.1798999999999999</v>
      </c>
    </row>
    <row r="1501" spans="1:2">
      <c r="A1501" s="3" t="s">
        <v>3104</v>
      </c>
      <c r="B1501" s="3">
        <v>-1.1793899999999999</v>
      </c>
    </row>
    <row r="1502" spans="1:2">
      <c r="A1502" s="3" t="s">
        <v>2465</v>
      </c>
      <c r="B1502" s="3">
        <v>-1.17936</v>
      </c>
    </row>
    <row r="1503" spans="1:2">
      <c r="A1503" s="3" t="s">
        <v>3105</v>
      </c>
      <c r="B1503" s="3">
        <v>-1.17903</v>
      </c>
    </row>
    <row r="1504" spans="1:2">
      <c r="A1504" s="3" t="s">
        <v>3106</v>
      </c>
      <c r="B1504" s="3">
        <v>-1.17879</v>
      </c>
    </row>
    <row r="1505" spans="1:2">
      <c r="A1505" s="3" t="s">
        <v>88</v>
      </c>
      <c r="B1505" s="3">
        <v>-1.1784300000000001</v>
      </c>
    </row>
    <row r="1506" spans="1:2">
      <c r="A1506" s="3" t="s">
        <v>2498</v>
      </c>
      <c r="B1506" s="3">
        <v>-1.17835</v>
      </c>
    </row>
    <row r="1507" spans="1:2">
      <c r="A1507" s="3" t="s">
        <v>2242</v>
      </c>
      <c r="B1507" s="3">
        <v>-1.1770499999999999</v>
      </c>
    </row>
    <row r="1508" spans="1:2">
      <c r="A1508" s="3" t="s">
        <v>3107</v>
      </c>
      <c r="B1508" s="3">
        <v>-1.17631</v>
      </c>
    </row>
    <row r="1509" spans="1:2">
      <c r="A1509" s="3" t="s">
        <v>3108</v>
      </c>
      <c r="B1509" s="3">
        <v>-1.17439</v>
      </c>
    </row>
    <row r="1510" spans="1:2">
      <c r="A1510" s="3" t="s">
        <v>2216</v>
      </c>
      <c r="B1510" s="3">
        <v>-1.17381</v>
      </c>
    </row>
    <row r="1511" spans="1:2">
      <c r="A1511" s="3" t="s">
        <v>2386</v>
      </c>
      <c r="B1511" s="3">
        <v>-1.17327</v>
      </c>
    </row>
    <row r="1512" spans="1:2">
      <c r="A1512" s="3" t="s">
        <v>3109</v>
      </c>
      <c r="B1512" s="3">
        <v>-1.1730700000000001</v>
      </c>
    </row>
    <row r="1513" spans="1:2">
      <c r="A1513" s="3" t="s">
        <v>2282</v>
      </c>
      <c r="B1513" s="3">
        <v>-1.1729099999999999</v>
      </c>
    </row>
    <row r="1514" spans="1:2">
      <c r="A1514" s="3" t="s">
        <v>2274</v>
      </c>
      <c r="B1514" s="3">
        <v>-1.1716</v>
      </c>
    </row>
    <row r="1515" spans="1:2">
      <c r="A1515" s="3" t="s">
        <v>1050</v>
      </c>
      <c r="B1515" s="3">
        <v>-1.1713199999999999</v>
      </c>
    </row>
    <row r="1516" spans="1:2">
      <c r="A1516" s="3" t="s">
        <v>3110</v>
      </c>
      <c r="B1516" s="3">
        <v>-1.1711100000000001</v>
      </c>
    </row>
    <row r="1517" spans="1:2">
      <c r="A1517" s="3" t="s">
        <v>2245</v>
      </c>
      <c r="B1517" s="3">
        <v>-1.17103</v>
      </c>
    </row>
    <row r="1518" spans="1:2">
      <c r="A1518" s="3" t="s">
        <v>3111</v>
      </c>
      <c r="B1518" s="3">
        <v>-1.1704000000000001</v>
      </c>
    </row>
    <row r="1519" spans="1:2">
      <c r="A1519" s="3" t="s">
        <v>1385</v>
      </c>
      <c r="B1519" s="3">
        <v>-1.1699900000000001</v>
      </c>
    </row>
    <row r="1520" spans="1:2">
      <c r="A1520" s="3" t="s">
        <v>1631</v>
      </c>
      <c r="B1520" s="3">
        <v>-1.1693499999999999</v>
      </c>
    </row>
    <row r="1521" spans="1:2">
      <c r="A1521" s="3" t="s">
        <v>939</v>
      </c>
      <c r="B1521" s="3">
        <v>-1.16917</v>
      </c>
    </row>
    <row r="1522" spans="1:2">
      <c r="A1522" s="3" t="s">
        <v>3112</v>
      </c>
      <c r="B1522" s="3">
        <v>-1.1691400000000001</v>
      </c>
    </row>
    <row r="1523" spans="1:2">
      <c r="A1523" s="3" t="s">
        <v>3113</v>
      </c>
      <c r="B1523" s="3">
        <v>-1.1679200000000001</v>
      </c>
    </row>
    <row r="1524" spans="1:2">
      <c r="A1524" s="3" t="s">
        <v>2326</v>
      </c>
      <c r="B1524" s="3">
        <v>-1.1678299999999999</v>
      </c>
    </row>
    <row r="1525" spans="1:2">
      <c r="A1525" s="3" t="s">
        <v>3114</v>
      </c>
      <c r="B1525" s="3">
        <v>-1.16713</v>
      </c>
    </row>
    <row r="1526" spans="1:2">
      <c r="A1526" s="3" t="s">
        <v>3115</v>
      </c>
      <c r="B1526" s="3">
        <v>-1.16611</v>
      </c>
    </row>
    <row r="1527" spans="1:2">
      <c r="A1527" s="3" t="s">
        <v>1532</v>
      </c>
      <c r="B1527" s="3">
        <v>-1.1658500000000001</v>
      </c>
    </row>
    <row r="1528" spans="1:2">
      <c r="A1528" s="3" t="s">
        <v>3116</v>
      </c>
      <c r="B1528" s="3">
        <v>-1.16578</v>
      </c>
    </row>
    <row r="1529" spans="1:2">
      <c r="A1529" s="3" t="s">
        <v>1226</v>
      </c>
      <c r="B1529" s="3">
        <v>-1.16543</v>
      </c>
    </row>
    <row r="1530" spans="1:2">
      <c r="A1530" s="3" t="s">
        <v>834</v>
      </c>
      <c r="B1530" s="3">
        <v>-1.16178</v>
      </c>
    </row>
    <row r="1531" spans="1:2">
      <c r="A1531" s="3" t="s">
        <v>3117</v>
      </c>
      <c r="B1531" s="3">
        <v>-1.1617</v>
      </c>
    </row>
    <row r="1532" spans="1:2">
      <c r="A1532" s="3" t="s">
        <v>2197</v>
      </c>
      <c r="B1532" s="3">
        <v>-1.1614</v>
      </c>
    </row>
    <row r="1533" spans="1:2">
      <c r="A1533" s="3" t="s">
        <v>2369</v>
      </c>
      <c r="B1533" s="3">
        <v>-1.161</v>
      </c>
    </row>
    <row r="1534" spans="1:2">
      <c r="A1534" s="3" t="s">
        <v>2451</v>
      </c>
      <c r="B1534" s="3">
        <v>-1.1609</v>
      </c>
    </row>
    <row r="1535" spans="1:2">
      <c r="A1535" s="3" t="s">
        <v>1428</v>
      </c>
      <c r="B1535" s="3">
        <v>-1.15943</v>
      </c>
    </row>
    <row r="1536" spans="1:2">
      <c r="A1536" s="3" t="s">
        <v>3118</v>
      </c>
      <c r="B1536" s="3">
        <v>-1.15848</v>
      </c>
    </row>
    <row r="1537" spans="1:2">
      <c r="A1537" s="3" t="s">
        <v>2226</v>
      </c>
      <c r="B1537" s="3">
        <v>-1.1577599999999999</v>
      </c>
    </row>
    <row r="1538" spans="1:2">
      <c r="A1538" s="3" t="s">
        <v>1652</v>
      </c>
      <c r="B1538" s="3">
        <v>-1.1571800000000001</v>
      </c>
    </row>
    <row r="1539" spans="1:2">
      <c r="A1539" s="3" t="s">
        <v>3119</v>
      </c>
      <c r="B1539" s="3">
        <v>-1.1569400000000001</v>
      </c>
    </row>
    <row r="1540" spans="1:2">
      <c r="A1540" s="3" t="s">
        <v>1486</v>
      </c>
      <c r="B1540" s="3">
        <v>-1.1568000000000001</v>
      </c>
    </row>
    <row r="1541" spans="1:2">
      <c r="A1541" s="3" t="s">
        <v>2374</v>
      </c>
      <c r="B1541" s="3">
        <v>-1.15669</v>
      </c>
    </row>
    <row r="1542" spans="1:2">
      <c r="A1542" s="3" t="s">
        <v>3120</v>
      </c>
      <c r="B1542" s="3">
        <v>-1.1566399999999999</v>
      </c>
    </row>
    <row r="1543" spans="1:2">
      <c r="A1543" s="3" t="s">
        <v>3121</v>
      </c>
      <c r="B1543" s="3">
        <v>-1.1560600000000001</v>
      </c>
    </row>
    <row r="1544" spans="1:2">
      <c r="A1544" s="3" t="s">
        <v>3122</v>
      </c>
      <c r="B1544" s="3">
        <v>-1.1555200000000001</v>
      </c>
    </row>
    <row r="1545" spans="1:2">
      <c r="A1545" s="3" t="s">
        <v>1484</v>
      </c>
      <c r="B1545" s="3">
        <v>-1.1555</v>
      </c>
    </row>
    <row r="1546" spans="1:2">
      <c r="A1546" s="3" t="s">
        <v>1135</v>
      </c>
      <c r="B1546" s="3">
        <v>-1.1541699999999999</v>
      </c>
    </row>
    <row r="1547" spans="1:2">
      <c r="A1547" s="3" t="s">
        <v>856</v>
      </c>
      <c r="B1547" s="3">
        <v>-1.1533</v>
      </c>
    </row>
    <row r="1548" spans="1:2">
      <c r="A1548" s="3" t="s">
        <v>125</v>
      </c>
      <c r="B1548" s="3">
        <v>-1.1522600000000001</v>
      </c>
    </row>
    <row r="1549" spans="1:2">
      <c r="A1549" s="3" t="s">
        <v>2508</v>
      </c>
      <c r="B1549" s="3">
        <v>-1.14964</v>
      </c>
    </row>
    <row r="1550" spans="1:2">
      <c r="A1550" s="3" t="s">
        <v>2390</v>
      </c>
      <c r="B1550" s="3">
        <v>-1.1480900000000001</v>
      </c>
    </row>
    <row r="1551" spans="1:2">
      <c r="A1551" s="3" t="s">
        <v>2366</v>
      </c>
      <c r="B1551" s="3">
        <v>-1.14785</v>
      </c>
    </row>
    <row r="1552" spans="1:2">
      <c r="A1552" s="3" t="s">
        <v>1276</v>
      </c>
      <c r="B1552" s="3">
        <v>-1.1474500000000001</v>
      </c>
    </row>
    <row r="1553" spans="1:2">
      <c r="A1553" s="3" t="s">
        <v>1987</v>
      </c>
      <c r="B1553" s="3">
        <v>-1.1442099999999999</v>
      </c>
    </row>
    <row r="1554" spans="1:2">
      <c r="A1554" s="3" t="s">
        <v>3123</v>
      </c>
      <c r="B1554" s="3">
        <v>-1.1441399999999999</v>
      </c>
    </row>
    <row r="1555" spans="1:2">
      <c r="A1555" s="3" t="s">
        <v>2218</v>
      </c>
      <c r="B1555" s="3">
        <v>-1.14398</v>
      </c>
    </row>
    <row r="1556" spans="1:2">
      <c r="A1556" s="3" t="s">
        <v>3124</v>
      </c>
      <c r="B1556" s="3">
        <v>-1.14384</v>
      </c>
    </row>
    <row r="1557" spans="1:2">
      <c r="A1557" s="3" t="s">
        <v>2499</v>
      </c>
      <c r="B1557" s="3">
        <v>-1.1435200000000001</v>
      </c>
    </row>
    <row r="1558" spans="1:2">
      <c r="A1558" s="3" t="s">
        <v>3125</v>
      </c>
      <c r="B1558" s="3">
        <v>-1.1430899999999999</v>
      </c>
    </row>
    <row r="1559" spans="1:2">
      <c r="A1559" s="3" t="s">
        <v>3126</v>
      </c>
      <c r="B1559" s="3">
        <v>-1.1428199999999999</v>
      </c>
    </row>
    <row r="1560" spans="1:2">
      <c r="A1560" s="3" t="s">
        <v>3127</v>
      </c>
      <c r="B1560" s="3">
        <v>-1.1426400000000001</v>
      </c>
    </row>
    <row r="1561" spans="1:2">
      <c r="A1561" s="3" t="s">
        <v>3128</v>
      </c>
      <c r="B1561" s="3">
        <v>-1.1426400000000001</v>
      </c>
    </row>
    <row r="1562" spans="1:2">
      <c r="A1562" s="3" t="s">
        <v>3129</v>
      </c>
      <c r="B1562" s="3">
        <v>-1.1409800000000001</v>
      </c>
    </row>
    <row r="1563" spans="1:2">
      <c r="A1563" s="3" t="s">
        <v>1396</v>
      </c>
      <c r="B1563" s="3">
        <v>-1.1406700000000001</v>
      </c>
    </row>
    <row r="1564" spans="1:2">
      <c r="A1564" s="3" t="s">
        <v>3130</v>
      </c>
      <c r="B1564" s="3">
        <v>-1.1404000000000001</v>
      </c>
    </row>
    <row r="1565" spans="1:2">
      <c r="A1565" s="3" t="s">
        <v>1495</v>
      </c>
      <c r="B1565" s="3">
        <v>-1.1388499999999999</v>
      </c>
    </row>
    <row r="1566" spans="1:2">
      <c r="A1566" s="3" t="s">
        <v>2241</v>
      </c>
      <c r="B1566" s="3">
        <v>-1.1374500000000001</v>
      </c>
    </row>
    <row r="1567" spans="1:2">
      <c r="A1567" s="3" t="s">
        <v>3131</v>
      </c>
      <c r="B1567" s="3">
        <v>-1.1370499999999999</v>
      </c>
    </row>
    <row r="1568" spans="1:2">
      <c r="A1568" s="3" t="s">
        <v>1592</v>
      </c>
      <c r="B1568" s="3">
        <v>-1.1366400000000001</v>
      </c>
    </row>
    <row r="1569" spans="1:2">
      <c r="A1569" s="3" t="s">
        <v>3132</v>
      </c>
      <c r="B1569" s="3">
        <v>-1.13656</v>
      </c>
    </row>
    <row r="1570" spans="1:2">
      <c r="A1570" s="3" t="s">
        <v>2192</v>
      </c>
      <c r="B1570" s="3">
        <v>-1.1356200000000001</v>
      </c>
    </row>
    <row r="1571" spans="1:2">
      <c r="A1571" s="3" t="s">
        <v>3133</v>
      </c>
      <c r="B1571" s="3">
        <v>-1.1354</v>
      </c>
    </row>
    <row r="1572" spans="1:2">
      <c r="A1572" s="3" t="s">
        <v>3134</v>
      </c>
      <c r="B1572" s="3">
        <v>-1.1353500000000001</v>
      </c>
    </row>
    <row r="1573" spans="1:2">
      <c r="A1573" s="3" t="s">
        <v>855</v>
      </c>
      <c r="B1573" s="3">
        <v>-1.13514</v>
      </c>
    </row>
    <row r="1574" spans="1:2">
      <c r="A1574" s="3" t="s">
        <v>2000</v>
      </c>
      <c r="B1574" s="3">
        <v>-1.13446</v>
      </c>
    </row>
    <row r="1575" spans="1:2">
      <c r="A1575" s="3" t="s">
        <v>1188</v>
      </c>
      <c r="B1575" s="3">
        <v>-1.13439</v>
      </c>
    </row>
    <row r="1576" spans="1:2">
      <c r="A1576" s="3" t="s">
        <v>2213</v>
      </c>
      <c r="B1576" s="3">
        <v>-1.1335</v>
      </c>
    </row>
    <row r="1577" spans="1:2">
      <c r="A1577" s="3" t="s">
        <v>3135</v>
      </c>
      <c r="B1577" s="3">
        <v>-1.1334200000000001</v>
      </c>
    </row>
    <row r="1578" spans="1:2">
      <c r="A1578" s="3" t="s">
        <v>1491</v>
      </c>
      <c r="B1578" s="3">
        <v>-1.1332899999999999</v>
      </c>
    </row>
    <row r="1579" spans="1:2">
      <c r="A1579" s="3" t="s">
        <v>1179</v>
      </c>
      <c r="B1579" s="3">
        <v>-1.13252</v>
      </c>
    </row>
    <row r="1580" spans="1:2">
      <c r="A1580" s="3" t="s">
        <v>3136</v>
      </c>
      <c r="B1580" s="3">
        <v>-1.13239</v>
      </c>
    </row>
    <row r="1581" spans="1:2">
      <c r="A1581" s="3" t="s">
        <v>3137</v>
      </c>
      <c r="B1581" s="3">
        <v>-1.1313299999999999</v>
      </c>
    </row>
    <row r="1582" spans="1:2">
      <c r="A1582" s="3" t="s">
        <v>3138</v>
      </c>
      <c r="B1582" s="3">
        <v>-1.1312899999999999</v>
      </c>
    </row>
    <row r="1583" spans="1:2">
      <c r="A1583" s="3" t="s">
        <v>2222</v>
      </c>
      <c r="B1583" s="3">
        <v>-1.1312</v>
      </c>
    </row>
    <row r="1584" spans="1:2">
      <c r="A1584" s="3" t="s">
        <v>3139</v>
      </c>
      <c r="B1584" s="3">
        <v>-1.1308199999999999</v>
      </c>
    </row>
    <row r="1585" spans="1:2">
      <c r="A1585" s="3" t="s">
        <v>3140</v>
      </c>
      <c r="B1585" s="3">
        <v>-1.1305799999999999</v>
      </c>
    </row>
    <row r="1586" spans="1:2">
      <c r="A1586" s="3" t="s">
        <v>935</v>
      </c>
      <c r="B1586" s="3">
        <v>-1.13053</v>
      </c>
    </row>
    <row r="1587" spans="1:2">
      <c r="A1587" s="3" t="s">
        <v>2444</v>
      </c>
      <c r="B1587" s="3">
        <v>-1.12951</v>
      </c>
    </row>
    <row r="1588" spans="1:2">
      <c r="A1588" s="3" t="s">
        <v>3141</v>
      </c>
      <c r="B1588" s="3">
        <v>-1.1289100000000001</v>
      </c>
    </row>
    <row r="1589" spans="1:2">
      <c r="A1589" s="3" t="s">
        <v>2431</v>
      </c>
      <c r="B1589" s="3">
        <v>-1.1282700000000001</v>
      </c>
    </row>
    <row r="1590" spans="1:2">
      <c r="A1590" s="3" t="s">
        <v>24</v>
      </c>
      <c r="B1590" s="3">
        <v>-1.12747</v>
      </c>
    </row>
    <row r="1591" spans="1:2">
      <c r="A1591" s="3" t="s">
        <v>984</v>
      </c>
      <c r="B1591" s="3">
        <v>-1.12723</v>
      </c>
    </row>
    <row r="1592" spans="1:2">
      <c r="A1592" s="3" t="s">
        <v>3142</v>
      </c>
      <c r="B1592" s="3">
        <v>-1.123</v>
      </c>
    </row>
    <row r="1593" spans="1:2">
      <c r="A1593" s="3" t="s">
        <v>3143</v>
      </c>
      <c r="B1593" s="3">
        <v>-1.1228100000000001</v>
      </c>
    </row>
    <row r="1594" spans="1:2">
      <c r="A1594" s="3" t="s">
        <v>3144</v>
      </c>
      <c r="B1594" s="3">
        <v>-1.1222799999999999</v>
      </c>
    </row>
    <row r="1595" spans="1:2">
      <c r="A1595" s="3" t="s">
        <v>2453</v>
      </c>
      <c r="B1595" s="3">
        <v>-1.1196999999999999</v>
      </c>
    </row>
    <row r="1596" spans="1:2">
      <c r="A1596" s="3" t="s">
        <v>1684</v>
      </c>
      <c r="B1596" s="3">
        <v>-1.11947</v>
      </c>
    </row>
    <row r="1597" spans="1:2">
      <c r="A1597" s="3" t="s">
        <v>3145</v>
      </c>
      <c r="B1597" s="3">
        <v>-1.11843</v>
      </c>
    </row>
    <row r="1598" spans="1:2">
      <c r="A1598" s="3" t="s">
        <v>3146</v>
      </c>
      <c r="B1598" s="3">
        <v>-1.1181099999999999</v>
      </c>
    </row>
    <row r="1599" spans="1:2">
      <c r="A1599" s="3" t="s">
        <v>1301</v>
      </c>
      <c r="B1599" s="3">
        <v>-1.1178600000000001</v>
      </c>
    </row>
    <row r="1600" spans="1:2">
      <c r="A1600" s="3" t="s">
        <v>1382</v>
      </c>
      <c r="B1600" s="3">
        <v>-1.11727</v>
      </c>
    </row>
    <row r="1601" spans="1:2">
      <c r="A1601" s="3" t="s">
        <v>3147</v>
      </c>
      <c r="B1601" s="3">
        <v>-1.11673</v>
      </c>
    </row>
    <row r="1602" spans="1:2">
      <c r="A1602" s="3" t="s">
        <v>3148</v>
      </c>
      <c r="B1602" s="3">
        <v>-1.11565</v>
      </c>
    </row>
    <row r="1603" spans="1:2">
      <c r="A1603" s="3" t="s">
        <v>1258</v>
      </c>
      <c r="B1603" s="3">
        <v>-1.1155299999999999</v>
      </c>
    </row>
    <row r="1604" spans="1:2">
      <c r="A1604" s="3" t="s">
        <v>2519</v>
      </c>
      <c r="B1604" s="3">
        <v>-1.1152899999999999</v>
      </c>
    </row>
    <row r="1605" spans="1:2">
      <c r="A1605" s="3" t="s">
        <v>3149</v>
      </c>
      <c r="B1605" s="3">
        <v>-1.1147800000000001</v>
      </c>
    </row>
    <row r="1606" spans="1:2">
      <c r="A1606" s="3" t="s">
        <v>3150</v>
      </c>
      <c r="B1606" s="3">
        <v>-1.11405</v>
      </c>
    </row>
    <row r="1607" spans="1:2">
      <c r="A1607" s="3" t="s">
        <v>2367</v>
      </c>
      <c r="B1607" s="3">
        <v>-1.11313</v>
      </c>
    </row>
    <row r="1608" spans="1:2">
      <c r="A1608" s="3" t="s">
        <v>3151</v>
      </c>
      <c r="B1608" s="3">
        <v>-1.1127100000000001</v>
      </c>
    </row>
    <row r="1609" spans="1:2">
      <c r="A1609" s="3" t="s">
        <v>3152</v>
      </c>
      <c r="B1609" s="3">
        <v>-1.1126100000000001</v>
      </c>
    </row>
    <row r="1610" spans="1:2">
      <c r="A1610" s="3" t="s">
        <v>3153</v>
      </c>
      <c r="B1610" s="3">
        <v>-1.11215</v>
      </c>
    </row>
    <row r="1611" spans="1:2">
      <c r="A1611" s="3" t="s">
        <v>2358</v>
      </c>
      <c r="B1611" s="3">
        <v>-1.11178</v>
      </c>
    </row>
    <row r="1612" spans="1:2">
      <c r="A1612" s="3" t="s">
        <v>1593</v>
      </c>
      <c r="B1612" s="3">
        <v>-1.1110899999999999</v>
      </c>
    </row>
    <row r="1613" spans="1:2">
      <c r="A1613" s="3" t="s">
        <v>3154</v>
      </c>
      <c r="B1613" s="3">
        <v>-1.1097300000000001</v>
      </c>
    </row>
    <row r="1614" spans="1:2">
      <c r="A1614" s="3" t="s">
        <v>3155</v>
      </c>
      <c r="B1614" s="3">
        <v>-1.10954</v>
      </c>
    </row>
    <row r="1615" spans="1:2">
      <c r="A1615" s="3" t="s">
        <v>2428</v>
      </c>
      <c r="B1615" s="3">
        <v>-1.1087</v>
      </c>
    </row>
    <row r="1616" spans="1:2">
      <c r="A1616" s="3" t="s">
        <v>1664</v>
      </c>
      <c r="B1616" s="3">
        <v>-1.1085199999999999</v>
      </c>
    </row>
    <row r="1617" spans="1:2">
      <c r="A1617" s="3" t="s">
        <v>2378</v>
      </c>
      <c r="B1617" s="3">
        <v>-1.10782</v>
      </c>
    </row>
    <row r="1618" spans="1:2">
      <c r="A1618" s="3" t="s">
        <v>3156</v>
      </c>
      <c r="B1618" s="3">
        <v>-1.1072299999999999</v>
      </c>
    </row>
    <row r="1619" spans="1:2">
      <c r="A1619" s="3" t="s">
        <v>3157</v>
      </c>
      <c r="B1619" s="3">
        <v>-1.1062799999999999</v>
      </c>
    </row>
    <row r="1620" spans="1:2">
      <c r="A1620" s="3" t="s">
        <v>3158</v>
      </c>
      <c r="B1620" s="3">
        <v>-1.10547</v>
      </c>
    </row>
    <row r="1621" spans="1:2">
      <c r="A1621" s="3" t="s">
        <v>2502</v>
      </c>
      <c r="B1621" s="3">
        <v>-1.1043400000000001</v>
      </c>
    </row>
    <row r="1622" spans="1:2">
      <c r="A1622" s="3" t="s">
        <v>3159</v>
      </c>
      <c r="B1622" s="3">
        <v>-1.1041099999999999</v>
      </c>
    </row>
    <row r="1623" spans="1:2">
      <c r="A1623" s="3" t="s">
        <v>3160</v>
      </c>
      <c r="B1623" s="3">
        <v>-1.10379</v>
      </c>
    </row>
    <row r="1624" spans="1:2">
      <c r="A1624" s="3" t="s">
        <v>1574</v>
      </c>
      <c r="B1624" s="3">
        <v>-1.10259</v>
      </c>
    </row>
    <row r="1625" spans="1:2">
      <c r="A1625" s="3" t="s">
        <v>1443</v>
      </c>
      <c r="B1625" s="3">
        <v>-1.10256</v>
      </c>
    </row>
    <row r="1626" spans="1:2">
      <c r="A1626" s="3" t="s">
        <v>2403</v>
      </c>
      <c r="B1626" s="3">
        <v>-1.10256</v>
      </c>
    </row>
    <row r="1627" spans="1:2">
      <c r="A1627" s="3" t="s">
        <v>3161</v>
      </c>
      <c r="B1627" s="3">
        <v>-1.1003700000000001</v>
      </c>
    </row>
    <row r="1628" spans="1:2">
      <c r="A1628" s="3" t="s">
        <v>1613</v>
      </c>
      <c r="B1628" s="3">
        <v>-1.0992</v>
      </c>
    </row>
    <row r="1629" spans="1:2">
      <c r="A1629" s="3" t="s">
        <v>3162</v>
      </c>
      <c r="B1629" s="3">
        <v>-1.0987100000000001</v>
      </c>
    </row>
    <row r="1630" spans="1:2">
      <c r="A1630" s="3" t="s">
        <v>1900</v>
      </c>
      <c r="B1630" s="3">
        <v>-1.09755</v>
      </c>
    </row>
    <row r="1631" spans="1:2">
      <c r="A1631" s="3" t="s">
        <v>1655</v>
      </c>
      <c r="B1631" s="3">
        <v>-1.0974299999999999</v>
      </c>
    </row>
    <row r="1632" spans="1:2">
      <c r="A1632" s="3" t="s">
        <v>3163</v>
      </c>
      <c r="B1632" s="3">
        <v>-1.0970899999999999</v>
      </c>
    </row>
    <row r="1633" spans="1:2">
      <c r="A1633" s="3" t="s">
        <v>3164</v>
      </c>
      <c r="B1633" s="3">
        <v>-1.09619</v>
      </c>
    </row>
    <row r="1634" spans="1:2">
      <c r="A1634" s="3" t="s">
        <v>878</v>
      </c>
      <c r="B1634" s="3">
        <v>-1.09609</v>
      </c>
    </row>
    <row r="1635" spans="1:2">
      <c r="A1635" s="3" t="s">
        <v>3165</v>
      </c>
      <c r="B1635" s="3">
        <v>-1.0958399999999999</v>
      </c>
    </row>
    <row r="1636" spans="1:2">
      <c r="A1636" s="3" t="s">
        <v>2474</v>
      </c>
      <c r="B1636" s="3">
        <v>-1.09524</v>
      </c>
    </row>
    <row r="1637" spans="1:2">
      <c r="A1637" s="3" t="s">
        <v>3166</v>
      </c>
      <c r="B1637" s="3">
        <v>-1.0948199999999999</v>
      </c>
    </row>
    <row r="1638" spans="1:2">
      <c r="A1638" s="3" t="s">
        <v>3167</v>
      </c>
      <c r="B1638" s="3">
        <v>-1.0936699999999999</v>
      </c>
    </row>
    <row r="1639" spans="1:2">
      <c r="A1639" s="3" t="s">
        <v>3168</v>
      </c>
      <c r="B1639" s="3">
        <v>-1.09338</v>
      </c>
    </row>
    <row r="1640" spans="1:2">
      <c r="A1640" s="3" t="s">
        <v>1531</v>
      </c>
      <c r="B1640" s="3">
        <v>-1.0930899999999999</v>
      </c>
    </row>
    <row r="1641" spans="1:2">
      <c r="A1641" s="3" t="s">
        <v>2185</v>
      </c>
      <c r="B1641" s="3">
        <v>-1.0922400000000001</v>
      </c>
    </row>
    <row r="1642" spans="1:2">
      <c r="A1642" s="3" t="s">
        <v>2194</v>
      </c>
      <c r="B1642" s="3">
        <v>-1.09195</v>
      </c>
    </row>
    <row r="1643" spans="1:2">
      <c r="A1643" s="3" t="s">
        <v>3169</v>
      </c>
      <c r="B1643" s="3">
        <v>-1.09161</v>
      </c>
    </row>
    <row r="1644" spans="1:2">
      <c r="A1644" s="3" t="s">
        <v>2336</v>
      </c>
      <c r="B1644" s="3">
        <v>-1.0904700000000001</v>
      </c>
    </row>
    <row r="1645" spans="1:2">
      <c r="A1645" s="3" t="s">
        <v>3170</v>
      </c>
      <c r="B1645" s="3">
        <v>-1.09012</v>
      </c>
    </row>
    <row r="1646" spans="1:2">
      <c r="A1646" s="3" t="s">
        <v>3171</v>
      </c>
      <c r="B1646" s="3">
        <v>-1.08952</v>
      </c>
    </row>
    <row r="1647" spans="1:2">
      <c r="A1647" s="3" t="s">
        <v>3172</v>
      </c>
      <c r="B1647" s="3">
        <v>-1.0894699999999999</v>
      </c>
    </row>
    <row r="1648" spans="1:2">
      <c r="A1648" s="3" t="s">
        <v>3173</v>
      </c>
      <c r="B1648" s="3">
        <v>-1.0893200000000001</v>
      </c>
    </row>
    <row r="1649" spans="1:2">
      <c r="A1649" s="3" t="s">
        <v>1461</v>
      </c>
      <c r="B1649" s="3">
        <v>-1.0886800000000001</v>
      </c>
    </row>
    <row r="1650" spans="1:2">
      <c r="A1650" s="3" t="s">
        <v>1619</v>
      </c>
      <c r="B1650" s="3">
        <v>-1.08748</v>
      </c>
    </row>
    <row r="1651" spans="1:2">
      <c r="A1651" s="3" t="s">
        <v>1490</v>
      </c>
      <c r="B1651" s="3">
        <v>-1.0872299999999999</v>
      </c>
    </row>
    <row r="1652" spans="1:2">
      <c r="A1652" s="3" t="s">
        <v>1634</v>
      </c>
      <c r="B1652" s="3">
        <v>-1.0856399999999999</v>
      </c>
    </row>
    <row r="1653" spans="1:2">
      <c r="A1653" s="3" t="s">
        <v>3174</v>
      </c>
      <c r="B1653" s="3">
        <v>-1.0842499999999999</v>
      </c>
    </row>
    <row r="1654" spans="1:2">
      <c r="A1654" s="3" t="s">
        <v>3175</v>
      </c>
      <c r="B1654" s="3">
        <v>-1.08416</v>
      </c>
    </row>
    <row r="1655" spans="1:2">
      <c r="A1655" s="3" t="s">
        <v>1458</v>
      </c>
      <c r="B1655" s="3">
        <v>-1.08386</v>
      </c>
    </row>
    <row r="1656" spans="1:2">
      <c r="A1656" s="3" t="s">
        <v>3176</v>
      </c>
      <c r="B1656" s="3">
        <v>-1.08267</v>
      </c>
    </row>
    <row r="1657" spans="1:2">
      <c r="A1657" s="3" t="s">
        <v>3177</v>
      </c>
      <c r="B1657" s="3">
        <v>-1.08264</v>
      </c>
    </row>
    <row r="1658" spans="1:2">
      <c r="A1658" s="3" t="s">
        <v>3178</v>
      </c>
      <c r="B1658" s="3">
        <v>-1.0819700000000001</v>
      </c>
    </row>
    <row r="1659" spans="1:2">
      <c r="A1659" s="3" t="s">
        <v>1597</v>
      </c>
      <c r="B1659" s="3">
        <v>-1.081</v>
      </c>
    </row>
    <row r="1660" spans="1:2">
      <c r="A1660" s="3" t="s">
        <v>3179</v>
      </c>
      <c r="B1660" s="3">
        <v>-1.0807100000000001</v>
      </c>
    </row>
    <row r="1661" spans="1:2">
      <c r="A1661" s="3" t="s">
        <v>1540</v>
      </c>
      <c r="B1661" s="3">
        <v>-1.07952</v>
      </c>
    </row>
    <row r="1662" spans="1:2">
      <c r="A1662" s="3" t="s">
        <v>3180</v>
      </c>
      <c r="B1662" s="3">
        <v>-1.0783700000000001</v>
      </c>
    </row>
    <row r="1663" spans="1:2">
      <c r="A1663" s="3" t="s">
        <v>3181</v>
      </c>
      <c r="B1663" s="3">
        <v>-1.0783499999999999</v>
      </c>
    </row>
    <row r="1664" spans="1:2">
      <c r="A1664" s="3" t="s">
        <v>2167</v>
      </c>
      <c r="B1664" s="3">
        <v>-1.0782700000000001</v>
      </c>
    </row>
    <row r="1665" spans="1:2">
      <c r="A1665" s="3" t="s">
        <v>1591</v>
      </c>
      <c r="B1665" s="3">
        <v>-1.07822</v>
      </c>
    </row>
    <row r="1666" spans="1:2">
      <c r="A1666" s="3" t="s">
        <v>1676</v>
      </c>
      <c r="B1666" s="3">
        <v>-1.0775399999999999</v>
      </c>
    </row>
    <row r="1667" spans="1:2">
      <c r="A1667" s="3" t="s">
        <v>3182</v>
      </c>
      <c r="B1667" s="3">
        <v>-1.0767</v>
      </c>
    </row>
    <row r="1668" spans="1:2">
      <c r="A1668" s="3" t="s">
        <v>2214</v>
      </c>
      <c r="B1668" s="3">
        <v>-1.07647</v>
      </c>
    </row>
    <row r="1669" spans="1:2">
      <c r="A1669" s="3" t="s">
        <v>3183</v>
      </c>
      <c r="B1669" s="3">
        <v>-1.0753900000000001</v>
      </c>
    </row>
    <row r="1670" spans="1:2">
      <c r="A1670" s="3" t="s">
        <v>3184</v>
      </c>
      <c r="B1670" s="3">
        <v>-1.0752900000000001</v>
      </c>
    </row>
    <row r="1671" spans="1:2">
      <c r="A1671" s="3" t="s">
        <v>2285</v>
      </c>
      <c r="B1671" s="3">
        <v>-1.0747199999999999</v>
      </c>
    </row>
    <row r="1672" spans="1:2">
      <c r="A1672" s="3" t="s">
        <v>2517</v>
      </c>
      <c r="B1672" s="3">
        <v>-1.07359</v>
      </c>
    </row>
    <row r="1673" spans="1:2">
      <c r="A1673" s="3" t="s">
        <v>2436</v>
      </c>
      <c r="B1673" s="3">
        <v>-1.0733900000000001</v>
      </c>
    </row>
    <row r="1674" spans="1:2">
      <c r="A1674" s="3" t="s">
        <v>3185</v>
      </c>
      <c r="B1674" s="3">
        <v>-1.0733299999999999</v>
      </c>
    </row>
    <row r="1675" spans="1:2">
      <c r="A1675" s="3" t="s">
        <v>3186</v>
      </c>
      <c r="B1675" s="3">
        <v>-1.0728899999999999</v>
      </c>
    </row>
    <row r="1676" spans="1:2">
      <c r="A1676" s="3" t="s">
        <v>1427</v>
      </c>
      <c r="B1676" s="3">
        <v>-1.0728800000000001</v>
      </c>
    </row>
    <row r="1677" spans="1:2">
      <c r="A1677" s="3" t="s">
        <v>2288</v>
      </c>
      <c r="B1677" s="3">
        <v>-1.07216</v>
      </c>
    </row>
    <row r="1678" spans="1:2">
      <c r="A1678" s="3" t="s">
        <v>3187</v>
      </c>
      <c r="B1678" s="3">
        <v>-1.0720499999999999</v>
      </c>
    </row>
    <row r="1679" spans="1:2">
      <c r="A1679" s="3" t="s">
        <v>3188</v>
      </c>
      <c r="B1679" s="3">
        <v>-1.0703</v>
      </c>
    </row>
    <row r="1680" spans="1:2">
      <c r="A1680" s="3" t="s">
        <v>1104</v>
      </c>
      <c r="B1680" s="3">
        <v>-1.07026</v>
      </c>
    </row>
    <row r="1681" spans="1:2">
      <c r="A1681" s="3" t="s">
        <v>2200</v>
      </c>
      <c r="B1681" s="3">
        <v>-1.0701499999999999</v>
      </c>
    </row>
    <row r="1682" spans="1:2">
      <c r="A1682" s="3" t="s">
        <v>2217</v>
      </c>
      <c r="B1682" s="3">
        <v>-1.06887</v>
      </c>
    </row>
    <row r="1683" spans="1:2">
      <c r="A1683" s="3" t="s">
        <v>943</v>
      </c>
      <c r="B1683" s="3">
        <v>-1.0687500000000001</v>
      </c>
    </row>
    <row r="1684" spans="1:2">
      <c r="A1684" s="3" t="s">
        <v>2518</v>
      </c>
      <c r="B1684" s="3">
        <v>-1.06874</v>
      </c>
    </row>
    <row r="1685" spans="1:2">
      <c r="A1685" s="3" t="s">
        <v>3189</v>
      </c>
      <c r="B1685" s="3">
        <v>-1.0687199999999999</v>
      </c>
    </row>
    <row r="1686" spans="1:2">
      <c r="A1686" s="3" t="s">
        <v>2505</v>
      </c>
      <c r="B1686" s="3">
        <v>-1.0684199999999999</v>
      </c>
    </row>
    <row r="1687" spans="1:2">
      <c r="A1687" s="3" t="s">
        <v>3190</v>
      </c>
      <c r="B1687" s="3">
        <v>-1.0672600000000001</v>
      </c>
    </row>
    <row r="1688" spans="1:2">
      <c r="A1688" s="3" t="s">
        <v>3191</v>
      </c>
      <c r="B1688" s="3">
        <v>-1.06592</v>
      </c>
    </row>
    <row r="1689" spans="1:2">
      <c r="A1689" s="3" t="s">
        <v>3192</v>
      </c>
      <c r="B1689" s="3">
        <v>-1.06586</v>
      </c>
    </row>
    <row r="1690" spans="1:2">
      <c r="A1690" s="3" t="s">
        <v>2416</v>
      </c>
      <c r="B1690" s="3">
        <v>-1.0656699999999999</v>
      </c>
    </row>
    <row r="1691" spans="1:2">
      <c r="A1691" s="3" t="s">
        <v>2504</v>
      </c>
      <c r="B1691" s="3">
        <v>-1.0650999999999999</v>
      </c>
    </row>
    <row r="1692" spans="1:2">
      <c r="A1692" s="3" t="s">
        <v>3193</v>
      </c>
      <c r="B1692" s="3">
        <v>-1.0641</v>
      </c>
    </row>
    <row r="1693" spans="1:2">
      <c r="A1693" s="3" t="s">
        <v>3194</v>
      </c>
      <c r="B1693" s="3">
        <v>-1.06409</v>
      </c>
    </row>
    <row r="1694" spans="1:2">
      <c r="A1694" s="3" t="s">
        <v>1248</v>
      </c>
      <c r="B1694" s="3">
        <v>-1.06351</v>
      </c>
    </row>
    <row r="1695" spans="1:2">
      <c r="A1695" s="3" t="s">
        <v>3195</v>
      </c>
      <c r="B1695" s="3">
        <v>-1.06348</v>
      </c>
    </row>
    <row r="1696" spans="1:2">
      <c r="A1696" s="3" t="s">
        <v>1686</v>
      </c>
      <c r="B1696" s="3">
        <v>-1.0633600000000001</v>
      </c>
    </row>
    <row r="1697" spans="1:2">
      <c r="A1697" s="3" t="s">
        <v>1563</v>
      </c>
      <c r="B1697" s="3">
        <v>-1.0632600000000001</v>
      </c>
    </row>
    <row r="1698" spans="1:2">
      <c r="A1698" s="3" t="s">
        <v>874</v>
      </c>
      <c r="B1698" s="3">
        <v>-1.0625500000000001</v>
      </c>
    </row>
    <row r="1699" spans="1:2">
      <c r="A1699" s="3" t="s">
        <v>3196</v>
      </c>
      <c r="B1699" s="3">
        <v>-1.06243</v>
      </c>
    </row>
    <row r="1700" spans="1:2">
      <c r="A1700" s="3" t="s">
        <v>2365</v>
      </c>
      <c r="B1700" s="3">
        <v>-1.0608900000000001</v>
      </c>
    </row>
    <row r="1701" spans="1:2">
      <c r="A1701" s="3" t="s">
        <v>2405</v>
      </c>
      <c r="B1701" s="3">
        <v>-1.0602799999999999</v>
      </c>
    </row>
    <row r="1702" spans="1:2">
      <c r="A1702" s="3" t="s">
        <v>3197</v>
      </c>
      <c r="B1702" s="3">
        <v>-1.0602199999999999</v>
      </c>
    </row>
    <row r="1703" spans="1:2">
      <c r="A1703" s="3" t="s">
        <v>2237</v>
      </c>
      <c r="B1703" s="3">
        <v>-1.0594600000000001</v>
      </c>
    </row>
    <row r="1704" spans="1:2">
      <c r="A1704" s="3" t="s">
        <v>1425</v>
      </c>
      <c r="B1704" s="3">
        <v>-1.0585500000000001</v>
      </c>
    </row>
    <row r="1705" spans="1:2">
      <c r="A1705" s="3" t="s">
        <v>1128</v>
      </c>
      <c r="B1705" s="3">
        <v>-1.05829</v>
      </c>
    </row>
    <row r="1706" spans="1:2">
      <c r="A1706" s="3" t="s">
        <v>915</v>
      </c>
      <c r="B1706" s="3">
        <v>-1.0581199999999999</v>
      </c>
    </row>
    <row r="1707" spans="1:2">
      <c r="A1707" s="3" t="s">
        <v>2208</v>
      </c>
      <c r="B1707" s="3">
        <v>-1.05782</v>
      </c>
    </row>
    <row r="1708" spans="1:2">
      <c r="A1708" s="3" t="s">
        <v>929</v>
      </c>
      <c r="B1708" s="3">
        <v>-1.0561199999999999</v>
      </c>
    </row>
    <row r="1709" spans="1:2">
      <c r="A1709" s="3" t="s">
        <v>825</v>
      </c>
      <c r="B1709" s="3">
        <v>-1.05507</v>
      </c>
    </row>
    <row r="1710" spans="1:2">
      <c r="A1710" s="3" t="s">
        <v>832</v>
      </c>
      <c r="B1710" s="3">
        <v>-1.0550200000000001</v>
      </c>
    </row>
    <row r="1711" spans="1:2">
      <c r="A1711" s="3" t="s">
        <v>3198</v>
      </c>
      <c r="B1711" s="3">
        <v>-1.0538099999999999</v>
      </c>
    </row>
    <row r="1712" spans="1:2">
      <c r="A1712" s="3" t="s">
        <v>3199</v>
      </c>
      <c r="B1712" s="3">
        <v>-1.0536300000000001</v>
      </c>
    </row>
    <row r="1713" spans="1:2">
      <c r="A1713" s="3" t="s">
        <v>3200</v>
      </c>
      <c r="B1713" s="3">
        <v>-1.05284</v>
      </c>
    </row>
    <row r="1714" spans="1:2">
      <c r="A1714" s="3" t="s">
        <v>1559</v>
      </c>
      <c r="B1714" s="3">
        <v>-1.0526199999999999</v>
      </c>
    </row>
    <row r="1715" spans="1:2">
      <c r="A1715" s="3" t="s">
        <v>3201</v>
      </c>
      <c r="B1715" s="3">
        <v>-1.0520099999999999</v>
      </c>
    </row>
    <row r="1716" spans="1:2">
      <c r="A1716" s="3" t="s">
        <v>2500</v>
      </c>
      <c r="B1716" s="3">
        <v>-1.05128</v>
      </c>
    </row>
    <row r="1717" spans="1:2">
      <c r="A1717" s="3" t="s">
        <v>3202</v>
      </c>
      <c r="B1717" s="3">
        <v>-1.05104</v>
      </c>
    </row>
    <row r="1718" spans="1:2">
      <c r="A1718" s="3" t="s">
        <v>3203</v>
      </c>
      <c r="B1718" s="3">
        <v>-1.05074</v>
      </c>
    </row>
    <row r="1719" spans="1:2">
      <c r="A1719" s="3" t="s">
        <v>2312</v>
      </c>
      <c r="B1719" s="3">
        <v>-1.05054</v>
      </c>
    </row>
    <row r="1720" spans="1:2">
      <c r="A1720" s="3" t="s">
        <v>1506</v>
      </c>
      <c r="B1720" s="3">
        <v>-1.0499499999999999</v>
      </c>
    </row>
    <row r="1721" spans="1:2">
      <c r="A1721" s="3" t="s">
        <v>2228</v>
      </c>
      <c r="B1721" s="3">
        <v>-1.04986</v>
      </c>
    </row>
    <row r="1722" spans="1:2">
      <c r="A1722" s="3" t="s">
        <v>2247</v>
      </c>
      <c r="B1722" s="3">
        <v>-1.0490699999999999</v>
      </c>
    </row>
    <row r="1723" spans="1:2">
      <c r="A1723" s="3" t="s">
        <v>3204</v>
      </c>
      <c r="B1723" s="3">
        <v>-1.04843</v>
      </c>
    </row>
    <row r="1724" spans="1:2">
      <c r="A1724" s="3" t="s">
        <v>3205</v>
      </c>
      <c r="B1724" s="3">
        <v>-1.0484100000000001</v>
      </c>
    </row>
    <row r="1725" spans="1:2">
      <c r="A1725" s="3" t="s">
        <v>3206</v>
      </c>
      <c r="B1725" s="3">
        <v>-1.0484</v>
      </c>
    </row>
    <row r="1726" spans="1:2">
      <c r="A1726" s="3" t="s">
        <v>3207</v>
      </c>
      <c r="B1726" s="3">
        <v>-1.04745</v>
      </c>
    </row>
    <row r="1727" spans="1:2">
      <c r="A1727" s="3" t="s">
        <v>2488</v>
      </c>
      <c r="B1727" s="3">
        <v>-1.04691</v>
      </c>
    </row>
    <row r="1728" spans="1:2">
      <c r="A1728" s="3" t="s">
        <v>1672</v>
      </c>
      <c r="B1728" s="3">
        <v>-1.0455000000000001</v>
      </c>
    </row>
    <row r="1729" spans="1:2">
      <c r="A1729" s="3" t="s">
        <v>2309</v>
      </c>
      <c r="B1729" s="3">
        <v>-1.0449900000000001</v>
      </c>
    </row>
    <row r="1730" spans="1:2">
      <c r="A1730" s="3" t="s">
        <v>3208</v>
      </c>
      <c r="B1730" s="3">
        <v>-1.04484</v>
      </c>
    </row>
    <row r="1731" spans="1:2">
      <c r="A1731" s="3" t="s">
        <v>1547</v>
      </c>
      <c r="B1731" s="3">
        <v>-1.04454</v>
      </c>
    </row>
    <row r="1732" spans="1:2">
      <c r="A1732" s="3" t="s">
        <v>3209</v>
      </c>
      <c r="B1732" s="3">
        <v>-1.04443</v>
      </c>
    </row>
    <row r="1733" spans="1:2">
      <c r="A1733" s="3" t="s">
        <v>1577</v>
      </c>
      <c r="B1733" s="3">
        <v>-1.0441800000000001</v>
      </c>
    </row>
    <row r="1734" spans="1:2">
      <c r="A1734" s="3" t="s">
        <v>3210</v>
      </c>
      <c r="B1734" s="3">
        <v>-1.0432699999999999</v>
      </c>
    </row>
    <row r="1735" spans="1:2">
      <c r="A1735" s="3" t="s">
        <v>3211</v>
      </c>
      <c r="B1735" s="3">
        <v>-1.0430699999999999</v>
      </c>
    </row>
    <row r="1736" spans="1:2">
      <c r="A1736" s="3" t="s">
        <v>885</v>
      </c>
      <c r="B1736" s="3">
        <v>-1.04305</v>
      </c>
    </row>
    <row r="1737" spans="1:2">
      <c r="A1737" s="3" t="s">
        <v>3212</v>
      </c>
      <c r="B1737" s="3">
        <v>-1.0419799999999999</v>
      </c>
    </row>
    <row r="1738" spans="1:2">
      <c r="A1738" s="3" t="s">
        <v>3213</v>
      </c>
      <c r="B1738" s="3">
        <v>-1.04125</v>
      </c>
    </row>
    <row r="1739" spans="1:2">
      <c r="A1739" s="3" t="s">
        <v>3214</v>
      </c>
      <c r="B1739" s="3">
        <v>-1.0406200000000001</v>
      </c>
    </row>
    <row r="1740" spans="1:2">
      <c r="A1740" s="3" t="s">
        <v>3215</v>
      </c>
      <c r="B1740" s="3">
        <v>-1.0398499999999999</v>
      </c>
    </row>
    <row r="1741" spans="1:2">
      <c r="A1741" s="3" t="s">
        <v>1641</v>
      </c>
      <c r="B1741" s="3">
        <v>-1.0396399999999999</v>
      </c>
    </row>
    <row r="1742" spans="1:2">
      <c r="A1742" s="3" t="s">
        <v>3216</v>
      </c>
      <c r="B1742" s="3">
        <v>-1.03912</v>
      </c>
    </row>
    <row r="1743" spans="1:2">
      <c r="A1743" s="3" t="s">
        <v>2401</v>
      </c>
      <c r="B1743" s="3">
        <v>-1.03881</v>
      </c>
    </row>
    <row r="1744" spans="1:2">
      <c r="A1744" s="3" t="s">
        <v>3217</v>
      </c>
      <c r="B1744" s="3">
        <v>-1.0387500000000001</v>
      </c>
    </row>
    <row r="1745" spans="1:2">
      <c r="A1745" s="3" t="s">
        <v>3218</v>
      </c>
      <c r="B1745" s="3">
        <v>-1.0384199999999999</v>
      </c>
    </row>
    <row r="1746" spans="1:2">
      <c r="A1746" s="3" t="s">
        <v>1654</v>
      </c>
      <c r="B1746" s="3">
        <v>-1.0382100000000001</v>
      </c>
    </row>
    <row r="1747" spans="1:2">
      <c r="A1747" s="3" t="s">
        <v>3219</v>
      </c>
      <c r="B1747" s="3">
        <v>-1.0381</v>
      </c>
    </row>
    <row r="1748" spans="1:2">
      <c r="A1748" s="3" t="s">
        <v>2284</v>
      </c>
      <c r="B1748" s="3">
        <v>-1.03792</v>
      </c>
    </row>
    <row r="1749" spans="1:2">
      <c r="A1749" s="3" t="s">
        <v>2315</v>
      </c>
      <c r="B1749" s="3">
        <v>-1.03627</v>
      </c>
    </row>
    <row r="1750" spans="1:2">
      <c r="A1750" s="3" t="s">
        <v>3220</v>
      </c>
      <c r="B1750" s="3">
        <v>-1.0356099999999999</v>
      </c>
    </row>
    <row r="1751" spans="1:2">
      <c r="A1751" s="3" t="s">
        <v>3221</v>
      </c>
      <c r="B1751" s="3">
        <v>-1.0351399999999999</v>
      </c>
    </row>
    <row r="1752" spans="1:2">
      <c r="A1752" s="3" t="s">
        <v>2266</v>
      </c>
      <c r="B1752" s="3">
        <v>-1.03451</v>
      </c>
    </row>
    <row r="1753" spans="1:2">
      <c r="A1753" s="3" t="s">
        <v>3222</v>
      </c>
      <c r="B1753" s="3">
        <v>-1.03426</v>
      </c>
    </row>
    <row r="1754" spans="1:2">
      <c r="A1754" s="3" t="s">
        <v>3223</v>
      </c>
      <c r="B1754" s="3">
        <v>-1.0339799999999999</v>
      </c>
    </row>
    <row r="1755" spans="1:2">
      <c r="A1755" s="3" t="s">
        <v>3224</v>
      </c>
      <c r="B1755" s="3">
        <v>-1.0338700000000001</v>
      </c>
    </row>
    <row r="1756" spans="1:2">
      <c r="A1756" s="3" t="s">
        <v>1537</v>
      </c>
      <c r="B1756" s="3">
        <v>-1.0332399999999999</v>
      </c>
    </row>
    <row r="1757" spans="1:2">
      <c r="A1757" s="3" t="s">
        <v>1098</v>
      </c>
      <c r="B1757" s="3">
        <v>-1.0330299999999999</v>
      </c>
    </row>
    <row r="1758" spans="1:2">
      <c r="A1758" s="3" t="s">
        <v>1130</v>
      </c>
      <c r="B1758" s="3">
        <v>-1.03302</v>
      </c>
    </row>
    <row r="1759" spans="1:2">
      <c r="A1759" s="3" t="s">
        <v>2207</v>
      </c>
      <c r="B1759" s="3">
        <v>-1.0328999999999999</v>
      </c>
    </row>
    <row r="1760" spans="1:2">
      <c r="A1760" s="3" t="s">
        <v>3225</v>
      </c>
      <c r="B1760" s="3">
        <v>-1.03183</v>
      </c>
    </row>
    <row r="1761" spans="1:2">
      <c r="A1761" s="3" t="s">
        <v>1383</v>
      </c>
      <c r="B1761" s="3">
        <v>-1.0316799999999999</v>
      </c>
    </row>
    <row r="1762" spans="1:2">
      <c r="A1762" s="3" t="s">
        <v>3226</v>
      </c>
      <c r="B1762" s="3">
        <v>-1.03155</v>
      </c>
    </row>
    <row r="1763" spans="1:2">
      <c r="A1763" s="3" t="s">
        <v>3227</v>
      </c>
      <c r="B1763" s="3">
        <v>-1.0313600000000001</v>
      </c>
    </row>
    <row r="1764" spans="1:2">
      <c r="A1764" s="3" t="s">
        <v>3228</v>
      </c>
      <c r="B1764" s="3">
        <v>-1.03111</v>
      </c>
    </row>
    <row r="1765" spans="1:2">
      <c r="A1765" s="3" t="s">
        <v>3229</v>
      </c>
      <c r="B1765" s="3">
        <v>-1.0309299999999999</v>
      </c>
    </row>
    <row r="1766" spans="1:2">
      <c r="A1766" s="3" t="s">
        <v>3230</v>
      </c>
      <c r="B1766" s="3">
        <v>-1.0301100000000001</v>
      </c>
    </row>
    <row r="1767" spans="1:2">
      <c r="A1767" s="3" t="s">
        <v>2174</v>
      </c>
      <c r="B1767" s="3">
        <v>-1.0296799999999999</v>
      </c>
    </row>
    <row r="1768" spans="1:2">
      <c r="A1768" s="3" t="s">
        <v>3231</v>
      </c>
      <c r="B1768" s="3">
        <v>-1.02738</v>
      </c>
    </row>
    <row r="1769" spans="1:2">
      <c r="A1769" s="3" t="s">
        <v>3232</v>
      </c>
      <c r="B1769" s="3">
        <v>-1.0264800000000001</v>
      </c>
    </row>
    <row r="1770" spans="1:2">
      <c r="A1770" s="3" t="s">
        <v>3233</v>
      </c>
      <c r="B1770" s="3">
        <v>-1.0264</v>
      </c>
    </row>
    <row r="1771" spans="1:2">
      <c r="A1771" s="3" t="s">
        <v>1628</v>
      </c>
      <c r="B1771" s="3">
        <v>-1.02495</v>
      </c>
    </row>
    <row r="1772" spans="1:2">
      <c r="A1772" s="3" t="s">
        <v>3234</v>
      </c>
      <c r="B1772" s="3">
        <v>-1.0241199999999999</v>
      </c>
    </row>
    <row r="1773" spans="1:2">
      <c r="A1773" s="3" t="s">
        <v>871</v>
      </c>
      <c r="B1773" s="3">
        <v>-1.02407</v>
      </c>
    </row>
    <row r="1774" spans="1:2">
      <c r="A1774" s="3" t="s">
        <v>1240</v>
      </c>
      <c r="B1774" s="3">
        <v>-1.0237400000000001</v>
      </c>
    </row>
    <row r="1775" spans="1:2">
      <c r="A1775" s="3" t="s">
        <v>1616</v>
      </c>
      <c r="B1775" s="3">
        <v>-1.0216499999999999</v>
      </c>
    </row>
    <row r="1776" spans="1:2">
      <c r="A1776" s="3" t="s">
        <v>975</v>
      </c>
      <c r="B1776" s="3">
        <v>-1.02152</v>
      </c>
    </row>
    <row r="1777" spans="1:2">
      <c r="A1777" s="3" t="s">
        <v>3235</v>
      </c>
      <c r="B1777" s="3">
        <v>-1.0213699999999999</v>
      </c>
    </row>
    <row r="1778" spans="1:2">
      <c r="A1778" s="3" t="s">
        <v>3236</v>
      </c>
      <c r="B1778" s="3">
        <v>-1.0207599999999999</v>
      </c>
    </row>
    <row r="1779" spans="1:2">
      <c r="A1779" s="3" t="s">
        <v>3237</v>
      </c>
      <c r="B1779" s="3">
        <v>-1.0200199999999999</v>
      </c>
    </row>
    <row r="1780" spans="1:2">
      <c r="A1780" s="3" t="s">
        <v>2443</v>
      </c>
      <c r="B1780" s="3">
        <v>-1.0195000000000001</v>
      </c>
    </row>
    <row r="1781" spans="1:2">
      <c r="A1781" s="3" t="s">
        <v>2338</v>
      </c>
      <c r="B1781" s="3">
        <v>-1.0179199999999999</v>
      </c>
    </row>
    <row r="1782" spans="1:2">
      <c r="A1782" s="3" t="s">
        <v>1392</v>
      </c>
      <c r="B1782" s="3">
        <v>-1.01773</v>
      </c>
    </row>
    <row r="1783" spans="1:2">
      <c r="A1783" s="3" t="s">
        <v>3238</v>
      </c>
      <c r="B1783" s="3">
        <v>-1.01735</v>
      </c>
    </row>
    <row r="1784" spans="1:2">
      <c r="A1784" s="3" t="s">
        <v>1103</v>
      </c>
      <c r="B1784" s="3">
        <v>-1.0173000000000001</v>
      </c>
    </row>
    <row r="1785" spans="1:2">
      <c r="A1785" s="3" t="s">
        <v>3239</v>
      </c>
      <c r="B1785" s="3">
        <v>-1.01624</v>
      </c>
    </row>
    <row r="1786" spans="1:2">
      <c r="A1786" s="3" t="s">
        <v>2252</v>
      </c>
      <c r="B1786" s="3">
        <v>-1.0160100000000001</v>
      </c>
    </row>
    <row r="1787" spans="1:2">
      <c r="A1787" s="3" t="s">
        <v>3240</v>
      </c>
      <c r="B1787" s="3">
        <v>-1.0158499999999999</v>
      </c>
    </row>
    <row r="1788" spans="1:2">
      <c r="A1788" s="3" t="s">
        <v>2331</v>
      </c>
      <c r="B1788" s="3">
        <v>-1.0158400000000001</v>
      </c>
    </row>
    <row r="1789" spans="1:2">
      <c r="A1789" s="3" t="s">
        <v>3241</v>
      </c>
      <c r="B1789" s="3">
        <v>-1.01563</v>
      </c>
    </row>
    <row r="1790" spans="1:2">
      <c r="A1790" s="3" t="s">
        <v>3242</v>
      </c>
      <c r="B1790" s="3">
        <v>-1.0155000000000001</v>
      </c>
    </row>
    <row r="1791" spans="1:2">
      <c r="A1791" s="3" t="s">
        <v>3243</v>
      </c>
      <c r="B1791" s="3">
        <v>-1.01518</v>
      </c>
    </row>
    <row r="1792" spans="1:2">
      <c r="A1792" s="3" t="s">
        <v>2301</v>
      </c>
      <c r="B1792" s="3">
        <v>-1.01505</v>
      </c>
    </row>
    <row r="1793" spans="1:2">
      <c r="A1793" s="3" t="s">
        <v>3244</v>
      </c>
      <c r="B1793" s="3">
        <v>-1.01492</v>
      </c>
    </row>
    <row r="1794" spans="1:2">
      <c r="A1794" s="3" t="s">
        <v>3245</v>
      </c>
      <c r="B1794" s="3">
        <v>-1.0147999999999999</v>
      </c>
    </row>
    <row r="1795" spans="1:2">
      <c r="A1795" s="3" t="s">
        <v>3246</v>
      </c>
      <c r="B1795" s="3">
        <v>-1.01434</v>
      </c>
    </row>
    <row r="1796" spans="1:2">
      <c r="A1796" s="3" t="s">
        <v>3247</v>
      </c>
      <c r="B1796" s="3">
        <v>-1.01434</v>
      </c>
    </row>
    <row r="1797" spans="1:2">
      <c r="A1797" s="3" t="s">
        <v>1402</v>
      </c>
      <c r="B1797" s="3">
        <v>-1.0140199999999999</v>
      </c>
    </row>
    <row r="1798" spans="1:2">
      <c r="A1798" s="3" t="s">
        <v>2172</v>
      </c>
      <c r="B1798" s="3">
        <v>-1.0122800000000001</v>
      </c>
    </row>
    <row r="1799" spans="1:2">
      <c r="A1799" s="3" t="s">
        <v>2497</v>
      </c>
      <c r="B1799" s="3">
        <v>-1.01193</v>
      </c>
    </row>
    <row r="1800" spans="1:2">
      <c r="A1800" s="3" t="s">
        <v>3248</v>
      </c>
      <c r="B1800" s="3">
        <v>-1.0113099999999999</v>
      </c>
    </row>
    <row r="1801" spans="1:2">
      <c r="A1801" s="3" t="s">
        <v>3249</v>
      </c>
      <c r="B1801" s="3">
        <v>-1.01088</v>
      </c>
    </row>
    <row r="1802" spans="1:2">
      <c r="A1802" s="3" t="s">
        <v>3250</v>
      </c>
      <c r="B1802" s="3">
        <v>-1.01058</v>
      </c>
    </row>
    <row r="1803" spans="1:2">
      <c r="A1803" s="3" t="s">
        <v>1260</v>
      </c>
      <c r="B1803" s="3">
        <v>-1.0102800000000001</v>
      </c>
    </row>
    <row r="1804" spans="1:2">
      <c r="A1804" s="3" t="s">
        <v>865</v>
      </c>
      <c r="B1804" s="3">
        <v>-1.01006</v>
      </c>
    </row>
    <row r="1805" spans="1:2">
      <c r="A1805" s="3" t="s">
        <v>3251</v>
      </c>
      <c r="B1805" s="3">
        <v>-1.00987</v>
      </c>
    </row>
    <row r="1806" spans="1:2">
      <c r="A1806" s="3" t="s">
        <v>2455</v>
      </c>
      <c r="B1806" s="3">
        <v>-1.0082800000000001</v>
      </c>
    </row>
    <row r="1807" spans="1:2">
      <c r="A1807" s="3" t="s">
        <v>2255</v>
      </c>
      <c r="B1807" s="3">
        <v>-1.0078400000000001</v>
      </c>
    </row>
    <row r="1808" spans="1:2">
      <c r="A1808" s="3" t="s">
        <v>3252</v>
      </c>
      <c r="B1808" s="3">
        <v>-1.00753</v>
      </c>
    </row>
    <row r="1809" spans="1:2">
      <c r="A1809" s="3" t="s">
        <v>1426</v>
      </c>
      <c r="B1809" s="3">
        <v>-1.0074799999999999</v>
      </c>
    </row>
    <row r="1810" spans="1:2">
      <c r="A1810" s="3" t="s">
        <v>3253</v>
      </c>
      <c r="B1810" s="3">
        <v>-1.0068600000000001</v>
      </c>
    </row>
    <row r="1811" spans="1:2">
      <c r="A1811" s="3" t="s">
        <v>2183</v>
      </c>
      <c r="B1811" s="3">
        <v>-1.00648</v>
      </c>
    </row>
    <row r="1812" spans="1:2">
      <c r="A1812" s="3" t="s">
        <v>2343</v>
      </c>
      <c r="B1812" s="3">
        <v>-1.0063299999999999</v>
      </c>
    </row>
    <row r="1813" spans="1:2">
      <c r="A1813" s="3" t="s">
        <v>794</v>
      </c>
      <c r="B1813" s="3">
        <v>-1.00613</v>
      </c>
    </row>
    <row r="1814" spans="1:2">
      <c r="A1814" s="3" t="s">
        <v>900</v>
      </c>
      <c r="B1814" s="3">
        <v>-1.00566</v>
      </c>
    </row>
    <row r="1815" spans="1:2">
      <c r="A1815" s="3" t="s">
        <v>3254</v>
      </c>
      <c r="B1815" s="3">
        <v>-1.00512</v>
      </c>
    </row>
    <row r="1816" spans="1:2">
      <c r="A1816" s="3" t="s">
        <v>3255</v>
      </c>
      <c r="B1816" s="3">
        <v>-1.0049600000000001</v>
      </c>
    </row>
    <row r="1817" spans="1:2">
      <c r="A1817" s="3" t="s">
        <v>3256</v>
      </c>
      <c r="B1817" s="3">
        <v>-1.0048900000000001</v>
      </c>
    </row>
    <row r="1818" spans="1:2">
      <c r="A1818" s="3" t="s">
        <v>3257</v>
      </c>
      <c r="B1818" s="3">
        <v>-1.0048600000000001</v>
      </c>
    </row>
    <row r="1819" spans="1:2">
      <c r="A1819" s="3" t="s">
        <v>3258</v>
      </c>
      <c r="B1819" s="3">
        <v>-1.0045599999999999</v>
      </c>
    </row>
    <row r="1820" spans="1:2">
      <c r="A1820" s="3" t="s">
        <v>3259</v>
      </c>
      <c r="B1820" s="3">
        <v>-1.0044299999999999</v>
      </c>
    </row>
    <row r="1821" spans="1:2">
      <c r="A1821" s="3" t="s">
        <v>3260</v>
      </c>
      <c r="B1821" s="3">
        <v>-1.00434</v>
      </c>
    </row>
    <row r="1822" spans="1:2">
      <c r="A1822" s="3" t="s">
        <v>1656</v>
      </c>
      <c r="B1822" s="3">
        <v>-1.0035799999999999</v>
      </c>
    </row>
    <row r="1823" spans="1:2">
      <c r="A1823" s="3" t="s">
        <v>1678</v>
      </c>
      <c r="B1823" s="3">
        <v>-1.0032000000000001</v>
      </c>
    </row>
    <row r="1824" spans="1:2">
      <c r="A1824" s="3" t="s">
        <v>797</v>
      </c>
      <c r="B1824" s="3">
        <v>-1.0019100000000001</v>
      </c>
    </row>
    <row r="1825" spans="1:2">
      <c r="A1825" s="3" t="s">
        <v>3261</v>
      </c>
      <c r="B1825" s="3">
        <v>-1.0018</v>
      </c>
    </row>
    <row r="1826" spans="1:2">
      <c r="A1826" s="3" t="s">
        <v>2198</v>
      </c>
      <c r="B1826" s="3">
        <v>-1.00109</v>
      </c>
    </row>
    <row r="1827" spans="1:2">
      <c r="A1827" s="3" t="s">
        <v>1564</v>
      </c>
      <c r="B1827" s="3">
        <v>-1.0005500000000001</v>
      </c>
    </row>
    <row r="1828" spans="1:2">
      <c r="A1828" s="3" t="s">
        <v>1389</v>
      </c>
      <c r="B1828" s="3">
        <v>-1.00007</v>
      </c>
    </row>
    <row r="1829" spans="1:2">
      <c r="A1829" s="3" t="s">
        <v>4174</v>
      </c>
      <c r="B1829" s="3" t="s">
        <v>1454</v>
      </c>
    </row>
    <row r="1830" spans="1:2">
      <c r="A1830" s="3" t="s">
        <v>85</v>
      </c>
      <c r="B1830" s="3" t="s">
        <v>1454</v>
      </c>
    </row>
    <row r="1831" spans="1:2">
      <c r="A1831" s="3" t="s">
        <v>2190</v>
      </c>
      <c r="B1831" s="3" t="s">
        <v>1454</v>
      </c>
    </row>
    <row r="1832" spans="1:2">
      <c r="A1832" s="3" t="s">
        <v>82</v>
      </c>
      <c r="B1832" s="3" t="s">
        <v>1454</v>
      </c>
    </row>
    <row r="1833" spans="1:2">
      <c r="A1833" s="3" t="s">
        <v>4175</v>
      </c>
      <c r="B1833" s="3" t="s">
        <v>1454</v>
      </c>
    </row>
    <row r="1834" spans="1:2">
      <c r="A1834" s="3" t="s">
        <v>4176</v>
      </c>
      <c r="B1834" s="3" t="s">
        <v>1454</v>
      </c>
    </row>
    <row r="1835" spans="1:2">
      <c r="A1835" s="3" t="s">
        <v>4177</v>
      </c>
      <c r="B1835" s="3" t="s">
        <v>1454</v>
      </c>
    </row>
    <row r="1836" spans="1:2">
      <c r="A1836" s="3" t="s">
        <v>4178</v>
      </c>
      <c r="B1836" s="3" t="s">
        <v>1454</v>
      </c>
    </row>
    <row r="1837" spans="1:2">
      <c r="A1837" s="3" t="s">
        <v>4179</v>
      </c>
      <c r="B1837" s="3" t="s">
        <v>1454</v>
      </c>
    </row>
    <row r="1838" spans="1:2">
      <c r="A1838" s="3" t="s">
        <v>4180</v>
      </c>
      <c r="B1838" s="3" t="s">
        <v>1454</v>
      </c>
    </row>
    <row r="1839" spans="1:2">
      <c r="A1839" s="3" t="s">
        <v>4181</v>
      </c>
      <c r="B1839" s="3" t="s">
        <v>1454</v>
      </c>
    </row>
    <row r="1840" spans="1:2">
      <c r="A1840" s="3" t="s">
        <v>2114</v>
      </c>
      <c r="B1840" s="3" t="s">
        <v>1454</v>
      </c>
    </row>
    <row r="1841" spans="1:2">
      <c r="A1841" s="3" t="s">
        <v>4182</v>
      </c>
      <c r="B1841" s="3" t="s">
        <v>1454</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2"/>
  <sheetViews>
    <sheetView topLeftCell="A4" workbookViewId="0">
      <selection activeCell="E57" sqref="E57"/>
    </sheetView>
  </sheetViews>
  <sheetFormatPr baseColWidth="10" defaultRowHeight="15" x14ac:dyDescent="0"/>
  <cols>
    <col min="2" max="2" width="12" customWidth="1"/>
    <col min="3" max="3" width="61.6640625" customWidth="1"/>
    <col min="4" max="4" width="13.5" customWidth="1"/>
    <col min="5" max="5" width="63.33203125" bestFit="1" customWidth="1"/>
    <col min="6" max="6" width="137" bestFit="1" customWidth="1"/>
  </cols>
  <sheetData>
    <row r="1" spans="1:6" ht="18">
      <c r="A1" s="2" t="s">
        <v>4920</v>
      </c>
    </row>
    <row r="2" spans="1:6" s="1" customFormat="1" ht="18">
      <c r="A2" s="1" t="s">
        <v>1452</v>
      </c>
      <c r="B2" s="1" t="s">
        <v>134</v>
      </c>
      <c r="C2" s="1" t="s">
        <v>135</v>
      </c>
      <c r="D2" s="1" t="s">
        <v>136</v>
      </c>
      <c r="E2" s="1" t="s">
        <v>137</v>
      </c>
      <c r="F2" s="1" t="s">
        <v>138</v>
      </c>
    </row>
    <row r="3" spans="1:6">
      <c r="A3" t="s">
        <v>921</v>
      </c>
      <c r="B3" t="s">
        <v>4471</v>
      </c>
      <c r="C3" t="s">
        <v>4472</v>
      </c>
      <c r="D3" t="s">
        <v>141</v>
      </c>
    </row>
    <row r="4" spans="1:6">
      <c r="A4" t="s">
        <v>11</v>
      </c>
      <c r="B4" t="s">
        <v>152</v>
      </c>
      <c r="C4" t="s">
        <v>153</v>
      </c>
      <c r="D4" t="s">
        <v>141</v>
      </c>
    </row>
    <row r="5" spans="1:6">
      <c r="A5" t="s">
        <v>1455</v>
      </c>
      <c r="B5" t="s">
        <v>4459</v>
      </c>
      <c r="C5" t="s">
        <v>4460</v>
      </c>
      <c r="D5" t="s">
        <v>141</v>
      </c>
    </row>
    <row r="6" spans="1:6">
      <c r="A6" t="s">
        <v>489</v>
      </c>
      <c r="B6" t="s">
        <v>4297</v>
      </c>
      <c r="C6" t="s">
        <v>4298</v>
      </c>
      <c r="D6" t="s">
        <v>141</v>
      </c>
      <c r="E6" t="s">
        <v>4299</v>
      </c>
      <c r="F6" t="s">
        <v>4300</v>
      </c>
    </row>
    <row r="7" spans="1:6">
      <c r="A7" t="s">
        <v>73</v>
      </c>
      <c r="B7" t="s">
        <v>142</v>
      </c>
      <c r="C7" t="s">
        <v>143</v>
      </c>
      <c r="D7" t="s">
        <v>141</v>
      </c>
    </row>
    <row r="8" spans="1:6">
      <c r="A8" t="s">
        <v>17</v>
      </c>
      <c r="B8" t="s">
        <v>176</v>
      </c>
      <c r="C8" t="s">
        <v>177</v>
      </c>
      <c r="D8" t="s">
        <v>141</v>
      </c>
    </row>
    <row r="9" spans="1:6">
      <c r="A9" t="s">
        <v>667</v>
      </c>
      <c r="B9" t="s">
        <v>4321</v>
      </c>
      <c r="C9" t="s">
        <v>4322</v>
      </c>
      <c r="D9" t="s">
        <v>141</v>
      </c>
      <c r="E9" t="s">
        <v>4323</v>
      </c>
      <c r="F9" t="s">
        <v>4323</v>
      </c>
    </row>
    <row r="10" spans="1:6">
      <c r="A10" t="s">
        <v>949</v>
      </c>
      <c r="B10" t="s">
        <v>4505</v>
      </c>
      <c r="C10" t="s">
        <v>4506</v>
      </c>
      <c r="D10" t="s">
        <v>141</v>
      </c>
    </row>
    <row r="11" spans="1:6">
      <c r="A11" t="s">
        <v>19</v>
      </c>
      <c r="B11" t="s">
        <v>233</v>
      </c>
      <c r="C11" t="s">
        <v>234</v>
      </c>
      <c r="D11" t="s">
        <v>141</v>
      </c>
      <c r="E11" t="s">
        <v>235</v>
      </c>
      <c r="F11" t="s">
        <v>236</v>
      </c>
    </row>
    <row r="12" spans="1:6">
      <c r="A12" t="s">
        <v>20</v>
      </c>
      <c r="B12" t="s">
        <v>237</v>
      </c>
      <c r="C12" t="s">
        <v>238</v>
      </c>
      <c r="D12" t="s">
        <v>141</v>
      </c>
      <c r="E12" t="s">
        <v>239</v>
      </c>
      <c r="F12" t="s">
        <v>240</v>
      </c>
    </row>
    <row r="13" spans="1:6">
      <c r="A13" t="s">
        <v>477</v>
      </c>
      <c r="B13" t="s">
        <v>4183</v>
      </c>
      <c r="C13" t="s">
        <v>4184</v>
      </c>
      <c r="D13" t="s">
        <v>141</v>
      </c>
      <c r="E13" t="s">
        <v>4185</v>
      </c>
      <c r="F13" t="s">
        <v>4186</v>
      </c>
    </row>
    <row r="14" spans="1:6">
      <c r="A14" t="s">
        <v>22</v>
      </c>
      <c r="B14" t="s">
        <v>266</v>
      </c>
      <c r="C14" t="s">
        <v>267</v>
      </c>
      <c r="D14" t="s">
        <v>141</v>
      </c>
      <c r="E14" t="s">
        <v>268</v>
      </c>
      <c r="F14" t="s">
        <v>268</v>
      </c>
    </row>
    <row r="15" spans="1:6">
      <c r="A15" t="s">
        <v>1321</v>
      </c>
      <c r="B15" t="s">
        <v>4429</v>
      </c>
      <c r="C15" t="s">
        <v>4430</v>
      </c>
      <c r="D15" t="s">
        <v>141</v>
      </c>
      <c r="E15" t="s">
        <v>4431</v>
      </c>
      <c r="F15" t="s">
        <v>4431</v>
      </c>
    </row>
    <row r="16" spans="1:6">
      <c r="A16" t="s">
        <v>69</v>
      </c>
      <c r="B16" t="s">
        <v>139</v>
      </c>
      <c r="C16" t="s">
        <v>140</v>
      </c>
      <c r="D16" t="s">
        <v>141</v>
      </c>
    </row>
    <row r="17" spans="1:6">
      <c r="A17" t="s">
        <v>64</v>
      </c>
      <c r="B17" t="s">
        <v>321</v>
      </c>
      <c r="C17" t="s">
        <v>322</v>
      </c>
      <c r="D17" t="s">
        <v>141</v>
      </c>
      <c r="E17" t="s">
        <v>323</v>
      </c>
      <c r="F17" t="s">
        <v>324</v>
      </c>
    </row>
    <row r="18" spans="1:6">
      <c r="A18" t="s">
        <v>501</v>
      </c>
      <c r="B18" t="s">
        <v>4547</v>
      </c>
      <c r="C18" t="s">
        <v>4548</v>
      </c>
      <c r="D18" t="s">
        <v>141</v>
      </c>
    </row>
    <row r="19" spans="1:6">
      <c r="A19" t="s">
        <v>27</v>
      </c>
      <c r="B19" t="s">
        <v>182</v>
      </c>
      <c r="C19" t="s">
        <v>183</v>
      </c>
      <c r="D19" t="s">
        <v>141</v>
      </c>
    </row>
    <row r="20" spans="1:6">
      <c r="A20" t="s">
        <v>517</v>
      </c>
      <c r="B20" t="s">
        <v>4457</v>
      </c>
      <c r="C20" t="s">
        <v>4458</v>
      </c>
      <c r="D20" t="s">
        <v>141</v>
      </c>
    </row>
    <row r="21" spans="1:6">
      <c r="A21" t="s">
        <v>3273</v>
      </c>
      <c r="B21" t="s">
        <v>4333</v>
      </c>
      <c r="C21" t="s">
        <v>4334</v>
      </c>
      <c r="D21" t="s">
        <v>141</v>
      </c>
      <c r="E21" t="s">
        <v>4335</v>
      </c>
      <c r="F21" t="s">
        <v>4335</v>
      </c>
    </row>
    <row r="22" spans="1:6">
      <c r="A22" t="s">
        <v>31</v>
      </c>
      <c r="B22" t="s">
        <v>298</v>
      </c>
      <c r="C22" t="s">
        <v>299</v>
      </c>
      <c r="D22" t="s">
        <v>141</v>
      </c>
      <c r="E22" t="s">
        <v>300</v>
      </c>
      <c r="F22" t="s">
        <v>301</v>
      </c>
    </row>
    <row r="23" spans="1:6">
      <c r="A23" t="s">
        <v>32</v>
      </c>
      <c r="B23" t="s">
        <v>294</v>
      </c>
      <c r="C23" t="s">
        <v>295</v>
      </c>
      <c r="D23" t="s">
        <v>141</v>
      </c>
      <c r="E23" t="s">
        <v>296</v>
      </c>
      <c r="F23" t="s">
        <v>297</v>
      </c>
    </row>
    <row r="24" spans="1:6">
      <c r="A24" t="s">
        <v>1027</v>
      </c>
      <c r="B24" t="s">
        <v>4534</v>
      </c>
      <c r="C24" t="s">
        <v>4535</v>
      </c>
      <c r="D24" t="s">
        <v>141</v>
      </c>
    </row>
    <row r="25" spans="1:6">
      <c r="A25" t="s">
        <v>1350</v>
      </c>
      <c r="B25" t="s">
        <v>4366</v>
      </c>
      <c r="C25" t="s">
        <v>4367</v>
      </c>
      <c r="D25" t="s">
        <v>141</v>
      </c>
      <c r="E25" t="s">
        <v>4368</v>
      </c>
      <c r="F25" t="s">
        <v>4369</v>
      </c>
    </row>
    <row r="26" spans="1:6">
      <c r="A26" t="s">
        <v>1852</v>
      </c>
      <c r="B26" t="s">
        <v>4305</v>
      </c>
      <c r="C26" t="s">
        <v>4306</v>
      </c>
      <c r="D26" t="s">
        <v>141</v>
      </c>
      <c r="E26" t="s">
        <v>4307</v>
      </c>
      <c r="F26" t="s">
        <v>4308</v>
      </c>
    </row>
    <row r="27" spans="1:6">
      <c r="A27" t="s">
        <v>476</v>
      </c>
      <c r="B27" t="s">
        <v>4378</v>
      </c>
      <c r="C27" t="s">
        <v>4379</v>
      </c>
      <c r="D27" t="s">
        <v>141</v>
      </c>
      <c r="E27" t="s">
        <v>4380</v>
      </c>
      <c r="F27" t="s">
        <v>4380</v>
      </c>
    </row>
    <row r="28" spans="1:6">
      <c r="A28" t="s">
        <v>43</v>
      </c>
      <c r="B28" t="s">
        <v>158</v>
      </c>
      <c r="C28" t="s">
        <v>159</v>
      </c>
      <c r="D28" t="s">
        <v>141</v>
      </c>
    </row>
    <row r="29" spans="1:6">
      <c r="A29" t="s">
        <v>61</v>
      </c>
      <c r="B29" t="s">
        <v>188</v>
      </c>
      <c r="C29" t="s">
        <v>189</v>
      </c>
      <c r="D29" t="s">
        <v>141</v>
      </c>
    </row>
    <row r="30" spans="1:6">
      <c r="A30" t="s">
        <v>44</v>
      </c>
      <c r="B30" t="s">
        <v>190</v>
      </c>
      <c r="C30" t="s">
        <v>191</v>
      </c>
      <c r="D30" t="s">
        <v>141</v>
      </c>
    </row>
    <row r="31" spans="1:6">
      <c r="A31" t="s">
        <v>62</v>
      </c>
      <c r="B31" t="s">
        <v>259</v>
      </c>
      <c r="C31" t="s">
        <v>260</v>
      </c>
      <c r="D31" t="s">
        <v>141</v>
      </c>
      <c r="E31" t="s">
        <v>261</v>
      </c>
      <c r="F31" t="s">
        <v>261</v>
      </c>
    </row>
    <row r="32" spans="1:6">
      <c r="A32" t="s">
        <v>1115</v>
      </c>
      <c r="B32" t="s">
        <v>4313</v>
      </c>
      <c r="C32" t="s">
        <v>4314</v>
      </c>
      <c r="D32" t="s">
        <v>141</v>
      </c>
      <c r="E32" t="s">
        <v>4315</v>
      </c>
      <c r="F32" t="s">
        <v>4315</v>
      </c>
    </row>
    <row r="33" spans="1:6">
      <c r="A33" t="s">
        <v>79</v>
      </c>
      <c r="B33" t="s">
        <v>154</v>
      </c>
      <c r="C33" t="s">
        <v>155</v>
      </c>
      <c r="D33" t="s">
        <v>141</v>
      </c>
    </row>
    <row r="34" spans="1:6">
      <c r="A34" t="s">
        <v>46</v>
      </c>
      <c r="B34" t="s">
        <v>302</v>
      </c>
      <c r="C34" t="s">
        <v>303</v>
      </c>
      <c r="D34" t="s">
        <v>141</v>
      </c>
      <c r="E34" t="s">
        <v>304</v>
      </c>
      <c r="F34" t="s">
        <v>305</v>
      </c>
    </row>
    <row r="35" spans="1:6">
      <c r="A35" t="s">
        <v>1500</v>
      </c>
      <c r="B35" t="s">
        <v>4196</v>
      </c>
      <c r="C35" t="s">
        <v>4197</v>
      </c>
      <c r="D35" t="s">
        <v>141</v>
      </c>
      <c r="E35" t="s">
        <v>4198</v>
      </c>
      <c r="F35" t="s">
        <v>4198</v>
      </c>
    </row>
    <row r="36" spans="1:6">
      <c r="A36" t="s">
        <v>486</v>
      </c>
      <c r="B36" t="s">
        <v>4358</v>
      </c>
      <c r="C36" t="s">
        <v>4359</v>
      </c>
      <c r="D36" t="s">
        <v>141</v>
      </c>
      <c r="E36" t="s">
        <v>4360</v>
      </c>
      <c r="F36" t="s">
        <v>4360</v>
      </c>
    </row>
    <row r="37" spans="1:6">
      <c r="A37" t="s">
        <v>496</v>
      </c>
      <c r="B37" t="s">
        <v>4301</v>
      </c>
      <c r="C37" t="s">
        <v>4302</v>
      </c>
      <c r="D37" t="s">
        <v>141</v>
      </c>
      <c r="E37" t="s">
        <v>4303</v>
      </c>
      <c r="F37" t="s">
        <v>4304</v>
      </c>
    </row>
    <row r="38" spans="1:6">
      <c r="A38" t="s">
        <v>47</v>
      </c>
      <c r="B38" t="s">
        <v>252</v>
      </c>
      <c r="C38" t="s">
        <v>253</v>
      </c>
      <c r="D38" t="s">
        <v>141</v>
      </c>
      <c r="E38" t="s">
        <v>254</v>
      </c>
      <c r="F38" t="s">
        <v>254</v>
      </c>
    </row>
    <row r="39" spans="1:6">
      <c r="A39" t="s">
        <v>3662</v>
      </c>
      <c r="B39" t="s">
        <v>4403</v>
      </c>
      <c r="C39" t="s">
        <v>4404</v>
      </c>
      <c r="D39" t="s">
        <v>141</v>
      </c>
      <c r="E39" t="s">
        <v>4405</v>
      </c>
      <c r="F39" t="s">
        <v>4406</v>
      </c>
    </row>
    <row r="40" spans="1:6">
      <c r="A40" t="s">
        <v>48</v>
      </c>
      <c r="B40" t="s">
        <v>291</v>
      </c>
      <c r="C40" t="s">
        <v>292</v>
      </c>
      <c r="D40" t="s">
        <v>141</v>
      </c>
      <c r="E40" t="s">
        <v>293</v>
      </c>
      <c r="F40" t="s">
        <v>293</v>
      </c>
    </row>
    <row r="41" spans="1:6">
      <c r="A41" t="s">
        <v>1405</v>
      </c>
      <c r="B41" t="s">
        <v>4432</v>
      </c>
      <c r="C41" t="s">
        <v>4433</v>
      </c>
      <c r="D41" t="s">
        <v>141</v>
      </c>
      <c r="E41" t="s">
        <v>4434</v>
      </c>
      <c r="F41" t="s">
        <v>4434</v>
      </c>
    </row>
    <row r="42" spans="1:6">
      <c r="A42" t="s">
        <v>66</v>
      </c>
      <c r="B42" t="s">
        <v>198</v>
      </c>
      <c r="C42" t="s">
        <v>199</v>
      </c>
      <c r="D42" t="s">
        <v>141</v>
      </c>
      <c r="E42" t="s">
        <v>200</v>
      </c>
      <c r="F42" t="s">
        <v>201</v>
      </c>
    </row>
    <row r="43" spans="1:6">
      <c r="A43" t="s">
        <v>49</v>
      </c>
      <c r="B43" t="s">
        <v>281</v>
      </c>
      <c r="C43" t="s">
        <v>282</v>
      </c>
      <c r="D43" t="s">
        <v>141</v>
      </c>
      <c r="E43" t="s">
        <v>283</v>
      </c>
      <c r="F43" t="s">
        <v>283</v>
      </c>
    </row>
    <row r="44" spans="1:6">
      <c r="A44" t="s">
        <v>2004</v>
      </c>
      <c r="B44" t="s">
        <v>4440</v>
      </c>
      <c r="C44" t="s">
        <v>4441</v>
      </c>
      <c r="D44" t="s">
        <v>141</v>
      </c>
      <c r="E44" t="s">
        <v>4442</v>
      </c>
      <c r="F44" t="s">
        <v>4442</v>
      </c>
    </row>
    <row r="45" spans="1:6">
      <c r="A45" t="s">
        <v>484</v>
      </c>
      <c r="B45" t="s">
        <v>4336</v>
      </c>
      <c r="C45" t="s">
        <v>4337</v>
      </c>
      <c r="D45" t="s">
        <v>141</v>
      </c>
      <c r="E45" t="s">
        <v>4338</v>
      </c>
      <c r="F45" t="s">
        <v>4339</v>
      </c>
    </row>
    <row r="46" spans="1:6">
      <c r="A46" t="s">
        <v>621</v>
      </c>
      <c r="B46" t="s">
        <v>4293</v>
      </c>
      <c r="C46" t="s">
        <v>4294</v>
      </c>
      <c r="D46" t="s">
        <v>141</v>
      </c>
      <c r="E46" t="s">
        <v>4295</v>
      </c>
      <c r="F46" t="s">
        <v>4296</v>
      </c>
    </row>
    <row r="47" spans="1:6">
      <c r="A47" t="s">
        <v>50</v>
      </c>
      <c r="B47" t="s">
        <v>213</v>
      </c>
      <c r="C47" t="s">
        <v>214</v>
      </c>
      <c r="D47" t="s">
        <v>141</v>
      </c>
      <c r="E47" t="s">
        <v>215</v>
      </c>
      <c r="F47" t="s">
        <v>215</v>
      </c>
    </row>
    <row r="48" spans="1:6">
      <c r="A48" t="s">
        <v>67</v>
      </c>
      <c r="B48" t="s">
        <v>180</v>
      </c>
      <c r="C48" t="s">
        <v>181</v>
      </c>
      <c r="D48" t="s">
        <v>141</v>
      </c>
    </row>
    <row r="49" spans="1:6">
      <c r="A49" t="s">
        <v>63</v>
      </c>
      <c r="B49" t="s">
        <v>164</v>
      </c>
      <c r="C49" t="s">
        <v>165</v>
      </c>
      <c r="D49" t="s">
        <v>141</v>
      </c>
    </row>
    <row r="50" spans="1:6">
      <c r="A50" t="s">
        <v>1218</v>
      </c>
      <c r="B50" t="s">
        <v>4484</v>
      </c>
      <c r="C50" t="s">
        <v>4485</v>
      </c>
      <c r="D50" t="s">
        <v>141</v>
      </c>
    </row>
    <row r="51" spans="1:6">
      <c r="A51" t="s">
        <v>520</v>
      </c>
      <c r="B51" t="s">
        <v>4545</v>
      </c>
      <c r="C51" t="s">
        <v>4546</v>
      </c>
      <c r="D51" t="s">
        <v>141</v>
      </c>
    </row>
    <row r="52" spans="1:6">
      <c r="A52" t="s">
        <v>53</v>
      </c>
      <c r="B52" t="s">
        <v>219</v>
      </c>
      <c r="C52" t="s">
        <v>220</v>
      </c>
      <c r="D52" t="s">
        <v>141</v>
      </c>
      <c r="E52" t="s">
        <v>221</v>
      </c>
      <c r="F52" t="s">
        <v>221</v>
      </c>
    </row>
    <row r="53" spans="1:6">
      <c r="A53" t="s">
        <v>1234</v>
      </c>
      <c r="B53" t="s">
        <v>4280</v>
      </c>
      <c r="C53" t="s">
        <v>4281</v>
      </c>
      <c r="D53" t="s">
        <v>141</v>
      </c>
      <c r="E53" t="s">
        <v>4282</v>
      </c>
      <c r="F53" t="s">
        <v>4282</v>
      </c>
    </row>
    <row r="54" spans="1:6">
      <c r="A54" t="s">
        <v>532</v>
      </c>
      <c r="B54" t="s">
        <v>4324</v>
      </c>
      <c r="C54" t="s">
        <v>4325</v>
      </c>
      <c r="D54" t="s">
        <v>141</v>
      </c>
      <c r="E54" t="s">
        <v>4326</v>
      </c>
      <c r="F54" t="s">
        <v>4327</v>
      </c>
    </row>
    <row r="55" spans="1:6">
      <c r="A55" t="s">
        <v>2095</v>
      </c>
      <c r="B55" t="s">
        <v>4510</v>
      </c>
      <c r="C55" t="s">
        <v>4511</v>
      </c>
      <c r="D55" t="s">
        <v>141</v>
      </c>
    </row>
    <row r="56" spans="1:6">
      <c r="A56" t="s">
        <v>717</v>
      </c>
      <c r="B56" t="s">
        <v>4411</v>
      </c>
      <c r="C56" t="s">
        <v>4412</v>
      </c>
      <c r="D56" t="s">
        <v>141</v>
      </c>
      <c r="E56" t="s">
        <v>4413</v>
      </c>
      <c r="F56" t="s">
        <v>4414</v>
      </c>
    </row>
    <row r="57" spans="1:6">
      <c r="A57" t="s">
        <v>630</v>
      </c>
      <c r="B57" t="s">
        <v>4529</v>
      </c>
      <c r="C57" t="s">
        <v>4530</v>
      </c>
      <c r="D57" t="s">
        <v>141</v>
      </c>
    </row>
    <row r="58" spans="1:6">
      <c r="A58" t="s">
        <v>57</v>
      </c>
      <c r="B58" t="s">
        <v>288</v>
      </c>
      <c r="C58" t="s">
        <v>289</v>
      </c>
      <c r="D58" t="s">
        <v>141</v>
      </c>
      <c r="E58" t="s">
        <v>290</v>
      </c>
      <c r="F58" t="s">
        <v>290</v>
      </c>
    </row>
    <row r="59" spans="1:6">
      <c r="A59" t="s">
        <v>58</v>
      </c>
      <c r="B59" t="s">
        <v>249</v>
      </c>
      <c r="C59" t="s">
        <v>250</v>
      </c>
      <c r="D59" t="s">
        <v>141</v>
      </c>
      <c r="E59" t="s">
        <v>251</v>
      </c>
      <c r="F59" t="s">
        <v>251</v>
      </c>
    </row>
    <row r="60" spans="1:6">
      <c r="A60" t="s">
        <v>71</v>
      </c>
      <c r="B60" t="s">
        <v>150</v>
      </c>
      <c r="C60" t="s">
        <v>151</v>
      </c>
      <c r="D60" t="s">
        <v>141</v>
      </c>
    </row>
    <row r="61" spans="1:6">
      <c r="A61" t="s">
        <v>59</v>
      </c>
      <c r="B61" t="s">
        <v>269</v>
      </c>
      <c r="C61" t="s">
        <v>270</v>
      </c>
      <c r="D61" t="s">
        <v>141</v>
      </c>
      <c r="E61" t="s">
        <v>271</v>
      </c>
      <c r="F61" t="s">
        <v>272</v>
      </c>
    </row>
    <row r="62" spans="1:6">
      <c r="A62" t="s">
        <v>481</v>
      </c>
      <c r="B62" t="s">
        <v>4489</v>
      </c>
      <c r="C62" t="s">
        <v>4490</v>
      </c>
      <c r="D62" t="s">
        <v>141</v>
      </c>
    </row>
  </sheetData>
  <sortState ref="A3:F62">
    <sortCondition ref="A3:A62"/>
  </sortState>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A2" sqref="A2"/>
    </sheetView>
  </sheetViews>
  <sheetFormatPr baseColWidth="10" defaultRowHeight="15" x14ac:dyDescent="0"/>
  <cols>
    <col min="1" max="1" width="14.1640625" customWidth="1"/>
    <col min="2" max="2" width="16.83203125" bestFit="1" customWidth="1"/>
    <col min="3" max="3" width="37.1640625" customWidth="1"/>
    <col min="4" max="4" width="16" bestFit="1" customWidth="1"/>
    <col min="5" max="5" width="44.6640625" bestFit="1" customWidth="1"/>
    <col min="6" max="6" width="109.33203125" bestFit="1" customWidth="1"/>
  </cols>
  <sheetData>
    <row r="1" spans="1:6" ht="18">
      <c r="A1" s="2" t="s">
        <v>4957</v>
      </c>
    </row>
    <row r="2" spans="1:6" s="11" customFormat="1">
      <c r="A2" s="11" t="s">
        <v>1452</v>
      </c>
      <c r="B2" s="11" t="s">
        <v>134</v>
      </c>
      <c r="C2" s="11" t="s">
        <v>135</v>
      </c>
      <c r="D2" s="11" t="s">
        <v>136</v>
      </c>
      <c r="E2" s="11" t="s">
        <v>137</v>
      </c>
      <c r="F2" s="11" t="s">
        <v>138</v>
      </c>
    </row>
    <row r="3" spans="1:6">
      <c r="A3" t="s">
        <v>2642</v>
      </c>
      <c r="B3" t="s">
        <v>4476</v>
      </c>
      <c r="C3" t="s">
        <v>4926</v>
      </c>
      <c r="D3" t="s">
        <v>141</v>
      </c>
    </row>
    <row r="4" spans="1:6">
      <c r="A4" t="s">
        <v>2839</v>
      </c>
      <c r="B4" t="s">
        <v>4560</v>
      </c>
      <c r="C4" t="s">
        <v>4927</v>
      </c>
      <c r="D4" t="s">
        <v>141</v>
      </c>
    </row>
    <row r="5" spans="1:6">
      <c r="A5" t="s">
        <v>1544</v>
      </c>
      <c r="B5" t="s">
        <v>4527</v>
      </c>
      <c r="C5" t="s">
        <v>4928</v>
      </c>
      <c r="D5" t="s">
        <v>141</v>
      </c>
    </row>
    <row r="6" spans="1:6">
      <c r="A6" t="s">
        <v>2661</v>
      </c>
      <c r="B6" t="s">
        <v>4491</v>
      </c>
      <c r="C6" t="s">
        <v>4929</v>
      </c>
      <c r="D6" t="s">
        <v>141</v>
      </c>
    </row>
    <row r="7" spans="1:6">
      <c r="A7" t="s">
        <v>1093</v>
      </c>
      <c r="B7" t="s">
        <v>4469</v>
      </c>
      <c r="C7" t="s">
        <v>4930</v>
      </c>
      <c r="D7" t="s">
        <v>141</v>
      </c>
    </row>
    <row r="8" spans="1:6">
      <c r="A8" t="s">
        <v>1082</v>
      </c>
      <c r="B8" t="s">
        <v>4555</v>
      </c>
      <c r="C8" t="s">
        <v>4931</v>
      </c>
      <c r="D8" t="s">
        <v>141</v>
      </c>
    </row>
    <row r="9" spans="1:6">
      <c r="A9" t="s">
        <v>2623</v>
      </c>
      <c r="B9" t="s">
        <v>4443</v>
      </c>
      <c r="C9" t="s">
        <v>4932</v>
      </c>
      <c r="D9" t="s">
        <v>141</v>
      </c>
    </row>
    <row r="10" spans="1:6">
      <c r="A10" t="s">
        <v>55</v>
      </c>
      <c r="B10" t="s">
        <v>172</v>
      </c>
      <c r="C10" t="s">
        <v>4933</v>
      </c>
      <c r="D10" t="s">
        <v>141</v>
      </c>
    </row>
    <row r="11" spans="1:6">
      <c r="A11" t="s">
        <v>24</v>
      </c>
      <c r="B11" t="s">
        <v>174</v>
      </c>
      <c r="C11" t="s">
        <v>4934</v>
      </c>
      <c r="D11" t="s">
        <v>141</v>
      </c>
    </row>
    <row r="12" spans="1:6">
      <c r="A12" t="s">
        <v>40</v>
      </c>
      <c r="B12" t="s">
        <v>206</v>
      </c>
      <c r="C12" t="s">
        <v>207</v>
      </c>
      <c r="D12" t="s">
        <v>141</v>
      </c>
      <c r="E12" t="s">
        <v>208</v>
      </c>
      <c r="F12" t="s">
        <v>4935</v>
      </c>
    </row>
    <row r="13" spans="1:6">
      <c r="A13" t="s">
        <v>54</v>
      </c>
      <c r="B13" t="s">
        <v>210</v>
      </c>
      <c r="C13" t="s">
        <v>211</v>
      </c>
      <c r="D13" t="s">
        <v>141</v>
      </c>
      <c r="E13" t="s">
        <v>212</v>
      </c>
      <c r="F13" t="s">
        <v>212</v>
      </c>
    </row>
    <row r="14" spans="1:6">
      <c r="A14" t="s">
        <v>41</v>
      </c>
      <c r="B14" t="s">
        <v>222</v>
      </c>
      <c r="C14" t="s">
        <v>223</v>
      </c>
      <c r="D14" t="s">
        <v>141</v>
      </c>
      <c r="E14" t="s">
        <v>224</v>
      </c>
      <c r="F14" t="s">
        <v>4936</v>
      </c>
    </row>
    <row r="15" spans="1:6">
      <c r="A15" t="s">
        <v>1559</v>
      </c>
      <c r="B15" t="s">
        <v>4464</v>
      </c>
      <c r="C15" t="s">
        <v>4937</v>
      </c>
      <c r="D15" t="s">
        <v>141</v>
      </c>
      <c r="E15" t="s">
        <v>4938</v>
      </c>
      <c r="F15" t="s">
        <v>4938</v>
      </c>
    </row>
    <row r="16" spans="1:6">
      <c r="A16" t="s">
        <v>52</v>
      </c>
      <c r="B16" t="s">
        <v>241</v>
      </c>
      <c r="C16" t="s">
        <v>242</v>
      </c>
      <c r="D16" t="s">
        <v>141</v>
      </c>
      <c r="E16" t="s">
        <v>243</v>
      </c>
      <c r="F16" t="s">
        <v>244</v>
      </c>
    </row>
    <row r="17" spans="1:6">
      <c r="A17" t="s">
        <v>56</v>
      </c>
      <c r="B17" t="s">
        <v>245</v>
      </c>
      <c r="C17" t="s">
        <v>246</v>
      </c>
      <c r="D17" t="s">
        <v>141</v>
      </c>
      <c r="E17" t="s">
        <v>247</v>
      </c>
      <c r="F17" t="s">
        <v>4939</v>
      </c>
    </row>
    <row r="18" spans="1:6">
      <c r="A18" t="s">
        <v>45</v>
      </c>
      <c r="B18" t="s">
        <v>255</v>
      </c>
      <c r="C18" t="s">
        <v>256</v>
      </c>
      <c r="D18" t="s">
        <v>141</v>
      </c>
      <c r="E18" t="s">
        <v>257</v>
      </c>
      <c r="F18" t="s">
        <v>4940</v>
      </c>
    </row>
    <row r="19" spans="1:6">
      <c r="A19" t="s">
        <v>2588</v>
      </c>
      <c r="B19" t="s">
        <v>4227</v>
      </c>
      <c r="C19" t="s">
        <v>4228</v>
      </c>
      <c r="D19" t="s">
        <v>141</v>
      </c>
      <c r="E19" t="s">
        <v>4229</v>
      </c>
      <c r="F19" t="s">
        <v>4941</v>
      </c>
    </row>
    <row r="20" spans="1:6">
      <c r="A20" t="s">
        <v>25</v>
      </c>
      <c r="B20" t="s">
        <v>262</v>
      </c>
      <c r="C20" t="s">
        <v>263</v>
      </c>
      <c r="D20" t="s">
        <v>141</v>
      </c>
      <c r="E20" t="s">
        <v>264</v>
      </c>
      <c r="F20" t="s">
        <v>4942</v>
      </c>
    </row>
    <row r="21" spans="1:6">
      <c r="A21" t="s">
        <v>1284</v>
      </c>
      <c r="B21" t="s">
        <v>4309</v>
      </c>
      <c r="C21" t="s">
        <v>4943</v>
      </c>
      <c r="D21" t="s">
        <v>141</v>
      </c>
      <c r="E21" t="s">
        <v>4311</v>
      </c>
      <c r="F21" t="s">
        <v>4944</v>
      </c>
    </row>
    <row r="22" spans="1:6">
      <c r="A22" t="s">
        <v>910</v>
      </c>
      <c r="B22" t="s">
        <v>4340</v>
      </c>
      <c r="C22" t="s">
        <v>4341</v>
      </c>
      <c r="D22" t="s">
        <v>141</v>
      </c>
      <c r="E22" t="s">
        <v>4342</v>
      </c>
      <c r="F22" t="s">
        <v>4945</v>
      </c>
    </row>
    <row r="23" spans="1:6">
      <c r="A23" t="s">
        <v>42</v>
      </c>
      <c r="B23" t="s">
        <v>313</v>
      </c>
      <c r="C23" t="s">
        <v>314</v>
      </c>
      <c r="D23" t="s">
        <v>141</v>
      </c>
      <c r="E23" t="s">
        <v>315</v>
      </c>
      <c r="F23" t="s">
        <v>4946</v>
      </c>
    </row>
    <row r="24" spans="1:6">
      <c r="A24" t="s">
        <v>744</v>
      </c>
      <c r="B24" t="s">
        <v>4370</v>
      </c>
      <c r="C24" t="s">
        <v>4371</v>
      </c>
      <c r="D24" t="s">
        <v>141</v>
      </c>
      <c r="E24" t="s">
        <v>4372</v>
      </c>
      <c r="F24" t="s">
        <v>4947</v>
      </c>
    </row>
    <row r="25" spans="1:6">
      <c r="A25" t="s">
        <v>2582</v>
      </c>
      <c r="B25" t="s">
        <v>4381</v>
      </c>
      <c r="C25" t="s">
        <v>4382</v>
      </c>
      <c r="D25" t="s">
        <v>141</v>
      </c>
      <c r="E25" t="s">
        <v>4383</v>
      </c>
      <c r="F25" t="s">
        <v>438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7"/>
  <sheetViews>
    <sheetView topLeftCell="A29" workbookViewId="0"/>
  </sheetViews>
  <sheetFormatPr baseColWidth="10" defaultRowHeight="15" x14ac:dyDescent="0"/>
  <cols>
    <col min="1" max="1" width="10.83203125" style="6"/>
    <col min="2" max="2" width="12" style="6" customWidth="1"/>
    <col min="3" max="3" width="55.6640625" style="6" customWidth="1"/>
    <col min="4" max="4" width="13.83203125" style="6" customWidth="1"/>
    <col min="5" max="5" width="63.33203125" style="6" bestFit="1" customWidth="1"/>
    <col min="6" max="6" width="106.83203125" style="6" bestFit="1" customWidth="1"/>
    <col min="7" max="16384" width="10.83203125" style="6"/>
  </cols>
  <sheetData>
    <row r="1" spans="1:6" ht="18">
      <c r="A1" s="5" t="s">
        <v>4919</v>
      </c>
    </row>
    <row r="2" spans="1:6" s="7" customFormat="1" ht="18">
      <c r="A2" s="7" t="s">
        <v>1452</v>
      </c>
      <c r="B2" s="7" t="s">
        <v>134</v>
      </c>
      <c r="C2" s="7" t="s">
        <v>135</v>
      </c>
      <c r="D2" s="7" t="s">
        <v>136</v>
      </c>
      <c r="E2" s="7" t="s">
        <v>137</v>
      </c>
      <c r="F2" s="7" t="s">
        <v>138</v>
      </c>
    </row>
    <row r="3" spans="1:6">
      <c r="A3" s="6" t="s">
        <v>792</v>
      </c>
      <c r="B3" s="6" t="s">
        <v>4641</v>
      </c>
      <c r="C3" s="6" t="s">
        <v>4642</v>
      </c>
      <c r="D3" s="6" t="s">
        <v>141</v>
      </c>
      <c r="E3" s="6" t="s">
        <v>4643</v>
      </c>
      <c r="F3" s="6" t="s">
        <v>4643</v>
      </c>
    </row>
    <row r="4" spans="1:6">
      <c r="A4" s="6" t="s">
        <v>793</v>
      </c>
      <c r="B4" s="6" t="s">
        <v>4616</v>
      </c>
      <c r="C4" s="6" t="s">
        <v>4617</v>
      </c>
      <c r="D4" s="6" t="s">
        <v>141</v>
      </c>
      <c r="E4" s="6" t="s">
        <v>4618</v>
      </c>
      <c r="F4" s="6" t="s">
        <v>4619</v>
      </c>
    </row>
    <row r="5" spans="1:6">
      <c r="A5" s="6" t="s">
        <v>862</v>
      </c>
      <c r="B5" s="6" t="s">
        <v>4634</v>
      </c>
      <c r="C5" s="6" t="s">
        <v>4635</v>
      </c>
      <c r="D5" s="6" t="s">
        <v>141</v>
      </c>
      <c r="E5" s="6" t="s">
        <v>4636</v>
      </c>
      <c r="F5" s="6" t="s">
        <v>4636</v>
      </c>
    </row>
    <row r="6" spans="1:6">
      <c r="A6" s="6" t="s">
        <v>923</v>
      </c>
      <c r="B6" s="6" t="s">
        <v>4778</v>
      </c>
      <c r="C6" s="6" t="s">
        <v>4779</v>
      </c>
      <c r="D6" s="6" t="s">
        <v>141</v>
      </c>
    </row>
    <row r="7" spans="1:6">
      <c r="A7" s="6" t="s">
        <v>1718</v>
      </c>
      <c r="B7" s="6" t="s">
        <v>4832</v>
      </c>
      <c r="C7" s="6" t="s">
        <v>4833</v>
      </c>
      <c r="D7" s="6" t="s">
        <v>4756</v>
      </c>
    </row>
    <row r="8" spans="1:6">
      <c r="A8" s="6" t="s">
        <v>847</v>
      </c>
      <c r="B8" s="6" t="s">
        <v>4765</v>
      </c>
      <c r="C8" s="6" t="s">
        <v>4766</v>
      </c>
      <c r="D8" s="6" t="s">
        <v>141</v>
      </c>
      <c r="E8" s="6" t="s">
        <v>4767</v>
      </c>
      <c r="F8" s="6" t="s">
        <v>4768</v>
      </c>
    </row>
    <row r="9" spans="1:6">
      <c r="A9" s="6" t="s">
        <v>938</v>
      </c>
      <c r="B9" s="6" t="s">
        <v>4749</v>
      </c>
      <c r="C9" s="6" t="s">
        <v>4750</v>
      </c>
      <c r="D9" s="6" t="s">
        <v>141</v>
      </c>
      <c r="E9" s="6" t="s">
        <v>4751</v>
      </c>
      <c r="F9" s="6" t="s">
        <v>4752</v>
      </c>
    </row>
    <row r="10" spans="1:6">
      <c r="A10" s="6" t="s">
        <v>2181</v>
      </c>
      <c r="B10" s="6" t="s">
        <v>4858</v>
      </c>
      <c r="C10" s="6" t="s">
        <v>4859</v>
      </c>
      <c r="D10" s="6" t="s">
        <v>163</v>
      </c>
    </row>
    <row r="11" spans="1:6">
      <c r="A11" s="6" t="s">
        <v>945</v>
      </c>
      <c r="B11" s="6" t="s">
        <v>4910</v>
      </c>
      <c r="C11" s="6" t="s">
        <v>4911</v>
      </c>
      <c r="D11" s="6" t="s">
        <v>141</v>
      </c>
    </row>
    <row r="12" spans="1:6">
      <c r="A12" s="6" t="s">
        <v>82</v>
      </c>
      <c r="B12" s="6" t="s">
        <v>470</v>
      </c>
      <c r="C12" s="6" t="s">
        <v>471</v>
      </c>
      <c r="D12" s="6" t="s">
        <v>141</v>
      </c>
      <c r="E12" s="6" t="s">
        <v>472</v>
      </c>
      <c r="F12" s="6" t="s">
        <v>472</v>
      </c>
    </row>
    <row r="13" spans="1:6">
      <c r="A13" s="6" t="s">
        <v>2219</v>
      </c>
      <c r="B13" s="6" t="s">
        <v>4797</v>
      </c>
      <c r="C13" s="6" t="s">
        <v>4798</v>
      </c>
      <c r="D13" s="6" t="s">
        <v>141</v>
      </c>
    </row>
    <row r="14" spans="1:6">
      <c r="A14" s="6" t="s">
        <v>3026</v>
      </c>
      <c r="B14" s="6" t="s">
        <v>4774</v>
      </c>
      <c r="C14" s="6" t="s">
        <v>4775</v>
      </c>
      <c r="D14" s="6" t="s">
        <v>163</v>
      </c>
    </row>
    <row r="15" spans="1:6">
      <c r="A15" s="6" t="s">
        <v>2240</v>
      </c>
      <c r="B15" s="6" t="s">
        <v>4799</v>
      </c>
      <c r="C15" s="6" t="s">
        <v>4800</v>
      </c>
      <c r="D15" s="6" t="s">
        <v>141</v>
      </c>
    </row>
    <row r="16" spans="1:6">
      <c r="A16" s="6" t="s">
        <v>85</v>
      </c>
      <c r="B16" s="6" t="s">
        <v>380</v>
      </c>
      <c r="C16" s="6" t="s">
        <v>381</v>
      </c>
      <c r="D16" s="6" t="s">
        <v>141</v>
      </c>
    </row>
    <row r="17" spans="1:6">
      <c r="A17" s="6" t="s">
        <v>129</v>
      </c>
      <c r="B17" s="6" t="s">
        <v>403</v>
      </c>
      <c r="C17" s="6" t="s">
        <v>404</v>
      </c>
      <c r="D17" s="6" t="s">
        <v>141</v>
      </c>
      <c r="E17" s="6" t="s">
        <v>405</v>
      </c>
      <c r="F17" s="6" t="s">
        <v>405</v>
      </c>
    </row>
    <row r="18" spans="1:6">
      <c r="A18" s="6" t="s">
        <v>86</v>
      </c>
      <c r="B18" s="6" t="s">
        <v>340</v>
      </c>
      <c r="C18" s="6" t="s">
        <v>341</v>
      </c>
      <c r="D18" s="6" t="s">
        <v>141</v>
      </c>
    </row>
    <row r="19" spans="1:6">
      <c r="A19" s="6" t="s">
        <v>130</v>
      </c>
      <c r="B19" s="6" t="s">
        <v>448</v>
      </c>
      <c r="C19" s="6" t="s">
        <v>449</v>
      </c>
      <c r="D19" s="6" t="s">
        <v>141</v>
      </c>
      <c r="E19" s="6" t="s">
        <v>450</v>
      </c>
      <c r="F19" s="6" t="s">
        <v>451</v>
      </c>
    </row>
    <row r="20" spans="1:6">
      <c r="A20" s="6" t="s">
        <v>2268</v>
      </c>
      <c r="B20" s="6" t="s">
        <v>4863</v>
      </c>
      <c r="C20" s="6" t="s">
        <v>4864</v>
      </c>
      <c r="D20" s="6" t="s">
        <v>141</v>
      </c>
    </row>
    <row r="21" spans="1:6">
      <c r="A21" s="6" t="s">
        <v>1579</v>
      </c>
      <c r="B21" s="6" t="s">
        <v>4574</v>
      </c>
      <c r="C21" s="6" t="s">
        <v>4575</v>
      </c>
      <c r="D21" s="6" t="s">
        <v>141</v>
      </c>
      <c r="E21" s="6" t="s">
        <v>4576</v>
      </c>
      <c r="F21" s="6" t="s">
        <v>4576</v>
      </c>
    </row>
    <row r="22" spans="1:6">
      <c r="A22" s="6" t="s">
        <v>876</v>
      </c>
      <c r="B22" s="6" t="s">
        <v>4893</v>
      </c>
      <c r="C22" s="6" t="s">
        <v>4894</v>
      </c>
      <c r="D22" s="6" t="s">
        <v>141</v>
      </c>
    </row>
    <row r="23" spans="1:6">
      <c r="A23" s="6" t="s">
        <v>88</v>
      </c>
      <c r="B23" s="6" t="s">
        <v>366</v>
      </c>
      <c r="C23" s="6" t="s">
        <v>367</v>
      </c>
      <c r="D23" s="6" t="s">
        <v>141</v>
      </c>
    </row>
    <row r="24" spans="1:6">
      <c r="A24" s="6" t="s">
        <v>90</v>
      </c>
      <c r="B24" s="6" t="s">
        <v>382</v>
      </c>
      <c r="C24" s="6" t="s">
        <v>383</v>
      </c>
      <c r="D24" s="6" t="s">
        <v>141</v>
      </c>
    </row>
    <row r="25" spans="1:6">
      <c r="A25" s="6" t="s">
        <v>91</v>
      </c>
      <c r="B25" s="6" t="s">
        <v>344</v>
      </c>
      <c r="C25" s="6" t="s">
        <v>345</v>
      </c>
      <c r="D25" s="6" t="s">
        <v>141</v>
      </c>
    </row>
    <row r="26" spans="1:6">
      <c r="A26" s="6" t="s">
        <v>1046</v>
      </c>
      <c r="B26" s="6" t="s">
        <v>4856</v>
      </c>
      <c r="C26" s="6" t="s">
        <v>4857</v>
      </c>
      <c r="D26" s="6" t="s">
        <v>141</v>
      </c>
    </row>
    <row r="27" spans="1:6">
      <c r="A27" s="6" t="s">
        <v>1047</v>
      </c>
      <c r="B27" s="6" t="s">
        <v>4631</v>
      </c>
      <c r="C27" s="6" t="s">
        <v>4632</v>
      </c>
      <c r="D27" s="6" t="s">
        <v>141</v>
      </c>
      <c r="E27" s="6" t="s">
        <v>4633</v>
      </c>
      <c r="F27" s="6" t="s">
        <v>4633</v>
      </c>
    </row>
    <row r="28" spans="1:6">
      <c r="A28" s="6" t="s">
        <v>2287</v>
      </c>
      <c r="B28" s="6" t="s">
        <v>4644</v>
      </c>
      <c r="C28" s="6" t="s">
        <v>4645</v>
      </c>
      <c r="D28" s="6" t="s">
        <v>141</v>
      </c>
      <c r="E28" s="6" t="s">
        <v>4646</v>
      </c>
      <c r="F28" s="6" t="s">
        <v>4646</v>
      </c>
    </row>
    <row r="29" spans="1:6">
      <c r="A29" s="6" t="s">
        <v>2701</v>
      </c>
      <c r="B29" s="6" t="s">
        <v>4628</v>
      </c>
      <c r="C29" s="6" t="s">
        <v>4629</v>
      </c>
      <c r="D29" s="6" t="s">
        <v>141</v>
      </c>
      <c r="E29" s="6" t="s">
        <v>4630</v>
      </c>
      <c r="F29" s="6" t="s">
        <v>4630</v>
      </c>
    </row>
    <row r="30" spans="1:6">
      <c r="A30" s="6" t="s">
        <v>3121</v>
      </c>
      <c r="B30" s="6" t="s">
        <v>4872</v>
      </c>
      <c r="C30" s="6" t="s">
        <v>4873</v>
      </c>
      <c r="D30" s="6" t="s">
        <v>141</v>
      </c>
    </row>
    <row r="31" spans="1:6">
      <c r="A31" s="6" t="s">
        <v>125</v>
      </c>
      <c r="B31" s="6" t="s">
        <v>374</v>
      </c>
      <c r="C31" s="6" t="s">
        <v>375</v>
      </c>
      <c r="D31" s="6" t="s">
        <v>141</v>
      </c>
    </row>
    <row r="32" spans="1:6">
      <c r="A32" s="6" t="s">
        <v>92</v>
      </c>
      <c r="B32" s="6" t="s">
        <v>435</v>
      </c>
      <c r="C32" s="6" t="s">
        <v>436</v>
      </c>
      <c r="D32" s="6" t="s">
        <v>141</v>
      </c>
      <c r="E32" s="6" t="s">
        <v>437</v>
      </c>
      <c r="F32" s="6" t="s">
        <v>437</v>
      </c>
    </row>
    <row r="33" spans="1:6">
      <c r="A33" s="6" t="s">
        <v>1608</v>
      </c>
      <c r="B33" s="6" t="s">
        <v>4727</v>
      </c>
      <c r="C33" s="6" t="s">
        <v>456</v>
      </c>
      <c r="D33" s="6" t="s">
        <v>457</v>
      </c>
      <c r="E33" s="6" t="s">
        <v>4728</v>
      </c>
      <c r="F33" s="6" t="s">
        <v>4728</v>
      </c>
    </row>
    <row r="34" spans="1:6">
      <c r="A34" s="6" t="s">
        <v>2693</v>
      </c>
      <c r="B34" s="6" t="s">
        <v>4844</v>
      </c>
      <c r="C34" s="6" t="s">
        <v>4845</v>
      </c>
      <c r="D34" s="6" t="s">
        <v>141</v>
      </c>
    </row>
    <row r="35" spans="1:6">
      <c r="A35" s="6" t="s">
        <v>1103</v>
      </c>
      <c r="B35" s="6" t="s">
        <v>4593</v>
      </c>
      <c r="C35" s="6" t="s">
        <v>4594</v>
      </c>
      <c r="D35" s="6" t="s">
        <v>141</v>
      </c>
      <c r="E35" s="6" t="s">
        <v>4595</v>
      </c>
      <c r="F35" s="6" t="s">
        <v>4596</v>
      </c>
    </row>
    <row r="36" spans="1:6">
      <c r="A36" s="6" t="s">
        <v>2320</v>
      </c>
      <c r="B36" s="6" t="s">
        <v>4827</v>
      </c>
      <c r="C36" s="6" t="s">
        <v>4828</v>
      </c>
      <c r="D36" s="6" t="s">
        <v>141</v>
      </c>
    </row>
    <row r="37" spans="1:6">
      <c r="A37" s="6" t="s">
        <v>1422</v>
      </c>
      <c r="B37" s="6" t="s">
        <v>4793</v>
      </c>
      <c r="C37" s="6" t="s">
        <v>4794</v>
      </c>
      <c r="D37" s="6" t="s">
        <v>457</v>
      </c>
    </row>
    <row r="38" spans="1:6">
      <c r="A38" s="6" t="s">
        <v>2332</v>
      </c>
      <c r="B38" s="6" t="s">
        <v>4788</v>
      </c>
      <c r="C38" s="6" t="s">
        <v>4789</v>
      </c>
      <c r="D38" s="6" t="s">
        <v>141</v>
      </c>
    </row>
    <row r="39" spans="1:6">
      <c r="A39" s="6" t="s">
        <v>843</v>
      </c>
      <c r="B39" s="6" t="s">
        <v>4655</v>
      </c>
      <c r="C39" s="6" t="s">
        <v>4656</v>
      </c>
      <c r="D39" s="6" t="s">
        <v>141</v>
      </c>
      <c r="E39" s="6" t="s">
        <v>4657</v>
      </c>
      <c r="F39" s="6" t="s">
        <v>4658</v>
      </c>
    </row>
    <row r="40" spans="1:6">
      <c r="A40" s="6" t="s">
        <v>2339</v>
      </c>
      <c r="B40" s="6" t="s">
        <v>4839</v>
      </c>
      <c r="C40" s="6" t="s">
        <v>4840</v>
      </c>
      <c r="D40" s="6" t="s">
        <v>141</v>
      </c>
    </row>
    <row r="41" spans="1:6">
      <c r="A41" s="6" t="s">
        <v>1421</v>
      </c>
      <c r="B41" s="6" t="s">
        <v>4724</v>
      </c>
      <c r="C41" s="6" t="s">
        <v>4725</v>
      </c>
      <c r="D41" s="6" t="s">
        <v>457</v>
      </c>
      <c r="E41" s="6" t="s">
        <v>4726</v>
      </c>
      <c r="F41" s="6" t="s">
        <v>4726</v>
      </c>
    </row>
    <row r="42" spans="1:6">
      <c r="A42" s="6" t="s">
        <v>95</v>
      </c>
      <c r="B42" s="6" t="s">
        <v>376</v>
      </c>
      <c r="C42" s="6" t="s">
        <v>377</v>
      </c>
      <c r="D42" s="6" t="s">
        <v>141</v>
      </c>
    </row>
    <row r="43" spans="1:6">
      <c r="A43" s="6" t="s">
        <v>1140</v>
      </c>
      <c r="B43" s="6" t="s">
        <v>4905</v>
      </c>
      <c r="C43" s="6" t="s">
        <v>4906</v>
      </c>
      <c r="D43" s="6" t="s">
        <v>141</v>
      </c>
    </row>
    <row r="44" spans="1:6">
      <c r="A44" s="6" t="s">
        <v>2371</v>
      </c>
      <c r="B44" s="6" t="s">
        <v>4806</v>
      </c>
      <c r="C44" s="6" t="s">
        <v>4807</v>
      </c>
      <c r="D44" s="6" t="s">
        <v>141</v>
      </c>
    </row>
    <row r="45" spans="1:6">
      <c r="A45" s="6" t="s">
        <v>2550</v>
      </c>
      <c r="B45" s="6" t="s">
        <v>4758</v>
      </c>
      <c r="C45" s="6" t="s">
        <v>4759</v>
      </c>
      <c r="D45" s="6" t="s">
        <v>4756</v>
      </c>
      <c r="E45" s="6" t="s">
        <v>4760</v>
      </c>
      <c r="F45" s="6" t="s">
        <v>4760</v>
      </c>
    </row>
    <row r="46" spans="1:6">
      <c r="A46" s="6" t="s">
        <v>96</v>
      </c>
      <c r="B46" s="6" t="s">
        <v>346</v>
      </c>
      <c r="C46" s="6" t="s">
        <v>347</v>
      </c>
      <c r="D46" s="6" t="s">
        <v>141</v>
      </c>
    </row>
    <row r="47" spans="1:6">
      <c r="A47" s="6" t="s">
        <v>1160</v>
      </c>
      <c r="B47" s="6" t="s">
        <v>4705</v>
      </c>
      <c r="C47" s="6" t="s">
        <v>4706</v>
      </c>
      <c r="D47" s="6" t="s">
        <v>141</v>
      </c>
      <c r="E47" s="6" t="s">
        <v>4707</v>
      </c>
      <c r="F47" s="6" t="s">
        <v>4708</v>
      </c>
    </row>
    <row r="48" spans="1:6">
      <c r="A48" s="6" t="s">
        <v>126</v>
      </c>
      <c r="B48" s="6" t="s">
        <v>438</v>
      </c>
      <c r="C48" s="6" t="s">
        <v>439</v>
      </c>
      <c r="D48" s="6" t="s">
        <v>141</v>
      </c>
      <c r="E48" s="6" t="s">
        <v>440</v>
      </c>
      <c r="F48" s="6" t="s">
        <v>440</v>
      </c>
    </row>
    <row r="49" spans="1:6">
      <c r="A49" s="6" t="s">
        <v>721</v>
      </c>
      <c r="B49" s="6" t="s">
        <v>4816</v>
      </c>
      <c r="C49" s="6" t="s">
        <v>4817</v>
      </c>
      <c r="D49" s="6" t="s">
        <v>141</v>
      </c>
    </row>
    <row r="50" spans="1:6">
      <c r="A50" s="6" t="s">
        <v>895</v>
      </c>
      <c r="B50" s="6" t="s">
        <v>4786</v>
      </c>
      <c r="C50" s="6" t="s">
        <v>4787</v>
      </c>
      <c r="D50" s="6" t="s">
        <v>141</v>
      </c>
    </row>
    <row r="51" spans="1:6">
      <c r="A51" s="6" t="s">
        <v>99</v>
      </c>
      <c r="B51" s="6" t="s">
        <v>368</v>
      </c>
      <c r="C51" s="6" t="s">
        <v>369</v>
      </c>
      <c r="D51" s="6" t="s">
        <v>141</v>
      </c>
    </row>
    <row r="52" spans="1:6">
      <c r="A52" s="6" t="s">
        <v>2391</v>
      </c>
      <c r="B52" s="6" t="s">
        <v>4590</v>
      </c>
      <c r="C52" s="6" t="s">
        <v>4591</v>
      </c>
      <c r="D52" s="6" t="s">
        <v>141</v>
      </c>
      <c r="E52" s="6" t="s">
        <v>4592</v>
      </c>
      <c r="F52" s="6" t="s">
        <v>4592</v>
      </c>
    </row>
    <row r="53" spans="1:6">
      <c r="A53" s="6" t="s">
        <v>1640</v>
      </c>
      <c r="B53" s="6" t="s">
        <v>4713</v>
      </c>
      <c r="C53" s="6" t="s">
        <v>4714</v>
      </c>
      <c r="D53" s="6" t="s">
        <v>141</v>
      </c>
      <c r="E53" s="6" t="s">
        <v>4715</v>
      </c>
      <c r="F53" s="6" t="s">
        <v>4715</v>
      </c>
    </row>
    <row r="54" spans="1:6">
      <c r="A54" s="6" t="s">
        <v>2889</v>
      </c>
      <c r="B54" s="6" t="s">
        <v>4868</v>
      </c>
      <c r="C54" s="6" t="s">
        <v>371</v>
      </c>
      <c r="D54" s="6" t="s">
        <v>141</v>
      </c>
    </row>
    <row r="55" spans="1:6">
      <c r="A55" s="6" t="s">
        <v>2728</v>
      </c>
      <c r="B55" s="6" t="s">
        <v>4818</v>
      </c>
      <c r="C55" s="6" t="s">
        <v>4819</v>
      </c>
      <c r="D55" s="6" t="s">
        <v>141</v>
      </c>
    </row>
    <row r="56" spans="1:6">
      <c r="A56" s="6" t="s">
        <v>1183</v>
      </c>
      <c r="B56" s="6" t="s">
        <v>4709</v>
      </c>
      <c r="C56" s="6" t="s">
        <v>4710</v>
      </c>
      <c r="D56" s="6" t="s">
        <v>141</v>
      </c>
      <c r="E56" s="6" t="s">
        <v>4711</v>
      </c>
      <c r="F56" s="6" t="s">
        <v>4712</v>
      </c>
    </row>
    <row r="57" spans="1:6">
      <c r="A57" s="6" t="s">
        <v>101</v>
      </c>
      <c r="B57" s="6" t="s">
        <v>406</v>
      </c>
      <c r="C57" s="6" t="s">
        <v>407</v>
      </c>
      <c r="D57" s="6" t="s">
        <v>141</v>
      </c>
      <c r="E57" s="6" t="s">
        <v>408</v>
      </c>
      <c r="F57" s="6" t="s">
        <v>408</v>
      </c>
    </row>
    <row r="58" spans="1:6">
      <c r="A58" s="6" t="s">
        <v>119</v>
      </c>
      <c r="B58" s="6" t="s">
        <v>358</v>
      </c>
      <c r="C58" s="6" t="s">
        <v>359</v>
      </c>
      <c r="D58" s="6" t="s">
        <v>141</v>
      </c>
    </row>
    <row r="59" spans="1:6">
      <c r="A59" s="6" t="s">
        <v>102</v>
      </c>
      <c r="B59" s="6" t="s">
        <v>365</v>
      </c>
      <c r="C59" s="6" t="s">
        <v>191</v>
      </c>
      <c r="D59" s="6" t="s">
        <v>141</v>
      </c>
    </row>
    <row r="60" spans="1:6">
      <c r="A60" s="6" t="s">
        <v>127</v>
      </c>
      <c r="B60" s="6" t="s">
        <v>424</v>
      </c>
      <c r="C60" s="6" t="s">
        <v>425</v>
      </c>
      <c r="D60" s="6" t="s">
        <v>141</v>
      </c>
      <c r="E60" s="6" t="s">
        <v>426</v>
      </c>
      <c r="F60" s="6" t="s">
        <v>427</v>
      </c>
    </row>
    <row r="61" spans="1:6">
      <c r="A61" s="6" t="s">
        <v>811</v>
      </c>
      <c r="B61" s="6" t="s">
        <v>4577</v>
      </c>
      <c r="C61" s="6" t="s">
        <v>4578</v>
      </c>
      <c r="D61" s="6" t="s">
        <v>141</v>
      </c>
      <c r="E61" s="6" t="s">
        <v>4579</v>
      </c>
      <c r="F61" s="6" t="s">
        <v>4579</v>
      </c>
    </row>
    <row r="62" spans="1:6">
      <c r="A62" s="6" t="s">
        <v>908</v>
      </c>
      <c r="B62" s="6" t="s">
        <v>4903</v>
      </c>
      <c r="C62" s="6" t="s">
        <v>4904</v>
      </c>
      <c r="D62" s="6" t="s">
        <v>141</v>
      </c>
    </row>
    <row r="63" spans="1:6">
      <c r="A63" s="6" t="s">
        <v>1206</v>
      </c>
      <c r="B63" s="6" t="s">
        <v>4652</v>
      </c>
      <c r="C63" s="6" t="s">
        <v>4653</v>
      </c>
      <c r="D63" s="6" t="s">
        <v>141</v>
      </c>
      <c r="E63" s="6" t="s">
        <v>4654</v>
      </c>
      <c r="F63" s="6" t="s">
        <v>4654</v>
      </c>
    </row>
    <row r="64" spans="1:6">
      <c r="A64" s="6" t="s">
        <v>103</v>
      </c>
      <c r="B64" s="6" t="s">
        <v>431</v>
      </c>
      <c r="C64" s="6" t="s">
        <v>432</v>
      </c>
      <c r="D64" s="6" t="s">
        <v>141</v>
      </c>
      <c r="E64" s="6" t="s">
        <v>433</v>
      </c>
      <c r="F64" s="6" t="s">
        <v>434</v>
      </c>
    </row>
    <row r="65" spans="1:6">
      <c r="A65" s="6" t="s">
        <v>104</v>
      </c>
      <c r="B65" s="6" t="s">
        <v>332</v>
      </c>
      <c r="C65" s="6" t="s">
        <v>333</v>
      </c>
      <c r="D65" s="6" t="s">
        <v>141</v>
      </c>
    </row>
    <row r="66" spans="1:6">
      <c r="A66" s="6" t="s">
        <v>1221</v>
      </c>
      <c r="B66" s="6" t="s">
        <v>4877</v>
      </c>
      <c r="C66" s="6" t="s">
        <v>4878</v>
      </c>
      <c r="D66" s="6" t="s">
        <v>141</v>
      </c>
    </row>
    <row r="67" spans="1:6">
      <c r="A67" s="6" t="s">
        <v>106</v>
      </c>
      <c r="B67" s="6" t="s">
        <v>372</v>
      </c>
      <c r="C67" s="6" t="s">
        <v>373</v>
      </c>
      <c r="D67" s="6" t="s">
        <v>141</v>
      </c>
    </row>
    <row r="68" spans="1:6">
      <c r="A68" s="6" t="s">
        <v>909</v>
      </c>
      <c r="B68" s="6" t="s">
        <v>4584</v>
      </c>
      <c r="C68" s="6" t="s">
        <v>4585</v>
      </c>
      <c r="D68" s="6" t="s">
        <v>141</v>
      </c>
      <c r="E68" s="6" t="s">
        <v>4586</v>
      </c>
      <c r="F68" s="6" t="s">
        <v>4586</v>
      </c>
    </row>
    <row r="69" spans="1:6">
      <c r="A69" s="6" t="s">
        <v>107</v>
      </c>
      <c r="B69" s="6" t="s">
        <v>417</v>
      </c>
      <c r="C69" s="6" t="s">
        <v>414</v>
      </c>
      <c r="D69" s="6" t="s">
        <v>141</v>
      </c>
      <c r="E69" s="6" t="s">
        <v>418</v>
      </c>
      <c r="F69" s="6" t="s">
        <v>419</v>
      </c>
    </row>
    <row r="70" spans="1:6">
      <c r="A70" s="6" t="s">
        <v>108</v>
      </c>
      <c r="B70" s="6" t="s">
        <v>384</v>
      </c>
      <c r="C70" s="6" t="s">
        <v>385</v>
      </c>
      <c r="D70" s="6" t="s">
        <v>141</v>
      </c>
      <c r="E70" s="6" t="s">
        <v>386</v>
      </c>
      <c r="F70" s="6" t="s">
        <v>387</v>
      </c>
    </row>
    <row r="71" spans="1:6">
      <c r="A71" s="6" t="s">
        <v>747</v>
      </c>
      <c r="B71" s="6" t="s">
        <v>4834</v>
      </c>
      <c r="C71" s="6" t="s">
        <v>4835</v>
      </c>
      <c r="D71" s="6" t="s">
        <v>141</v>
      </c>
    </row>
    <row r="72" spans="1:6">
      <c r="A72" s="6" t="s">
        <v>109</v>
      </c>
      <c r="B72" s="6" t="s">
        <v>342</v>
      </c>
      <c r="C72" s="6" t="s">
        <v>343</v>
      </c>
      <c r="D72" s="6" t="s">
        <v>141</v>
      </c>
    </row>
    <row r="73" spans="1:6">
      <c r="A73" s="6" t="s">
        <v>1670</v>
      </c>
      <c r="B73" s="6" t="s">
        <v>4671</v>
      </c>
      <c r="C73" s="6" t="s">
        <v>4672</v>
      </c>
      <c r="D73" s="6" t="s">
        <v>141</v>
      </c>
      <c r="E73" s="6" t="s">
        <v>4673</v>
      </c>
      <c r="F73" s="6" t="s">
        <v>4673</v>
      </c>
    </row>
    <row r="74" spans="1:6">
      <c r="A74" s="6" t="s">
        <v>2448</v>
      </c>
      <c r="B74" s="6" t="s">
        <v>4852</v>
      </c>
      <c r="C74" s="6" t="s">
        <v>4775</v>
      </c>
      <c r="D74" s="6" t="s">
        <v>163</v>
      </c>
    </row>
    <row r="75" spans="1:6">
      <c r="A75" s="6" t="s">
        <v>2897</v>
      </c>
      <c r="B75" s="6" t="s">
        <v>4587</v>
      </c>
      <c r="C75" s="6" t="s">
        <v>4588</v>
      </c>
      <c r="D75" s="6" t="s">
        <v>141</v>
      </c>
      <c r="E75" s="6" t="s">
        <v>4589</v>
      </c>
      <c r="F75" s="6" t="s">
        <v>4589</v>
      </c>
    </row>
    <row r="76" spans="1:6">
      <c r="A76" s="6" t="s">
        <v>113</v>
      </c>
      <c r="B76" s="6" t="s">
        <v>350</v>
      </c>
      <c r="C76" s="6" t="s">
        <v>351</v>
      </c>
      <c r="D76" s="6" t="s">
        <v>141</v>
      </c>
    </row>
    <row r="77" spans="1:6">
      <c r="A77" s="6" t="s">
        <v>832</v>
      </c>
      <c r="B77" s="6" t="s">
        <v>4607</v>
      </c>
      <c r="C77" s="6" t="s">
        <v>4608</v>
      </c>
      <c r="D77" s="6" t="s">
        <v>141</v>
      </c>
      <c r="E77" s="6" t="s">
        <v>4609</v>
      </c>
      <c r="F77" s="6" t="s">
        <v>4610</v>
      </c>
    </row>
    <row r="78" spans="1:6">
      <c r="A78" s="6" t="s">
        <v>3205</v>
      </c>
      <c r="B78" s="6" t="s">
        <v>4823</v>
      </c>
      <c r="C78" s="6" t="s">
        <v>4824</v>
      </c>
      <c r="D78" s="6" t="s">
        <v>141</v>
      </c>
    </row>
    <row r="79" spans="1:6">
      <c r="A79" s="6" t="s">
        <v>2479</v>
      </c>
      <c r="B79" s="6" t="s">
        <v>4738</v>
      </c>
      <c r="C79" s="6" t="s">
        <v>4739</v>
      </c>
      <c r="D79" s="6" t="s">
        <v>141</v>
      </c>
      <c r="E79" s="6" t="s">
        <v>4740</v>
      </c>
      <c r="F79" s="6" t="s">
        <v>4740</v>
      </c>
    </row>
    <row r="80" spans="1:6">
      <c r="A80" s="6" t="s">
        <v>1263</v>
      </c>
      <c r="B80" s="6" t="s">
        <v>4895</v>
      </c>
      <c r="C80" s="6" t="s">
        <v>4896</v>
      </c>
      <c r="D80" s="6" t="s">
        <v>141</v>
      </c>
    </row>
    <row r="81" spans="1:6">
      <c r="A81" s="6" t="s">
        <v>2493</v>
      </c>
      <c r="B81" s="6" t="s">
        <v>4808</v>
      </c>
      <c r="C81" s="6" t="s">
        <v>4809</v>
      </c>
      <c r="D81" s="6" t="s">
        <v>141</v>
      </c>
    </row>
    <row r="82" spans="1:6">
      <c r="A82" s="6" t="s">
        <v>114</v>
      </c>
      <c r="B82" s="6" t="s">
        <v>354</v>
      </c>
      <c r="C82" s="6" t="s">
        <v>355</v>
      </c>
      <c r="D82" s="6" t="s">
        <v>141</v>
      </c>
    </row>
    <row r="83" spans="1:6">
      <c r="A83" s="6" t="s">
        <v>1274</v>
      </c>
      <c r="B83" s="6" t="s">
        <v>4624</v>
      </c>
      <c r="C83" s="6" t="s">
        <v>4625</v>
      </c>
      <c r="D83" s="6" t="s">
        <v>141</v>
      </c>
      <c r="E83" s="6" t="s">
        <v>4626</v>
      </c>
      <c r="F83" s="6" t="s">
        <v>4627</v>
      </c>
    </row>
    <row r="84" spans="1:6">
      <c r="A84" s="6" t="s">
        <v>1285</v>
      </c>
      <c r="B84" s="6" t="s">
        <v>4580</v>
      </c>
      <c r="C84" s="6" t="s">
        <v>4581</v>
      </c>
      <c r="D84" s="6" t="s">
        <v>141</v>
      </c>
      <c r="E84" s="6" t="s">
        <v>4582</v>
      </c>
      <c r="F84" s="6" t="s">
        <v>4583</v>
      </c>
    </row>
    <row r="85" spans="1:6">
      <c r="A85" s="6" t="s">
        <v>3092</v>
      </c>
      <c r="B85" s="6" t="s">
        <v>4801</v>
      </c>
      <c r="C85" s="6" t="s">
        <v>4802</v>
      </c>
      <c r="D85" s="6" t="s">
        <v>141</v>
      </c>
    </row>
    <row r="86" spans="1:6">
      <c r="A86" s="6" t="s">
        <v>821</v>
      </c>
      <c r="B86" s="6" t="s">
        <v>4697</v>
      </c>
      <c r="C86" s="6" t="s">
        <v>4698</v>
      </c>
      <c r="D86" s="6" t="s">
        <v>141</v>
      </c>
      <c r="E86" s="6" t="s">
        <v>4699</v>
      </c>
      <c r="F86" s="6" t="s">
        <v>4700</v>
      </c>
    </row>
    <row r="87" spans="1:6">
      <c r="A87" s="6" t="s">
        <v>775</v>
      </c>
      <c r="B87" s="6" t="s">
        <v>4882</v>
      </c>
      <c r="C87" s="6" t="s">
        <v>4883</v>
      </c>
      <c r="D87" s="6" t="s">
        <v>141</v>
      </c>
    </row>
  </sheetData>
  <sortState ref="A3:F87">
    <sortCondition ref="A3:A87"/>
  </sortState>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workbookViewId="0">
      <selection activeCell="C10" sqref="C10"/>
    </sheetView>
  </sheetViews>
  <sheetFormatPr baseColWidth="10" defaultRowHeight="15" x14ac:dyDescent="0"/>
  <cols>
    <col min="1" max="1" width="15.83203125" customWidth="1"/>
    <col min="2" max="2" width="19.33203125" bestFit="1" customWidth="1"/>
    <col min="3" max="3" width="33.1640625" customWidth="1"/>
    <col min="4" max="4" width="18.1640625" bestFit="1" customWidth="1"/>
    <col min="5" max="5" width="44.6640625" bestFit="1" customWidth="1"/>
    <col min="6" max="6" width="71.1640625" bestFit="1" customWidth="1"/>
  </cols>
  <sheetData>
    <row r="1" spans="1:6" ht="18">
      <c r="A1" s="2" t="s">
        <v>4958</v>
      </c>
    </row>
    <row r="2" spans="1:6" s="1" customFormat="1" ht="18">
      <c r="A2" s="1" t="s">
        <v>1452</v>
      </c>
      <c r="B2" s="1" t="s">
        <v>134</v>
      </c>
      <c r="C2" s="1" t="s">
        <v>135</v>
      </c>
      <c r="D2" s="1" t="s">
        <v>136</v>
      </c>
      <c r="E2" s="1" t="s">
        <v>137</v>
      </c>
      <c r="F2" s="1" t="s">
        <v>138</v>
      </c>
    </row>
    <row r="3" spans="1:6">
      <c r="A3" t="s">
        <v>97</v>
      </c>
      <c r="B3" t="s">
        <v>364</v>
      </c>
      <c r="C3" t="s">
        <v>191</v>
      </c>
      <c r="D3" t="s">
        <v>141</v>
      </c>
    </row>
    <row r="4" spans="1:6">
      <c r="A4" t="s">
        <v>124</v>
      </c>
      <c r="B4" t="s">
        <v>336</v>
      </c>
      <c r="C4" t="s">
        <v>4948</v>
      </c>
      <c r="D4" t="s">
        <v>141</v>
      </c>
    </row>
    <row r="5" spans="1:6">
      <c r="A5" t="s">
        <v>117</v>
      </c>
      <c r="B5" t="s">
        <v>334</v>
      </c>
      <c r="C5" t="s">
        <v>4949</v>
      </c>
      <c r="D5" t="s">
        <v>141</v>
      </c>
    </row>
    <row r="6" spans="1:6">
      <c r="A6" t="s">
        <v>112</v>
      </c>
      <c r="B6" t="s">
        <v>399</v>
      </c>
      <c r="C6" t="s">
        <v>400</v>
      </c>
      <c r="D6" t="s">
        <v>141</v>
      </c>
      <c r="E6" t="s">
        <v>401</v>
      </c>
      <c r="F6" t="s">
        <v>4950</v>
      </c>
    </row>
    <row r="7" spans="1:6">
      <c r="A7" t="s">
        <v>1167</v>
      </c>
      <c r="B7" t="s">
        <v>4637</v>
      </c>
      <c r="C7" t="s">
        <v>4951</v>
      </c>
      <c r="D7" t="s">
        <v>141</v>
      </c>
      <c r="E7" t="s">
        <v>4639</v>
      </c>
      <c r="F7" t="s">
        <v>4640</v>
      </c>
    </row>
    <row r="8" spans="1:6">
      <c r="A8" t="s">
        <v>584</v>
      </c>
      <c r="B8" t="s">
        <v>4667</v>
      </c>
      <c r="C8" t="s">
        <v>4668</v>
      </c>
      <c r="D8" t="s">
        <v>141</v>
      </c>
      <c r="E8" t="s">
        <v>4669</v>
      </c>
      <c r="F8" t="s">
        <v>495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Legend</vt:lpstr>
      <vt:lpstr>BCY-induced (173)</vt:lpstr>
      <vt:lpstr>BCY-repressed (165)</vt:lpstr>
      <vt:lpstr>PIF-repressed (1935)</vt:lpstr>
      <vt:lpstr>PIF-induced (1840)</vt:lpstr>
      <vt:lpstr>BCY-ind, PIF-rep (60)</vt:lpstr>
      <vt:lpstr>BCY-ind, PIF-ind (23)</vt:lpstr>
      <vt:lpstr>BCY-rep, PIF-ind (85)</vt:lpstr>
      <vt:lpstr>BCY-rep,PIF-rep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jian Qiu</dc:creator>
  <cp:lastModifiedBy>Meng Chen</cp:lastModifiedBy>
  <dcterms:created xsi:type="dcterms:W3CDTF">2016-05-22T04:16:08Z</dcterms:created>
  <dcterms:modified xsi:type="dcterms:W3CDTF">2017-10-22T13:17:31Z</dcterms:modified>
</cp:coreProperties>
</file>